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51" firstSheet="0" activeTab="0"/>
  </bookViews>
  <sheets>
    <sheet name="INFIDELITY raw data and sources" sheetId="1" state="visible" r:id="rId2"/>
    <sheet name="DIVORCE raw data and sources" sheetId="2" state="visible" r:id="rId3"/>
    <sheet name="Genbank data (Infidelity)" sheetId="3" state="visible" r:id="rId4"/>
    <sheet name="Genbank data (Divorce)" sheetId="4" state="visible" r:id="rId5"/>
  </sheets>
  <definedNames>
    <definedName function="false" hidden="false" localSheetId="0" name="Excel_BuiltIn__FilterDatabase" vbProcedure="false">'INFIDELITY raw data and sources'!$A$3:$Z$12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412" uniqueCount="1598">
  <si>
    <t xml:space="preserve">SPECIES NAME</t>
  </si>
  <si>
    <t xml:space="preserve">LOCATION</t>
  </si>
  <si>
    <t xml:space="preserve">BEHAVIOR</t>
  </si>
  <si>
    <t xml:space="preserve">LIFE HISTORY TRAIT</t>
  </si>
  <si>
    <t xml:space="preserve">GHCN STATION</t>
  </si>
  <si>
    <t xml:space="preserve">ANNUAL CLIMATIC DATA</t>
  </si>
  <si>
    <t xml:space="preserve">MEAN GROWING SEASON CLIMATIC DATA</t>
  </si>
  <si>
    <t xml:space="preserve">REFERENCES</t>
  </si>
  <si>
    <t xml:space="preserve">Infidelity (EPP)</t>
  </si>
  <si>
    <t xml:space="preserve">Brain</t>
  </si>
  <si>
    <t xml:space="preserve">Precipitation (in m)</t>
  </si>
  <si>
    <t xml:space="preserve">Temperature (in °C)</t>
  </si>
  <si>
    <t xml:space="preserve">Latin</t>
  </si>
  <si>
    <t xml:space="preserve">Common</t>
  </si>
  <si>
    <t xml:space="preserve">Latitude</t>
  </si>
  <si>
    <t xml:space="preserve">Longitude</t>
  </si>
  <si>
    <t xml:space="preserve">Locaility</t>
  </si>
  <si>
    <t xml:space="preserve">% Broods</t>
  </si>
  <si>
    <t xml:space="preserve">Coloniality (0=no,1=yes)</t>
  </si>
  <si>
    <t xml:space="preserve">Mortality</t>
  </si>
  <si>
    <t xml:space="preserve">Body Mass (g)</t>
  </si>
  <si>
    <t xml:space="preserve">Mass (g)</t>
  </si>
  <si>
    <t xml:space="preserve">Volume</t>
  </si>
  <si>
    <t xml:space="preserve">Precipitation</t>
  </si>
  <si>
    <t xml:space="preserve">Temperature</t>
  </si>
  <si>
    <t xml:space="preserve">Variability</t>
  </si>
  <si>
    <t xml:space="preserve">Predictability</t>
  </si>
  <si>
    <t xml:space="preserve">Duration</t>
  </si>
  <si>
    <t xml:space="preserve">Mean</t>
  </si>
  <si>
    <t xml:space="preserve">Among-year variability</t>
  </si>
  <si>
    <t xml:space="preserve">EPP</t>
  </si>
  <si>
    <t xml:space="preserve">Coloniality</t>
  </si>
  <si>
    <t xml:space="preserve">Brain &amp; Body Size</t>
  </si>
  <si>
    <t xml:space="preserve">Brain &amp; Body Mass</t>
  </si>
  <si>
    <t xml:space="preserve">Acanthiza pusilla</t>
  </si>
  <si>
    <t xml:space="preserve">Brown Thornbill</t>
  </si>
  <si>
    <t xml:space="preserve">Australian National Botanic Garden, Canberra, Australia</t>
  </si>
  <si>
    <t xml:space="preserve">NaN</t>
  </si>
  <si>
    <t xml:space="preserve">Green, D., A. Peter and A. Cockburn 2002. Extra-pair paternity and mate-guarding behaviour in the brown thornbill. Australian Journal of Zoology 50:565-580.</t>
  </si>
  <si>
    <t xml:space="preserve">del Hoyo, J., A. Elliott and J. Sargatal 1992. Handbook of the Birds of the World. Lynx Editions, Barcelona.</t>
  </si>
  <si>
    <t xml:space="preserve">Green, J. D. and A. Cockburn 1999. Life history and demography of an uncooperative Australian passerine, the brown thornbill. Australian Journal of Zoology 47:633-649.</t>
  </si>
  <si>
    <t xml:space="preserve">Iwaniuk, A. N. and J. E. Nelson. 2003. Developmental differences are correlated with relative brain size in birds: a comparative analysis. Canadian Journal of Zoology 81:1913-1928.</t>
  </si>
  <si>
    <t xml:space="preserve"> </t>
  </si>
  <si>
    <t xml:space="preserve">Accipiter gentilis</t>
  </si>
  <si>
    <t xml:space="preserve">Northern Goshawk</t>
  </si>
  <si>
    <t xml:space="preserve">Kaibab Plateau, northern Arizona</t>
  </si>
  <si>
    <t xml:space="preserve">Gavin, T. A., R. T. Reynolds, S. M. Joy and D. Leslie 1998. Genetic evidence for low frequency of extra-pair fertilizations in Northern Goshawks. The Condor 100:556-560.</t>
  </si>
  <si>
    <t xml:space="preserve">Bloxton, T. D. J. 2002. Prey Abundance, Space Use, Demography, and Foraging Habitat of Northern Goshawks in Western Washington. University of Washington, Master of Science.</t>
  </si>
  <si>
    <t xml:space="preserve">Mlikovsky, J. 1989. Brain Size in Birds: 2. Falconiformes through Gaviiformes. Vestrik Ceskoslovenska Spolecnosti Zoologicka 53:200-213.</t>
  </si>
  <si>
    <t xml:space="preserve">Acrocephalus schoenobaenus</t>
  </si>
  <si>
    <t xml:space="preserve">Sedge Warbler</t>
  </si>
  <si>
    <t xml:space="preserve">49.6; 51.46</t>
  </si>
  <si>
    <t xml:space="preserve">11.2; -0.54</t>
  </si>
  <si>
    <t xml:space="preserve">Multiple localities: South Central Sweden; Wraysbury, UK</t>
  </si>
  <si>
    <t xml:space="preserve">61710763000; 65103772000</t>
  </si>
  <si>
    <t xml:space="preserve">61710763000; 65103672001</t>
  </si>
  <si>
    <t xml:space="preserve">Langsfors, A., D. Hasselquist and T. von Schantz 1998. Extra-pair fertilization in the Sedge Warbler. Journal of Avian Biology 29:134-144; Marshall, R. C., K. L.  Buchanan and C. K. Catchpole. 2007. Song and female choice for extrapair copulations in the sedge warbler, Acrocephalus schoenobaenus.  Animal Behavior 73:629-635.</t>
  </si>
  <si>
    <t xml:space="preserve">Arnold, K. E. and I. P. F. Owens 2002. Extra-pair paternity and egg dumping in birds: life history, parental care and the risk of retaliation. Proceedings of the Royal Society of London B 269:1263-1269.</t>
  </si>
  <si>
    <t xml:space="preserve">Mlikovsky, J. 1990. Brain Size in Birds: 4. Passeriformes, Acta Soc. Zool. Bohemoslov. 54:27-64.</t>
  </si>
  <si>
    <t xml:space="preserve">Acrocephalus scirpaceus</t>
  </si>
  <si>
    <t xml:space="preserve">Eurasian Reed Warbler</t>
  </si>
  <si>
    <t xml:space="preserve">Wicken Fen, Cambridgeshire, UK</t>
  </si>
  <si>
    <t xml:space="preserve">Davies, N. B., S. H. M. Butchart, T. A. Burke, N. Chaline and I. R. K. Stewart 2003. Reed warblers guard against cuckoos and cuckoldry. Animal Behavior 65:285-295.</t>
  </si>
  <si>
    <t xml:space="preserve">Long, R. 1975. Mortality of Reed Warblers in Jersey. Ringing and Migration 1:28-32.</t>
  </si>
  <si>
    <t xml:space="preserve">Aegolius funereus</t>
  </si>
  <si>
    <t xml:space="preserve">Boreal Owl</t>
  </si>
  <si>
    <t xml:space="preserve">39.0; 40.48; 41.90; 44.08; 45.21</t>
  </si>
  <si>
    <t xml:space="preserve"> -107.94; -107.10; -106.21; -116.93; -113.11</t>
  </si>
  <si>
    <t xml:space="preserve">Multiple localities: Colorado, USA</t>
  </si>
  <si>
    <t xml:space="preserve">42572476007; 42574421002; 42574431006; 42572681006; 42572772001</t>
  </si>
  <si>
    <t xml:space="preserve">42572476007; 42574421002; 42574431003; 42572681006; 42572772001</t>
  </si>
  <si>
    <t xml:space="preserve">Koopman, M. E., D. B. McDonald and G. D. Hayward 2007. Microsatelite analysis reveals genetic monogamy among female Boreal Owls. Journal of Raptor Research 41:314-318.</t>
  </si>
  <si>
    <t xml:space="preserve">Sonerud, GA. 1985. Nest hole shift in Tengmalm's owl Aegolius funereus as defense against nest predation involving long term memory in the predator. Journal of Animal Ecology 54:179-192; Hayward, G. D.,  P. H. Hayward and E. O. Garton. 1993. Ecology of boreal owls in the northern Rocky Mountains, U.S.A. Wildlife Monographs 124:3-59.</t>
  </si>
  <si>
    <t xml:space="preserve">Mlikovsky, J. 1989. Brain Size in Birds: 3. Columbiformes Through Piciformes. Vestrik Ceskoslovenska Spolecnosti Zoologicka 53: 252-415</t>
  </si>
  <si>
    <t xml:space="preserve">Alauda arvensis</t>
  </si>
  <si>
    <t xml:space="preserve">Skylark</t>
  </si>
  <si>
    <t xml:space="preserve">Lundy Island, Bristol, UK</t>
  </si>
  <si>
    <t xml:space="preserve">Hutchinson, J. M. and S. C. Griffith 2008. Extra-pair paternity in the Skylark Alauda arvensis. Ibis 150:90-97.</t>
  </si>
  <si>
    <t xml:space="preserve">Jeschke, J. M. and H. Kokko 2008. Mortality and other determinants of bird divorce rate. Behavioral Ecology and Sociobiology 63:1-9.</t>
  </si>
  <si>
    <t xml:space="preserve">Delius, J. D. 1965. A population study of skylarks Alauda arvensis. Ibis 107:466-482.</t>
  </si>
  <si>
    <t xml:space="preserve">Ammodramus maritimus</t>
  </si>
  <si>
    <t xml:space="preserve">Seaside Sparrow</t>
  </si>
  <si>
    <t xml:space="preserve">Seaside Sparrows at Pennys Creek, Johns Island, South Carolina, USA</t>
  </si>
  <si>
    <t xml:space="preserve">Hill, C. E. and W. Post 2005. Extra-pair paternity in Seaside Sparrows. Journal of Field Ornithology 76:119-126.</t>
  </si>
  <si>
    <t xml:space="preserve">Martin, T. E. and P. Li 1992. Life-history traits of open- vs. cavity-nesting birds. Ecology 73:579-592.</t>
  </si>
  <si>
    <t xml:space="preserve">Apus apus</t>
  </si>
  <si>
    <t xml:space="preserve">Common Swift</t>
  </si>
  <si>
    <t xml:space="preserve">University Museum, Oxford, UK</t>
  </si>
  <si>
    <t xml:space="preserve">Martins, T. L. F., J. K. Blackey and J. Wright 2002. Low incidence of extra-pair paternity in the colonially nesting Common Swift Apus apus. Journal of Avian Biology 33:441-446.</t>
  </si>
  <si>
    <t xml:space="preserve">Perrins, C. M. 1971. Age of first breeding and adult survival rates in the Swift. Bird Study 18:61-70.</t>
  </si>
  <si>
    <t xml:space="preserve">Asio otus</t>
  </si>
  <si>
    <t xml:space="preserve">Long Eared Owl</t>
  </si>
  <si>
    <t xml:space="preserve">Lake and Ravalli Counties, western Montana, USA</t>
  </si>
  <si>
    <t xml:space="preserve">Marks, J. S. 1999. Genetic monogamy in Long-Eared Owls. The Condor 101:854-859.</t>
  </si>
  <si>
    <t xml:space="preserve">Clapp, R. B., N. K. Klimkiewicz and A. G. Futcher 1983. Longevity records of North American birds: Columbidae through Paridae. Journal of Field Ornithology 54:123-137.</t>
  </si>
  <si>
    <t xml:space="preserve">Athene noctua</t>
  </si>
  <si>
    <t xml:space="preserve">Little Owl</t>
  </si>
  <si>
    <t xml:space="preserve">Viersen, Northrhine, Westfalia, Germany</t>
  </si>
  <si>
    <t xml:space="preserve">Muller, W., J. T. Epplen and T. Lubjuhn 2001. Genetic paternity analyses in Little Owls (Athenenoctua): does the high rate of paternal care select against extra-pair young? Journal of Ornithology 142:195-203.</t>
  </si>
  <si>
    <t xml:space="preserve">Exo, K.-M. Hennes, R. Beitrag zur Populationso- kologie des Steinkauzes (Athene noctua) - eine Analyse deutscher und niederlandischer Ringfunde. Vogelwarte 30:162-179. In Saether, B.-E. 1989. Survival rates in relation to body weight in European birds. Ornis Scandinavica 20:13-21.</t>
  </si>
  <si>
    <t xml:space="preserve">Branta leucopsis</t>
  </si>
  <si>
    <t xml:space="preserve">Barnacle Goose</t>
  </si>
  <si>
    <t xml:space="preserve">51.74; 57.28</t>
  </si>
  <si>
    <t xml:space="preserve"> -2.40; 18.75</t>
  </si>
  <si>
    <t xml:space="preserve">Multiple localities: Wildfowlands Wetlands Trust, UK; Gotland, Sweden</t>
  </si>
  <si>
    <t xml:space="preserve">65103525002; 64502590000</t>
  </si>
  <si>
    <t xml:space="preserve">65103521001; 64502590000</t>
  </si>
  <si>
    <t xml:space="preserve">Choudhury, S., C. S. Jones, J. M. Black and J. Prop 1993. Adoption of Young and Intraspecific Nest Parasitism in Barnacle Geese. The Condor 95:860-868; Larsson, K., H. Tegelstrom and P. Forslund. 1995. Intraspecific nest parasitism and adoption of young in the barnacle goose: effects on survival and reproductive performance. Animal Behavior 50:1349-1360.</t>
  </si>
  <si>
    <r>
      <rPr>
        <sz val="11"/>
        <color rgb="FF000000"/>
        <rFont val="Calibri"/>
        <family val="2"/>
      </rPr>
      <t xml:space="preserve">Black, J. M., S. Choudhury and M. Owen 1996. Do barnacle geese benefit from lifelong monogamy? Pages 91-117 </t>
    </r>
    <r>
      <rPr>
        <i val="true"/>
        <sz val="11"/>
        <color rgb="FF000000"/>
        <rFont val="Calibri"/>
        <family val="0"/>
      </rPr>
      <t xml:space="preserve">in</t>
    </r>
    <r>
      <rPr>
        <sz val="11"/>
        <color rgb="FF000000"/>
        <rFont val="Calibri"/>
        <family val="2"/>
      </rPr>
      <t xml:space="preserve"> J. M. Black, ed. Partnerships in Birds: The Study of Monogamy. Oxford University Press, Oxford.</t>
    </r>
  </si>
  <si>
    <t xml:space="preserve">Mlikovsky, J. 1989. Brain Size in Birds: 1. Tinamiformes Through Ciconiformes. Vestrik Ceskoslovenska Spolecnosti Zoologicka 53:33-47.</t>
  </si>
  <si>
    <t xml:space="preserve">Calcarius ornatus</t>
  </si>
  <si>
    <t xml:space="preserve">Chestnut-collared Longspur</t>
  </si>
  <si>
    <t xml:space="preserve">southern Alberta, Canada</t>
  </si>
  <si>
    <t xml:space="preserve">Sedgwick, J. 2004. Chestnut-collared longspur (Calcarius ornatus): a technical conservation assessment. USDA Forest Service, Rocky Mountain Region.  </t>
  </si>
  <si>
    <t xml:space="preserve">Custer, T. W. and F. A. Pitelka 1977. Demographic features of a Lapland Longspur population near Barrow, Alaska. The Auk 94:505-525.</t>
  </si>
  <si>
    <t xml:space="preserve">Calidris maritima</t>
  </si>
  <si>
    <t xml:space="preserve">Purple Sandpiper</t>
  </si>
  <si>
    <t xml:space="preserve">Spitsbergen Island, Adventdalen Valley, Longyearbyen, Norway</t>
  </si>
  <si>
    <t xml:space="preserve">Pierce, E. P. and J. T. Lifjeld 1998. High paternity without paternity-assurance behavior in the Purple Sandpiper, a species with high paternal investment. The Auk 115:602-612.</t>
  </si>
  <si>
    <t xml:space="preserve">Summers, R.W., M. Nicoll and W. Peach. 2001. Numbers, migration phenology and survival of Purple Sandpipers Calidris maritima at Gourdon, eastern Scotland. Bird Study 48:139-146.</t>
  </si>
  <si>
    <t xml:space="preserve">Calidris mauri</t>
  </si>
  <si>
    <t xml:space="preserve">Western Sandpiper</t>
  </si>
  <si>
    <t xml:space="preserve">Nome, Alaska, USA</t>
  </si>
  <si>
    <t xml:space="preserve">Blomquvist, D., B. Kempenaers, R. B. Lanctot and B. K. Sandercock 2002. Genetic parentage and mate guarding in the arctic-breeding Western Sandpiper. The Auk 119:228-233.</t>
  </si>
  <si>
    <t xml:space="preserve">Sandercock, B. K., D. B. Lank, R. B. Lanctot, B. Kempenaers and F. Cooke 2000. Ecological correlates of mate fidelity in two Arctic-breeding sandpipers. Canadian Journal of Zoology 78:1948-1958.</t>
  </si>
  <si>
    <t xml:space="preserve">Iwaniuk AN, unpubl data</t>
  </si>
  <si>
    <t xml:space="preserve">Calonectris diomedea</t>
  </si>
  <si>
    <t xml:space="preserve">Corys Shearwater</t>
  </si>
  <si>
    <t xml:space="preserve">Crete, Greece</t>
  </si>
  <si>
    <t xml:space="preserve">Swatschek, I., D. Ristow and M. Wink 1994. Mate fidelity and parentage in Cory's shearwater Calonectris diomedea - field studies and DNA fingerprinting. Molecular Ecology 3:259-262.</t>
  </si>
  <si>
    <t xml:space="preserve">Mougin, J.-L. 1975. Ecologie comparée des Procellariidae antarctiques et subantarctiques. Comité National Français de la Recherche en Antarctique 36:1-195.</t>
  </si>
  <si>
    <t xml:space="preserve">Cardellina rubrifrons</t>
  </si>
  <si>
    <t xml:space="preserve">Red-faced Warbler</t>
  </si>
  <si>
    <t xml:space="preserve">Mogollon Rim, Arizona, USA</t>
  </si>
  <si>
    <t xml:space="preserve">Martin, T. E. and P. M. Barber. 1995. Red-faced Warbler (Cardellina rubrifrons), The Birds of North America Online (A. Poole, Ed.). Cornell Lab of Ornithology, Ithaca, http://bna.birds.cornell.edu/bna/species/152.</t>
  </si>
  <si>
    <t xml:space="preserve">Cardinalis cardinalis</t>
  </si>
  <si>
    <t xml:space="preserve">Northern Cardinal</t>
  </si>
  <si>
    <t xml:space="preserve">Central Kentucky Wildlife Management Area, Richmond, Madison County, Kentucky, USA</t>
  </si>
  <si>
    <t xml:space="preserve">Ritchison, G., P. H. Klatt and D. F. Westneat 1994. Mate guarding and extra-pair paternity in Northern Cardinals. The Condor 96:1055-1063.</t>
  </si>
  <si>
    <t xml:space="preserve">Carduelis cannabina</t>
  </si>
  <si>
    <t xml:space="preserve">Eurasian Linnet</t>
  </si>
  <si>
    <t xml:space="preserve">Langholm, Denmark</t>
  </si>
  <si>
    <t xml:space="preserve">Bonlokke-Pedersen, J., J. Drachmann, J. Frydenberg and J. J. Boomsma 2002. Rare extra-pair fertilization in the semi-colonially breeding Linnet Carduelis cannabina. Journal of Avian Biology 33:203-206.</t>
  </si>
  <si>
    <t xml:space="preserve">Dobson, A. P. 1987. A comparison of seasonal and annual mortality for both sexes of fifteen species of common British birds. Ornis Scandinavica 18:122-128.</t>
  </si>
  <si>
    <t xml:space="preserve">Carduelis tristis</t>
  </si>
  <si>
    <t xml:space="preserve">American Goldfinch</t>
  </si>
  <si>
    <t xml:space="preserve">University of Guelph, Guelph, Ontario, Canada </t>
  </si>
  <si>
    <t xml:space="preserve">Gissing, G. J., T. J. Crease and A. L. A. Middleton 1998. Extrapair paternity associated with renesting in the American Goldfinch. The Auk 115:230-234.</t>
  </si>
  <si>
    <t xml:space="preserve">Carpodacus mexicanus</t>
  </si>
  <si>
    <t xml:space="preserve">House Finch</t>
  </si>
  <si>
    <t xml:space="preserve">42.27; 47.73</t>
  </si>
  <si>
    <t xml:space="preserve"> -83.74; -113.63</t>
  </si>
  <si>
    <t xml:space="preserve">Multiple localities: University of Michigan, Ann Arbor, Michigan, USA; Western Montana, USA</t>
  </si>
  <si>
    <t xml:space="preserve">42572537004; 42572773005</t>
  </si>
  <si>
    <t xml:space="preserve">Hill, G. E., R. Mongomerie, C. Roeder and P. Boag 1994. Sexual selection and cuckoldry in a monogamous song bird: implications for sexual selection theory. Behavioral Ecology and Sociobiology 35:193;  Lindstedt, E. R., K. P. Oh and A. V. Badyaev. 2007. Ecological, social, and genetic contingency of extrapair behavior in a socially monogamous bird.  Journal of Avian Biology 38:214-223.</t>
  </si>
  <si>
    <t xml:space="preserve">Hill, G. E. 1993. House finch (Carpodacus mexicanus). In The Birds of North America Online, A. Poole, ed. Cornell Lab of Ornithology, Ithaca, doi:10.2173/bna.46.</t>
  </si>
  <si>
    <t xml:space="preserve">Cercomacra tyrannina</t>
  </si>
  <si>
    <t xml:space="preserve">Dusky Antbird</t>
  </si>
  <si>
    <t xml:space="preserve">Parque Nacional Soberania, Gamboa, Panama </t>
  </si>
  <si>
    <t xml:space="preserve">Fleischer, R. C., C. L. Tarr and T. K. Pratt 1994. Genetic structure and mating system in the palila, an endangered Hawaiian honeycreeper, as assessed by DNA fingerprinting. Molecular Ecology 3:383-392.</t>
  </si>
  <si>
    <t xml:space="preserve">Morton, E. S. 2000. Demography and reproductive success in the dusky antbird, a sedentary tropical passerine. Journal of Field Ornithology 71:493-500.</t>
  </si>
  <si>
    <t xml:space="preserve">Charadrius hiaticula</t>
  </si>
  <si>
    <t xml:space="preserve">Ringed Plover</t>
  </si>
  <si>
    <t xml:space="preserve">southwest Sweden</t>
  </si>
  <si>
    <t xml:space="preserve">Wallander, J., D. Blomquvist and J. T. Lifjeld 2001. Genetic and Social Monogamy - Does It Occur Without Mate Guarding in the Ringed Plover? Ethology 107:561-572.</t>
  </si>
  <si>
    <t xml:space="preserve">Pienkowski, M. W. 1984. Behaviour of young Ringed Plovers Charadrius hiaticula and its relationship to growth and survival to reproductive age. Ibis 126:133-155.</t>
  </si>
  <si>
    <t xml:space="preserve">Charadrius semipalmatus</t>
  </si>
  <si>
    <t xml:space="preserve">Semipalmated Plover</t>
  </si>
  <si>
    <t xml:space="preserve">Churchill, Manitoba, Canada</t>
  </si>
  <si>
    <t xml:space="preserve">Zharikov, Y. and E. Nol 2000. Copulation behavior. Mate guarding and paternity in the Semipalmated Plover. The Condor 102:231-235.</t>
  </si>
  <si>
    <t xml:space="preserve">Flynn, L., E. Nol and Y. Zharikov 1999. Philopatry, nest-site tenacity, and mate fidelity of semipalmated plovers. Journal of Avian Biology 30:47-55.</t>
  </si>
  <si>
    <t xml:space="preserve">Coragyps atratus</t>
  </si>
  <si>
    <t xml:space="preserve">Black Vulture</t>
  </si>
  <si>
    <t xml:space="preserve">Chatam County, North Carolina, USA</t>
  </si>
  <si>
    <t xml:space="preserve">Decker, M. D., P. G. Parker, D. J. Minchella and K. N. Rabenold 1993. Monogamy in black vultures: genetic evidence from DNA fingerprinting. Behavioral Ecology 4:29-35.</t>
  </si>
  <si>
    <t xml:space="preserve">Rabenold, P. P. and M. D. Decker 1990. Black Vultures in North Carolina: Statewide population surveys and analysis of Chatham County population trends. Final report to North Carolina Wildlife Resources Commission Nongame and Endangered Wildlife Program.</t>
  </si>
  <si>
    <t xml:space="preserve">Cygnus atratus</t>
  </si>
  <si>
    <t xml:space="preserve">Black Swan</t>
  </si>
  <si>
    <t xml:space="preserve">Lake Wendouree, Ballarat, Australia</t>
  </si>
  <si>
    <t xml:space="preserve">Kraajeveld, K. 2003. Degree of mutual ornamentation in birds is related to divorce rate. Proceedings of the Royal Society of London B 270:1785-1791.</t>
  </si>
  <si>
    <t xml:space="preserve">Cygnus cygnus</t>
  </si>
  <si>
    <t xml:space="preserve">Whooper Swan</t>
  </si>
  <si>
    <t xml:space="preserve">Wildfowl &amp; Wetlands Trust, Slimbridge, Gloucestershire, UK</t>
  </si>
  <si>
    <r>
      <rPr>
        <sz val="11"/>
        <color rgb="FF000000"/>
        <rFont val="Calibri"/>
        <family val="2"/>
      </rPr>
      <t xml:space="preserve">Birkhead, Moller 1996. Monogamy and sperm competition in birds. </t>
    </r>
    <r>
      <rPr>
        <i val="true"/>
        <sz val="11"/>
        <color rgb="FF000000"/>
        <rFont val="Calibri"/>
        <family val="0"/>
      </rPr>
      <t xml:space="preserve">in</t>
    </r>
    <r>
      <rPr>
        <sz val="11"/>
        <color rgb="FF000000"/>
        <rFont val="Calibri"/>
        <family val="2"/>
      </rPr>
      <t xml:space="preserve"> J. M. Black, ed. Partnerships in birds: the study of monogamy. Oxford University Press, Oxford.</t>
    </r>
  </si>
  <si>
    <r>
      <rPr>
        <sz val="11"/>
        <color rgb="FF000000"/>
        <rFont val="Calibri"/>
        <family val="2"/>
      </rPr>
      <t xml:space="preserve">Rees, E. C., P. Lievesley, R. A. Pettifor and C. Perrins 1996. Mate fidelity in swans: an interspecific comparison. Pages 118-137 </t>
    </r>
    <r>
      <rPr>
        <i val="true"/>
        <sz val="11"/>
        <color rgb="FF000000"/>
        <rFont val="Calibri"/>
        <family val="0"/>
      </rPr>
      <t xml:space="preserve">in</t>
    </r>
    <r>
      <rPr>
        <sz val="11"/>
        <color rgb="FF000000"/>
        <rFont val="Calibri"/>
        <family val="2"/>
      </rPr>
      <t xml:space="preserve"> J. M. Black, ed. Partnerships in Birds: The Study of Monogamy. Oxford University Press, Oxford.</t>
    </r>
  </si>
  <si>
    <t xml:space="preserve">Delichon urbica</t>
  </si>
  <si>
    <t xml:space="preserve">House Martin</t>
  </si>
  <si>
    <t xml:space="preserve">56.12; 61.42</t>
  </si>
  <si>
    <t xml:space="preserve"> -3.94; 8.87</t>
  </si>
  <si>
    <t xml:space="preserve">Multiple localities: Central Scotland; Ovre Heimdalsvatn, Valdresflya, Norway</t>
  </si>
  <si>
    <t xml:space="preserve">65103160000; 63401368002</t>
  </si>
  <si>
    <t xml:space="preserve">65103160000; 63401238001</t>
  </si>
  <si>
    <t xml:space="preserve">Riley, H. T., D. M. Bryant, R. E. Carter and D. T. Parkin 1995. Extra-pair fertilizations and paternity defence in house martins, Delichon urbica. Animal Behaviour 49:495-509;   Whittingham, L. A. and J. T. Lifjeld. 1995. High paternal investment in unrelated young: extra-pair paternity and male parental care in house martins.  Behavioral Ecology and Sociobiology 37:103-108.</t>
  </si>
  <si>
    <t xml:space="preserve">Black, J. M. (ed.) 1996 Partnerships in birds. Oxford, Oxford University Press.</t>
  </si>
  <si>
    <t xml:space="preserve">Dendrocopos major</t>
  </si>
  <si>
    <t xml:space="preserve">Great Spotted Woodpecker</t>
  </si>
  <si>
    <t xml:space="preserve">Vienna, Austria</t>
  </si>
  <si>
    <t xml:space="preserve">Michalek, K. G. and H. Winkler 2001. Parental care and parentage in monogamous Great Spotted Woodpeckers (Picoides major) and Middle Spotted Woodpeckers (Picoides medius). Behaviour 138:1259-1285.</t>
  </si>
  <si>
    <t xml:space="preserve">Dendrocopos medius</t>
  </si>
  <si>
    <t xml:space="preserve">Middle Spotted Woodpecker</t>
  </si>
  <si>
    <t xml:space="preserve">Michalek, K. G. and H. Winkler 2001. Parental care and parentage in monogamous Great Spotted Woodpeckers (Picoides major) and Middle Spotted Woodpeckers (Picoides medius). Behaviour 138:1259-1285;  Kossenko, S.  M. and E. Y. Kaygorodova. 2003. Ecological features of the middle spotted woodpecker (Dendrocopos medius) in the Desna Polesye. Ornithologia 30:97–103.</t>
  </si>
  <si>
    <t xml:space="preserve">Dendroica caerulescens</t>
  </si>
  <si>
    <t xml:space="preserve">Black-throated Blue Warbler</t>
  </si>
  <si>
    <t xml:space="preserve">Hubard Brook Experimental Forest, West Thornton, New Hampshire, USA</t>
  </si>
  <si>
    <t xml:space="preserve">Webster, M. S., C. Chuang-Dobbs and R. T. Holmes 2001. Microsatellite identification of extrapair sires in a socially monogamous warbler. Behavioral Ecology 12:439-446.</t>
  </si>
  <si>
    <t xml:space="preserve">NBII/MAPS Avian Demographics Query Interface.  Black-throated Blue Warbler.  http://www.birdpop.org/nbii/surv/survresults.asp?strRegion=aa&amp;strSpec=btbw</t>
  </si>
  <si>
    <t xml:space="preserve">Dendroica pennsylvanica</t>
  </si>
  <si>
    <t xml:space="preserve">Chestnut-sided Warbler</t>
  </si>
  <si>
    <t xml:space="preserve">Savoy State Forest, Berkshire County, Massachusetts, USA</t>
  </si>
  <si>
    <t xml:space="preserve">Byers, B. E., H. L. J. Mays, I. R. K. Stewart and D. F. Westneat 2004. Extrapair paternity increases variability in male reproductive success in the Chestnut-Sided Warbler (Dendroica pensylvanica), a socially monogamous songbird. The Auk 121:788-795</t>
  </si>
  <si>
    <t xml:space="preserve">NBII/MAPS Avian Demographics Query Interface.  Chestnut-sided Warbler.  http://www.birdpop.org/nbii/surv/survresults.asp?strRegion=aa&amp;strSpec=cswa</t>
  </si>
  <si>
    <t xml:space="preserve">Dendroica petechia</t>
  </si>
  <si>
    <t xml:space="preserve">Yellow Warbler</t>
  </si>
  <si>
    <t xml:space="preserve">Queen’s University Biological Station, Chaffey’s Locks, Ontario, Canada</t>
  </si>
  <si>
    <t xml:space="preserve">40371620000; 40371620000</t>
  </si>
  <si>
    <t xml:space="preserve">Yezerinac, S. M., P. J. Weatherhead and P. T. Boag 1996. Cuckoldry and lack of parentage-dependent paternal care in yellow warblers: a cost–benefit approach. Animal Behavior 52:821-832.</t>
  </si>
  <si>
    <t xml:space="preserve">Emberiza citrinella</t>
  </si>
  <si>
    <t xml:space="preserve">Yellowhammer</t>
  </si>
  <si>
    <t xml:space="preserve">Uppsala, Sweden</t>
  </si>
  <si>
    <t xml:space="preserve">Sundberg, J. and A. Dixon 1996. Old, colourful male yellowhammers, Emberiza citrinella, benefit from extra-pair copulations. Animal Behavior 52:113-122.</t>
  </si>
  <si>
    <t xml:space="preserve">Emberiza schoeniclus</t>
  </si>
  <si>
    <t xml:space="preserve">Reed Bunting</t>
  </si>
  <si>
    <t xml:space="preserve">46.98; 51.75; 52.74; 61.42</t>
  </si>
  <si>
    <t xml:space="preserve">6.93; 4.75; -1.14; 8.87</t>
  </si>
  <si>
    <t xml:space="preserve">Multiple localities: Neuchatel, Switzerland; De Biesbosch National Park, The Netherlands; Leicestershire, UK; Øvre Heimdalen, Norway</t>
  </si>
  <si>
    <t xml:space="preserve">64606604000; 63306260000; 65103354002; 63401368002</t>
  </si>
  <si>
    <t xml:space="preserve">64606610000; 63306260000; 65103534000; 63401238001</t>
  </si>
  <si>
    <t xml:space="preserve">Dixon, A., D. Ross, S. L. C. O'Malley and T. Burke 1994. Paternal investment inversely related to degree of extra-pair paternity in the reed bunting. Nature 371:698-700; Bouwman, K. M. and J. Komdeur. 2006. Weather conditions affect levels of extra-pair paternity in the reed bunting Emberiza schoeniclus.  Journal of Avian Biology 37, 238-244.  Suter, S.M., Keiser, M., Feignoux, R. and D.R. Meyer.  2007.  Reed bunting females increase fitness through extra-pair mating with genetically dissimilar males.  Proceedings of the Royal Society of London B 274, 2865-2871.  Kleven, O. and J.T. Lifjeld.  2005.  No evidence for increased offspring heterozygosity from extrapair mating in the reed bunting (Emberiza schoeniclus). Behavioral Ecology 16:561-565.</t>
  </si>
  <si>
    <t xml:space="preserve">Empidonax traillii</t>
  </si>
  <si>
    <t xml:space="preserve">Willow Flycatcher</t>
  </si>
  <si>
    <t xml:space="preserve">Kern River Valley, California, USA</t>
  </si>
  <si>
    <t xml:space="preserve">Pearson, T., M. J. Whitfield, T. D. Theimer and P. Keim 2006. Polygyny and extra-pair paternity in a population of Southwestern Willow Flycatchers. The Condor 108:571-578.</t>
  </si>
  <si>
    <t xml:space="preserve">Empidonax virescens</t>
  </si>
  <si>
    <t xml:space="preserve">Acadian Flycatcher</t>
  </si>
  <si>
    <t xml:space="preserve">41.77; 42.60</t>
  </si>
  <si>
    <t xml:space="preserve"> -79.93;  -81.4</t>
  </si>
  <si>
    <t xml:space="preserve">Multiple localities: Pennsylvania; Southern Ontario</t>
  </si>
  <si>
    <t xml:space="preserve">20551730001; 20551730001; 40371623001</t>
  </si>
  <si>
    <t xml:space="preserve">20551711000; 20551711000; 40371623001</t>
  </si>
  <si>
    <t xml:space="preserve">Evans, M. L., B. E. Woolfenden, L. Friesen and B. J. M. Stutchbury 2009. Variation in the extra-pair mating systems of Acadian Flycatchers and Wood Thrushes in forest fragments in southern Ontario. Journal of Field Ornithology 80:146-153;  Hung, S., S. A. Tarof and B. J. M. Stutchbury. 2009. Extra-pair mating tactics and vocal behavior of female Acadian Flycatchers. The Condor 111:653-661; Woolfenden, B. E., B. J .M.Stutchbury and E. S. Morton. 2005. Male Acadian flycatchers, Empidonax virescens, obtain extrapair fertilizations with distant females. Animal Behaviour 69:921-929.</t>
  </si>
  <si>
    <t xml:space="preserve">Erithacus rubecula</t>
  </si>
  <si>
    <t xml:space="preserve">Eurasian Robin</t>
  </si>
  <si>
    <t xml:space="preserve">Cambridge University Botanic Garden, Cambridge, UK</t>
  </si>
  <si>
    <t xml:space="preserve">Tobias, J. A. 1996. Mechanisms and functions of territoriality in the European robin Erithacus rubecula. University of Cambridge, Cambridge, Doctorate.</t>
  </si>
  <si>
    <t xml:space="preserve">Lack, D. 1948. Notes on the ecology of the Robin. Ibis 90:252-278.</t>
  </si>
  <si>
    <t xml:space="preserve">Falco eleonorae</t>
  </si>
  <si>
    <t xml:space="preserve">Eleonora's Falcon</t>
  </si>
  <si>
    <t xml:space="preserve">Aegean Island, Greece</t>
  </si>
  <si>
    <t xml:space="preserve">Swatschek, I., D. Ristow, W. Scharlau, C. Wink and M. Wink 1993. Populationsgenetik und Vaterschaftsanalyse beim Eleonorenfalken (Falco eleonorae). Journal of Ornithology 134:137-143.</t>
  </si>
  <si>
    <r>
      <rPr>
        <sz val="11"/>
        <color rgb="FF000000"/>
        <rFont val="Calibri"/>
        <family val="2"/>
      </rPr>
      <t xml:space="preserve">Ristow, D., W. Scharlau and M. Wink 1989. Population structure and mortality of Eleonora's Falcon Falco elenorae. Pages 321-326 </t>
    </r>
    <r>
      <rPr>
        <i val="true"/>
        <sz val="11"/>
        <color rgb="FF000000"/>
        <rFont val="Calibri"/>
        <family val="0"/>
      </rPr>
      <t xml:space="preserve">in</t>
    </r>
    <r>
      <rPr>
        <sz val="11"/>
        <color rgb="FF000000"/>
        <rFont val="Calibri"/>
        <family val="2"/>
      </rPr>
      <t xml:space="preserve"> B.-U. Meyburg and R. D. Chancellor, eds. Raptors in the Modern World. WWGBP, Berlin.</t>
    </r>
  </si>
  <si>
    <t xml:space="preserve">Falco naumanni</t>
  </si>
  <si>
    <t xml:space="preserve">Lesser Ketrel</t>
  </si>
  <si>
    <t xml:space="preserve">Los Monegros, Aragón, northeast Spain</t>
  </si>
  <si>
    <t xml:space="preserve">Alcaide, M., J. J. Negro, D. Serrano, J. L. Tella and C. Rodriguez 2005. Extra-pair paternity in the Lesser Kestrel Falco naumanni: a re-evaluation using microsatellite markers. Ibis 147:608-611.</t>
  </si>
  <si>
    <t xml:space="preserve">Fernando, H., J. A. Donazarand and J. J. Negro 1993. Effects of tail-mounted radio-tags on adult Lesser Kestrels. Journal of Field Ornithology 65:466-471.</t>
  </si>
  <si>
    <t xml:space="preserve">Falco peregrinus</t>
  </si>
  <si>
    <t xml:space="preserve">Peregrine Falcon</t>
  </si>
  <si>
    <t xml:space="preserve">Southern Norway</t>
  </si>
  <si>
    <t xml:space="preserve">Nesje, M., K. H. Roed, J. T. Lifjeld, P. Lindberg and O. F. Steens 2000. Genetic relationships in the peregrine falcon (Falco peregrinus) analysed by microsatellite DNA markers. Molecular Ecology 9:53-60.</t>
  </si>
  <si>
    <t xml:space="preserve">TorDoff, H. B. and P. T. Redig 1997. Midwest Peregrine Falcon demography, 1982-1995. Journal of Raptor Research 31:339-346.</t>
  </si>
  <si>
    <t xml:space="preserve">Falco sparverius</t>
  </si>
  <si>
    <t xml:space="preserve">American Kestrel</t>
  </si>
  <si>
    <t xml:space="preserve">Southwestern Quebec, Canada</t>
  </si>
  <si>
    <t xml:space="preserve">Villarroel, M., D. M. Bird and U. Kuhnlein 1998. Copulatory behaviour and paternity in the American kestrel: the adaptive significance of frequent copulations. Animal Behaviour 58:289-299.</t>
  </si>
  <si>
    <t xml:space="preserve">Roest, A. I. 1957. Notes on the American Sparrow Hawk. The Auk 74:1-19.</t>
  </si>
  <si>
    <t xml:space="preserve">Falco tinnunculus</t>
  </si>
  <si>
    <t xml:space="preserve">Common Kestrel</t>
  </si>
  <si>
    <t xml:space="preserve">Kauhava and Lapua, South Ostrobothnia, western Finland</t>
  </si>
  <si>
    <t xml:space="preserve">Korpimaki, E., K. Lahti, C. A. May, D. T. Parkin, G. B. Powell et al. 1996. Copulatory behaviour and paternity determined by DNA fingerprinting in kestrels: effects of cyclic food abundance. Animal Behaviour 51:945-955.</t>
  </si>
  <si>
    <t xml:space="preserve">Ficedula hypoleuca</t>
  </si>
  <si>
    <t xml:space="preserve">Pied Flycatcher</t>
  </si>
  <si>
    <t xml:space="preserve">40.80; 52.27; 59.97; 60.00; 60.43; 62.62</t>
  </si>
  <si>
    <t xml:space="preserve"> -4.017; 7.15; 10.78; 10.74; 22.17; 26.33</t>
  </si>
  <si>
    <t xml:space="preserve">Multiple localities: central Spain; Lingen, Germany; Maridalen, Oslo, Norway; Sorkedalen, Oslo, Norway; Ruissalo, Turku, southwest Finland; Konnevesi Research Station, central Finland; Konnevesi Research Station, central Finland</t>
  </si>
  <si>
    <t xml:space="preserve">64308223000; 61710304001; 63401489002; 63401489002; 61402972000; 61402935000; 61402935000</t>
  </si>
  <si>
    <t xml:space="preserve">64308215000; 61710315001; 63401489001; 63401489001; 61402972000; 61402935000; 61402935000</t>
  </si>
  <si>
    <t xml:space="preserve">Ellegren, H., J. T. Lifjeld, T. Slagsvold and C. R. Primmer 1995. Handicapped males and extrapair paternity in pied flycatchers: a study using microsatellite markers. Molecular Ecology 4:739-744; Lifjeld, J. T., T. Slagsvold and H. M. Lampe.  1991.  Low frequency of extra-pair paternity in pied flycatchers revealed by DNA fingerprinting.  Behavioral Ecology and Sociobiology 29, 95-101; Ratti, O., M. Hovi, A. Lundberg, H. Tegelstrom and R.V. Alatalo. 1995.  Extra-pair parternity and male characteristic ins the pied flycatcher.  Behavioral Ecology and Sociobiology 37:419-425; Lehtonen, P. K., C. R. Primmer and T. Laaksonen.  2009.  Different traits affect gain of extrapair paternity and loss of paternity in the pied flycatcher, Ficedula hypoleuca.  Animal Behaviour 77:1103-1110.</t>
  </si>
  <si>
    <t xml:space="preserve">Moller, A. P., J. Erritzoe and L. Z. Garamszegi 2004. Covariation between brain size and immunity in birds: implications for brain size evolution. Journal of Evolutionary Biology 18:223-237.</t>
  </si>
  <si>
    <t xml:space="preserve">Moller, A.P., J. Erritzoe and L. Z. Garamszegi. 2004. Covariation between brain size and immunity in birds: implications for brain size evolution. Journal of Evolutionary Biology 18: 223-237.</t>
  </si>
  <si>
    <t xml:space="preserve">Forpus passerinus</t>
  </si>
  <si>
    <t xml:space="preserve">Green-rumped Parrotlet</t>
  </si>
  <si>
    <t xml:space="preserve">Hato Masaguaral, Venezuela</t>
  </si>
  <si>
    <t xml:space="preserve">Sheldon, B. C. and T. Burke 1994. Copulation behavior and paternity in the chaffinch. Behavioral Ecology and Sociobiology 34:149-156.</t>
  </si>
  <si>
    <t xml:space="preserve">Fringilla coelebs</t>
  </si>
  <si>
    <t xml:space="preserve">Chaffinch</t>
  </si>
  <si>
    <t xml:space="preserve">Gotland, Sweden </t>
  </si>
  <si>
    <t xml:space="preserve">Sheldon, B.C. and T. Burke.  1994.  Copulation behavior and paternity in the chaffinch.  Behavioral Ecology and Sociobiology 34, 149-156.</t>
  </si>
  <si>
    <t xml:space="preserve">Arnold &amp; Owens (2002) Extra-pair paternity and egg dumping in birds: life history, parental care and the risk of retaliation. Proc. R. Soc. Lond. B 269, 1263-1269.</t>
  </si>
  <si>
    <t xml:space="preserve">Fulmarus glacialis</t>
  </si>
  <si>
    <t xml:space="preserve">Northern Fulmar</t>
  </si>
  <si>
    <t xml:space="preserve">Fair Isle, Shetland, UK</t>
  </si>
  <si>
    <t xml:space="preserve">Hunter, F. M., T. Burke and S. E. Watts 1992. Frequent copulation as a method of paternity assurance in the northern fulmar. Animal Behavior 44:149-156.</t>
  </si>
  <si>
    <t xml:space="preserve">Gavia immer</t>
  </si>
  <si>
    <t xml:space="preserve">Great Northern Loon</t>
  </si>
  <si>
    <t xml:space="preserve">Oneida County, Wisconsin, USA</t>
  </si>
  <si>
    <t xml:space="preserve">Piper, W. H., D. C. Evers, M. W. Meyer, K. B. Tischler, J. D. Kaplan et al. 1997. Genetic monogamy in the common loon (Gaviaimmer). Behavioral Ecology and Sociobiology 41:25-31.</t>
  </si>
  <si>
    <t xml:space="preserve">Mitro, M. G., D. C. Evers, M. W. Meyer and W. H. Piper 2008. Common Loon survival rates and mercury in New England and Wisconsin. Journal of Wildlife Management 72:665-673.</t>
  </si>
  <si>
    <t xml:space="preserve">Geospiza scandens</t>
  </si>
  <si>
    <t xml:space="preserve">Common Cactus Finch</t>
  </si>
  <si>
    <t xml:space="preserve">Daphne Major, Galapagos Islands, Pacific Ocean</t>
  </si>
  <si>
    <t xml:space="preserve">Petren, K., Grant, B.R. and P.R. Grant. 1999. Low extrapair paternity in the Cactus Finch (Geospiza scandens). The Auk 116:252-256</t>
  </si>
  <si>
    <t xml:space="preserve">Gibbs, H. L. and P. R. Grant 1987. Adult survivorship in Darwin's Ground Finch (Geospiza) populations in a variable environment. Journal of Animal Ecology 56:797-813.</t>
  </si>
  <si>
    <t xml:space="preserve">Geothlypis trichas</t>
  </si>
  <si>
    <t xml:space="preserve">Common Yellowthroat</t>
  </si>
  <si>
    <t xml:space="preserve">University of Wisconsin-Milwaukee Field Station, Saukville, Wisconsin, USA</t>
  </si>
  <si>
    <t xml:space="preserve">Abroe, B., Garvin, J.C., Pedersen, M.C., Whittingham, L.A. and P.O. Dunn. 2007.  Brood sex ratios are related to male size but not to attractiveness in Common Yellowthroats (Geothlypis trichas). The Auk 124:176-184.</t>
  </si>
  <si>
    <t xml:space="preserve">Grallina cyanoleuca</t>
  </si>
  <si>
    <t xml:space="preserve">Australian Magpie Lark</t>
  </si>
  <si>
    <t xml:space="preserve">Australian National University, Australia</t>
  </si>
  <si>
    <t xml:space="preserve">Hall, M. L. 1999. The importance of pair duration and biparental care to reproductive success in the monogamous Australian magpie-lark. Australian Journal of Zoology 47:439-454.</t>
  </si>
  <si>
    <t xml:space="preserve">Grus canadensis</t>
  </si>
  <si>
    <t xml:space="preserve">Sandhill Crane</t>
  </si>
  <si>
    <t xml:space="preserve">Briggsville, Wisconsin, USA</t>
  </si>
  <si>
    <t xml:space="preserve">Hayes, M. A., H. B. Britten and J. A. Barzen 2006. Extra-pair fertilizations in Sandhill Cranes revealed using microsatellite DNA markers. The Condor 108:970-976.</t>
  </si>
  <si>
    <r>
      <rPr>
        <sz val="11"/>
        <color rgb="FF000000"/>
        <rFont val="Calibri"/>
        <family val="2"/>
      </rPr>
      <t xml:space="preserve">Ens, B., S. Choudhury and J. M. Black 1996. Mate fidelity and divorce in monogamous birds. Pages 344-395 </t>
    </r>
    <r>
      <rPr>
        <i val="true"/>
        <sz val="11"/>
        <color rgb="FF000000"/>
        <rFont val="Calibri"/>
        <family val="0"/>
      </rPr>
      <t xml:space="preserve">in</t>
    </r>
    <r>
      <rPr>
        <sz val="11"/>
        <color rgb="FF000000"/>
        <rFont val="Calibri"/>
        <family val="2"/>
      </rPr>
      <t xml:space="preserve"> J. M. Black, ed. Partnerships in Birds: The Study of Monogamy. Oxford University Press, Oxford.</t>
    </r>
  </si>
  <si>
    <t xml:space="preserve">Crile, G. and D. P. Quiring. 1940. A Record of the Body Weight and Certain Organ and Gland Weights of 3690 Animals. The Ohio Journal of Science 5:219-273.</t>
  </si>
  <si>
    <t xml:space="preserve">Haematopus ostralegus</t>
  </si>
  <si>
    <t xml:space="preserve">Eurasian Oystercatcher</t>
  </si>
  <si>
    <t xml:space="preserve">Schiermonnikoog Island, Wadden Sea, The Netherlands</t>
  </si>
  <si>
    <t xml:space="preserve">Heg, D., B. Ens, T. Burke, L. Jenkins and L. P. Kruijit 1993. Why does the typically monogamous Oystercatcher (Haematopus ostralegus) engage in extra-pair copulations? Behaviour 126:3-4.</t>
  </si>
  <si>
    <t xml:space="preserve">Harris, M. P., U. N. Safriel, M. L. Brooke and C. K. Britton 1987. The pair bond and divorce among Oystercatchers Haematopus ostralegus on Skokholm Island, Wales. Ibis 129:45-57.</t>
  </si>
  <si>
    <t xml:space="preserve">Hirundo rustica</t>
  </si>
  <si>
    <t xml:space="preserve">Barn Swallow</t>
  </si>
  <si>
    <t xml:space="preserve">35.23; 42.46; 44.57; 57.</t>
  </si>
  <si>
    <t xml:space="preserve">139.89; -76.55; -76.32; 10.00</t>
  </si>
  <si>
    <t xml:space="preserve">Multiple localities: Futtsu City, Chiba Prefecture, Japan; Tompkins County, New York, USA; Queens University Biology Station, Ontario, Canada; Kraghede, Denmark; Kraghede, Denmark</t>
  </si>
  <si>
    <t xml:space="preserve">21047696001; 42572515005; 40371620000; 61206030000; 61206030000</t>
  </si>
  <si>
    <t xml:space="preserve">Moller, A. P. and H. Tegelstrom. 1997. Extra-pair paternity and tail ornamentation in the barn swallow Hirundo rustica. Behavioral Ecology and Sociobiology 41:353-360; Kleven, O., F. Jacobsen, R. Izadnegahdar, R. J. Robertson and J. T. Lifjeld. 2006. No evidence of paternal genetic contribution to nestling cell-mediated immunity in the North American barn swallow. Animal Behaviour 71:839-845.  Kojima, W., W. Kitamura, S. Kitajima, Y. Ito, K. Ueda, G. Fujita and H. Higuchi. 2009. Female Barn Swallows gain indirect but not direct benefits through social mate choice. Ethology 115:939-947;  Primmer, D. C. R., A. P. Moller and H. Ellegren. 1995. Resolving genetic relationships with microsatellite markers: a parentage testing system for the swallow Hirundo rustica. Molecular Ecology 4:493-498. Neuman, C. R., R. J. Safran and I. J. Lovette. 2007. Male tail streamer length does not predict apparent or genetic reproductive success in North American barn swallows Hirundo rustica erythrogaster. Journal of Avian Biology 38:28-36.  </t>
  </si>
  <si>
    <t xml:space="preserve">Hylocichla mustelina</t>
  </si>
  <si>
    <t xml:space="preserve">Wood Thrush</t>
  </si>
  <si>
    <t xml:space="preserve">41.77; 43.26</t>
  </si>
  <si>
    <t xml:space="preserve">79.93; -80.90</t>
  </si>
  <si>
    <t xml:space="preserve">Multiple localities: Crawford County, Pennsylvania, USA; Woodstock, Ontario, Canada</t>
  </si>
  <si>
    <t xml:space="preserve">42572526002; 40371623004</t>
  </si>
  <si>
    <t xml:space="preserve">Evans, M. L., B. E. Woolfenden, L. Friesen and B. J. M. Stutchbury 2009. Variation in the extra-pair mating systems of Acadian Flycatchers and Wood Thrushes in forest fragments in southern Ontario. Journal of Field Ornithology 80:146-153.</t>
  </si>
  <si>
    <t xml:space="preserve">Icterus bullockii</t>
  </si>
  <si>
    <t xml:space="preserve">Bullock's Oriole</t>
  </si>
  <si>
    <t xml:space="preserve">Hastings Natural History Reservation, Monterey County, California, USA</t>
  </si>
  <si>
    <t xml:space="preserve">Richardson, D. S. and T. Burke 1999. Extra-pair paternity in relation to male age in Bullock’s orioles. Molecular Ecology 8:2115-2126.</t>
  </si>
  <si>
    <t xml:space="preserve">NBII/MAPS Avian Demographics Query Interface.  Bullock's Oriole.  http://www.birdpop.org/nbii/surv/survresults.asp?strRegion=aa&amp;strSpec=buor</t>
  </si>
  <si>
    <t xml:space="preserve">Junco hyemalis</t>
  </si>
  <si>
    <t xml:space="preserve">Dark-eyed Junco</t>
  </si>
  <si>
    <t xml:space="preserve">Mountain Lake Biological Station, Pembroke, Giles County, Virginia, USA</t>
  </si>
  <si>
    <t xml:space="preserve">Ketterson, E. D., P. G. Parker, S. A. Raouf, V. J. Nolan, C. Ziegenfus et al. 1997. The relative impact of extra-pair fertilizations on variation in male and female reproductive success in Dark-eyed Juncos (Junco hyemalis). Ornithological Monographs 49:81-101.</t>
  </si>
  <si>
    <t xml:space="preserve">Lanius collurio</t>
  </si>
  <si>
    <t xml:space="preserve">Red-headed Shrike</t>
  </si>
  <si>
    <t xml:space="preserve">Pisek, Czech Republic</t>
  </si>
  <si>
    <t xml:space="preserve">Schwarzova, L., J. Simek, T. Coppack and P. Tryjanowski 2008. Male-biased sex of extra pair young in the socially monogamous Red-backed Shrike Lanius collurio. Acta Ornithologica 43:235-239.</t>
  </si>
  <si>
    <t xml:space="preserve">Lanius ludovicianus</t>
  </si>
  <si>
    <t xml:space="preserve">Loggerhead Shrike</t>
  </si>
  <si>
    <t xml:space="preserve">Comanche County, Oklahoma, USA</t>
  </si>
  <si>
    <t xml:space="preserve">Etterson, M. A. 2004. Parentage in an Oklahoma population of Loggerhead Shrikes assessed using nuclear microsatellites. The Condor 106:401-404.</t>
  </si>
  <si>
    <t xml:space="preserve">Brooks, B. L. and S. A. Temple 1990. Dynamics of a Loggerhead Shrike population in Minnesota. Wilson Bulletin 102:441-450.</t>
  </si>
  <si>
    <t xml:space="preserve">Larus argentatus</t>
  </si>
  <si>
    <t xml:space="preserve">Herring Gull</t>
  </si>
  <si>
    <t xml:space="preserve">Southeast Farallon Island, California, USA</t>
  </si>
  <si>
    <t xml:space="preserve">Gilbert 1998. No evidence for extra-pair paternity in the western gull. Molecular Ecology 7:1549-1552.</t>
  </si>
  <si>
    <t xml:space="preserve">Chabrzyk, G. and J. C. Coulson 1976. Survival and recruitment in the Herring Gull Larus argentatus. Journal of Animal Ecology 45:187-203.</t>
  </si>
  <si>
    <t xml:space="preserve">Larus canus</t>
  </si>
  <si>
    <t xml:space="preserve">Common Gull</t>
  </si>
  <si>
    <t xml:space="preserve">Kobylnica, Poland</t>
  </si>
  <si>
    <t xml:space="preserve">Bukacinsha, M., D. Bukacinski, J. T. Epplen, K. P. Sauer and T. Lubjuhn 1998. Low frequency of extra-pair paternity in Common Gulls (Larus canus) as revealed by DNA fingerprinting.  Journal of Ornithology 139: 413-420.</t>
  </si>
  <si>
    <t xml:space="preserve">Sorensen, L. H. 1977. An analysis of Common Gull (Larus canus) recoveries recorded form 1931 to 1972 by the Zoological Museum in Copenhagen. Gerfaut 67:133-160 .In Saether, B.-E. 1989. Survival rates in relation to body weight in European Birds. Ornis Scandinavica 20:13-21.</t>
  </si>
  <si>
    <t xml:space="preserve">Lophophanes cristatus</t>
  </si>
  <si>
    <t xml:space="preserve">European Crested Tit</t>
  </si>
  <si>
    <t xml:space="preserve">Antwerp, Belgium</t>
  </si>
  <si>
    <t xml:space="preserve">Lens, L., S. Van Dongen, M. Van den Broeck, C. Van Broeckhoven and A. A. Dhondt 1997. Why female crested tits copulate repeatedly with the same partner: evidence for the mate assessment hypothesis. Behavioral Ecology 8:87-91.</t>
  </si>
  <si>
    <t xml:space="preserve">Cramp, S. E. A. 1977. Birds of western Palearctic. Bird Facts Crested Tit, http://blx1.bto.org/birdfacts/results/bob14540.htm#demography.</t>
  </si>
  <si>
    <t xml:space="preserve">Loxioides bailleui</t>
  </si>
  <si>
    <t xml:space="preserve">Palila</t>
  </si>
  <si>
    <t xml:space="preserve">Puu Laau and Kanakaleonui, Mauna Kea, Hawaii, USA</t>
  </si>
  <si>
    <t xml:space="preserve">Lindsey, G. D., S. G. Fancy, M. H. Reynolds, T. K. Pratt, K. A. Wilson et al. 1995. Population structure and survival of Palila. The Condor 97:528-535.</t>
  </si>
  <si>
    <t xml:space="preserve">Luscinia svecica</t>
  </si>
  <si>
    <t xml:space="preserve">Bluethroat</t>
  </si>
  <si>
    <t xml:space="preserve">47.33; 61.40</t>
  </si>
  <si>
    <t xml:space="preserve"> -2.42; 8.87</t>
  </si>
  <si>
    <t xml:space="preserve">Multiple localities: Guerande saltmarsh, France; Ovre Heimdalsvatn, Valdresflya, Norway</t>
  </si>
  <si>
    <t xml:space="preserve">61507222000; 63401368002; 63401368002; 63401368002</t>
  </si>
  <si>
    <t xml:space="preserve">61507222000; 63401238001; 63401238001; 63401238001</t>
  </si>
  <si>
    <t xml:space="preserve">Krokene, C., K. Anthonisen, J. T. Lifjeld and T. Amundsen 1996. Paternity and paternity assurance behaviour in the bluethroat, Luscinia s. svecica. Animal Behaviour 52:405-417; Questiau, S., M. C. Eybert and P. Taberlet. 1999. Amplified fragment length polymorphism (AFLP) markers reveal extra-pair parentage in a bird species: the bluethroat (Luscinia svecica). Molecular Ecology 8:1331-1339.  Fossoy, F., A. Johnsen and J. T. Lifjeld. 2006. Evidence of obligate female promiscuity in a socially monogamous passerine. Behavioral Ecology and Sociobiology 60:255-259; Johnsen, A. and J. T. Lifjeld. 2003. Ecological constraints on extra-pair paternity in the bluethroat. Oecologia 136:476-483.</t>
  </si>
  <si>
    <t xml:space="preserve">Moller, A. P. and J. J. Cuervo 2003. Sexual selection, germline mutation rate and sperm competition. BMC Evolutionary Biology 3:6-7.</t>
  </si>
  <si>
    <t xml:space="preserve">Megascops asio</t>
  </si>
  <si>
    <t xml:space="preserve">Eastern Screech Owl</t>
  </si>
  <si>
    <t xml:space="preserve">Lawless, S. G., G. Ritchison, P. H. Klatt and D. F. Westneat 1997. The mating strategies of Eastern Screech-Owls: A genetic analysis. The Condor 99:213-217.</t>
  </si>
  <si>
    <t xml:space="preserve">Belthoff, J. R. and G. Ritchison 1989. Natal dispersal of Eastern Screech-Owls. The Condor 91:254-265.</t>
  </si>
  <si>
    <t xml:space="preserve">Meleagris gallopavo</t>
  </si>
  <si>
    <t xml:space="preserve">Wild Turkey</t>
  </si>
  <si>
    <t xml:space="preserve">Krakauer, A. H. 2008. Sexual selection and the genetic mating system of Wild Turkeys. The Condor 110:1-12.</t>
  </si>
  <si>
    <t xml:space="preserve">Glazener, W. C., D. J. Ransom, J. R. Cary and O. J. Rongstad 1990. Demographic Analysis of a Rio Grande Turkey population. the Southwestern Naturalist 35:23-27.</t>
  </si>
  <si>
    <t xml:space="preserve">Ebinger P. and M. Rohrs. 1995. Volumetric analysis of brain structures, especially of the visual system in wild and domestic turkeys (Meleagris gallopavo). Journal of Brain Research 2: 219-228.</t>
  </si>
  <si>
    <t xml:space="preserve">Melospiza georgiana</t>
  </si>
  <si>
    <t xml:space="preserve">Swamp Sparrow</t>
  </si>
  <si>
    <t xml:space="preserve">39.30; 39.60</t>
  </si>
  <si>
    <t xml:space="preserve"> -75.50; -79.30</t>
  </si>
  <si>
    <t xml:space="preserve">Multiple localities: Smyrna River, Delaware, USA; Allegheny Plateau, western Maryland, USA</t>
  </si>
  <si>
    <t xml:space="preserve">42572408001; 42572417007</t>
  </si>
  <si>
    <t xml:space="preserve">Olsen, B. J., R. Greenberg, R. C. Fleischer and J. R. Walters 2008. Extrapair paternity in the swamp sparrow, Melospiza georgiana: male access or female preference? Behavioral Ecology and Sociobiology 63:285-294.</t>
  </si>
  <si>
    <t xml:space="preserve">NBII/MAPS Avian Demographics Query Interface.  Swamp Sparrow. http://www.birdpop.org/nbii/surv/survresults.asp?strRegion=aa&amp;strSpec=swsp</t>
  </si>
  <si>
    <t xml:space="preserve">Melospiza melodia</t>
  </si>
  <si>
    <t xml:space="preserve">Song Sparrow</t>
  </si>
  <si>
    <t xml:space="preserve">44.75; 48.63</t>
  </si>
  <si>
    <t xml:space="preserve"> -63.68; -123.28</t>
  </si>
  <si>
    <t xml:space="preserve">Multiple localities: Lower Sackville, Nova Scotia, Canada; Mandarte Island, British Columbia, Canada</t>
  </si>
  <si>
    <t xml:space="preserve">40371396001; 40371799003</t>
  </si>
  <si>
    <t xml:space="preserve">40371396000; 40371799003</t>
  </si>
  <si>
    <t xml:space="preserve">Major, D. L. and C. A. Barber 2004. Extra-pair paternity in first and second broods of eastern Song Sparrows. Journal of Field Ornithology 75:152-156.</t>
  </si>
  <si>
    <t xml:space="preserve">Crile, G. and D. P. Quiring. 1940. A record of the body weight and certain organ and gland weights of 3690 animals. The Ohio Journal of Science 5: 219-340.</t>
  </si>
  <si>
    <t xml:space="preserve">Mimus polyglottos</t>
  </si>
  <si>
    <t xml:space="preserve">Northern Mockingbird</t>
  </si>
  <si>
    <t xml:space="preserve">Houston, Texas, USA</t>
  </si>
  <si>
    <t xml:space="preserve">DeLoach, D. 1997. Breeding success, mating success, and mating strategies of the Northern Mockingbird Mimus polyglottis. Rice University, Docterate.</t>
  </si>
  <si>
    <t xml:space="preserve">NBII/MAPS Avian Demographics Query Interface.  Northern Mockingbird. http://www.birdpop.org/nbii/surv/survresults.asp?strRegion=aa&amp;strSpec=nomo</t>
  </si>
  <si>
    <t xml:space="preserve">Oceanodroma leucorhoa</t>
  </si>
  <si>
    <t xml:space="preserve">Leach's Storm Petrel</t>
  </si>
  <si>
    <t xml:space="preserve">Bowdoin College Biological Station, Kent Island, New Brunswick, Canada</t>
  </si>
  <si>
    <t xml:space="preserve">Mauck, R. A., T. A. Waite and P. G. Parker 1995. Monogamy in Leach's Storm-Petrel: DNA-fingerprinting evidence. The Auk 112:473-482.</t>
  </si>
  <si>
    <t xml:space="preserve">Morse, D. H. and C. W. Buchheister 1979. Age and survival of breeding Leach’s storm-petrels in Maine. Bird-Banding 50:145-158.</t>
  </si>
  <si>
    <t xml:space="preserve">Oenanthe oenanthe</t>
  </si>
  <si>
    <t xml:space="preserve">Northern Wheatear</t>
  </si>
  <si>
    <t xml:space="preserve">Bardsey Island, Wales, UK</t>
  </si>
  <si>
    <t xml:space="preserve">Currie, D. R., T. Burke, R. L. Whitney and D. B. A. Thompson 1998. Male and female behaviour and extra-pair paternity in the wheatear. Animal Behaviour 55:689-703.</t>
  </si>
  <si>
    <t xml:space="preserve">Otus elegans</t>
  </si>
  <si>
    <t xml:space="preserve">Lanyu Scops Owl</t>
  </si>
  <si>
    <t xml:space="preserve">Lanyu, Orchid Island, Florida, USA</t>
  </si>
  <si>
    <t xml:space="preserve">Hsu, T.-C., S.-H. Li, Y.-S. Lin, M. T. Philippart and L. L. Severinghaus 2006. High frequency of extra-pair copulation with low level of extra-pair fertilization in the Lanyu scops owl Otus elegans botelensis. Journal of Avian Biology 37:36-40.</t>
  </si>
  <si>
    <t xml:space="preserve">Severinghaus, L. L. and P. Rothery 2001. The survival rate of Lanyu Scops Owls Otus elegans bofelensis. Ibis 143:540-546.</t>
  </si>
  <si>
    <t xml:space="preserve">Panurus biarmicus</t>
  </si>
  <si>
    <t xml:space="preserve">Bearded Tit</t>
  </si>
  <si>
    <t xml:space="preserve">Lake Neusiedl, Austria</t>
  </si>
  <si>
    <t xml:space="preserve">Hoi, H. and M. Hoi-Leitner 1997. An alternative route to coloniality in the bearded tit: females pursue extra-pair fertilizations. Behavioral Ecology 8:113-119.</t>
  </si>
  <si>
    <t xml:space="preserve">Wilson, J. and W. Peach 2006. Impact of an exceptional winter flood on the population dynamics of bearded tits (Panurus biarmicus). Animal Conservation 9:463-473.</t>
  </si>
  <si>
    <t xml:space="preserve">Parus atricapillus</t>
  </si>
  <si>
    <t xml:space="preserve">Black-capped Chickadee</t>
  </si>
  <si>
    <t xml:space="preserve">Queen’s University Biological Station, Ontario, Canada</t>
  </si>
  <si>
    <t xml:space="preserve">42574370004; 40371620000</t>
  </si>
  <si>
    <t xml:space="preserve">Mennill, D. J., S. M. Ramsay, P. Boag and L. M. Ratcliffe 2004. Patterns of extrapair mating in relation to male dominance status and female nest placement in black-capped chickadees. Behavioral Ecology 15:757-765; Otter, K., L. Ratcliffe. and D. Michaud. 1998. Do female black-capped chickadees prefer high-ranking males as extra-pair partners? Behavioral Ecology and Sociobiology 43:25-36.</t>
  </si>
  <si>
    <t xml:space="preserve">Parus carolinensis</t>
  </si>
  <si>
    <t xml:space="preserve">Carolina Chickadee</t>
  </si>
  <si>
    <t xml:space="preserve">Nolde Forest Environmental Education Center, Reading, Pennsylvania, USA</t>
  </si>
  <si>
    <t xml:space="preserve">Reudink, M. W., P. P. Marra, T. K. Kyser, P. T. Boag, K. M. Langin et al. 2009. Non-breeding season events influence sexual selection in a long-distance migratory bird. Proceedings of the Royal Society of London B 276:1619-1626.</t>
  </si>
  <si>
    <t xml:space="preserve">Parus major</t>
  </si>
  <si>
    <t xml:space="preserve">Great Tit</t>
  </si>
  <si>
    <t xml:space="preserve">52.39; 53.28; 55.76; 58.87; 59.81</t>
  </si>
  <si>
    <t xml:space="preserve">11.00; 5.05; 12.58; 11.00; 17.64</t>
  </si>
  <si>
    <t xml:space="preserve">Multiple localities: Bahrdorf, Lower Saxony, Germany; Strodam Biological Reserve, North of Copenhagen, Denmark; Jomfruland, southeast Norway; Upppsala, Sweden</t>
  </si>
  <si>
    <t xml:space="preserve">61710348000; 61206186000; 61206186000; 63401482001; 64502458001</t>
  </si>
  <si>
    <t xml:space="preserve">61710348000; 61206186000; 61206186000; 63401482000; 64502458000</t>
  </si>
  <si>
    <t xml:space="preserve">Gullberg, A., H. Tegelstrom and H. P. Gelter 1992. DNA fingerprinting reveals multiple paternity in families of Great and Blue Tits (Parus major and P. caeruleus). Hereditas 117:103-108; Krokene, C., K. Rigstad, M. Dale and J. T. Lifjeld. 1998. The function of extrapair paternity in blue tits and great tits: good genes or fertility insurance?  Behavioral Ecology 9:649-656; Lubjuhn, T., S. Strohbach, J. Brun, T. Gerken and J. T. Epplen. 1999. Extra-pair paternity in Great Tits (Parus major): a long term study.  Behaviour 136:1157-1172; Verboven, N. and A. C. Mateman. 1997. Low frequency of extra-pair fertilizations in the Great Tit Parus major revealed by DNA fingerprinting.  Journal of Avian Biology 28:231-239. Otter, K. A., I. R. K. Stewart, P. K. McGregor, A. M. R. Terry, T. Dabelsteen and T. Burke. 2001. Extra-pair paternity among Great Tits Parus major following manipulation of male signals. Journal of Avian Biology 32:338-344.</t>
  </si>
  <si>
    <r>
      <rPr>
        <sz val="11"/>
        <color rgb="FF000000"/>
        <rFont val="Calibri"/>
        <family val="2"/>
      </rPr>
      <t xml:space="preserve">Dhondt, A. A., F. Adriaensen and W. Plompen 1996. Between- and within-population variation in mating fidelity in the great tit. Pages 235-248 </t>
    </r>
    <r>
      <rPr>
        <i val="true"/>
        <sz val="11"/>
        <color rgb="FF000000"/>
        <rFont val="Calibri"/>
        <family val="0"/>
      </rPr>
      <t xml:space="preserve">in</t>
    </r>
    <r>
      <rPr>
        <sz val="11"/>
        <color rgb="FF000000"/>
        <rFont val="Calibri"/>
        <family val="2"/>
      </rPr>
      <t xml:space="preserve"> J. M. Black, ed. Partnerships in Birds: The Study of Monogamy. Oxford University Press, Oxford.</t>
    </r>
  </si>
  <si>
    <t xml:space="preserve">Parus montanus</t>
  </si>
  <si>
    <t xml:space="preserve">Willow Tit</t>
  </si>
  <si>
    <t xml:space="preserve">Oulu, northern Finland</t>
  </si>
  <si>
    <t xml:space="preserve">61402875000; 61402875000</t>
  </si>
  <si>
    <t xml:space="preserve">Orell, M., S. Rytkonen, V. Launonen, P. Welling, K. Koivula et al. 1997. Low frequency extra-pair paternity in the Willow Tit Parus montanus as revealed by DNA fingerprinting. Ibis 139:562-566; Rytkonen, S., L. Kvist, R. Mikkonen and M. Orell. 2007. Intensity of nest defence is not related to degree of paternity in the willow tit Parus montanus.  Journal of Avian Biology 38:273-277.</t>
  </si>
  <si>
    <t xml:space="preserve">Passer domesticus</t>
  </si>
  <si>
    <t xml:space="preserve">House Sparrow</t>
  </si>
  <si>
    <t xml:space="preserve">35.20; 35.70; 38.03; 40.63; 48.18; 51.11; 52.95; 63.06</t>
  </si>
  <si>
    <t xml:space="preserve">  -97.44; -83.2; -84.51; -4.01; 16.30; -4.40; -1.17; -0.96</t>
  </si>
  <si>
    <t xml:space="preserve">Multiple localities: Schonbrunn Zoo, Vienna, Austria; Brackenhurst College of Agriculture, Nottingham, UK; Norman, Oklahoma, USA; Kentucky, USA; University of Kentucky, Agricultural Experimental Research Station, Kentucky, USA; Collado Villalba, Madrid, Spain; Lundy, UK</t>
  </si>
  <si>
    <t xml:space="preserve">60311035000; 65103354000; 42572354002; 42572422000; 65103707001; 42572354002; 42572326010; 42572422000; 64308223000; 65103707001</t>
  </si>
  <si>
    <t xml:space="preserve">60311035000; 65103377000; 42572353000; 42572422000; 65103715000; 42572353000; 42572326002; 42572422000; 64308215000; 65103715000</t>
  </si>
  <si>
    <t xml:space="preserve">Cordero, P. J., J. H. Wetton and D. T. Parkin 1999. Extra-pair paternity and male badge size in the House Sparrow. Journal of Avian Biology 30:97-102; Griffith, S. C., I. R. K. Stewart, D. A. Dawson, I. P. F. Owens and T. Burke. 1999.  Contrasting levels of extra-pair paternity in mainland and island populations of the house sparrow (Passer domesticus): is there an 'island effect'?  Biological Journal of the Linnean Society 68:303-316; Whitekiller, R. R. 2000. Badge size and extra-pair fertilizations in the House Sparrow. The Condor 102:342-348. Vaclav, R., H. Hoi and D. Blomqvist. 2003. Food supplementation affects extrapair paternity in house sparrows (Passer domesticus). Behavioural Ecology 14:730-735.  Edly-Wright, C., P. L. Schwagmeyer, P. G. Parker. and D. W. Mock.  2007. Genetic similarity of mates, offspring health and extrapair fertilization in house sparrows. Animal Behaviour 73:367-378; Wetton, J. H. and D. T. Parkin.  1991. An association between fertility and cuckoldry in the House Sparrow, Passer domesticus. Proceedings of the Royal Society of London B 245:227-233. Veiga, J. P. and L. Boto. 2000. Low frequency of extra-pair fertilizations in House Sparrows breeding at high density. Journal of Avian Biology 31:237-244.  Ockendon, N., S. C. Griffith and T. Burke. 2009. Extrapair paternity in an insular population of house sparrows after the experimental introduction of individuals from the mainland. Behavioural Ecology 20:305-312;  Stewart, I. R. K., E. D. Hanschu, T. Burke and D. F. Westneat. 2006. Tests of ecological, phenotypic, and genetic correlates of extra-pair paternity in the House Sparrow. The Condor 108:399-413.</t>
  </si>
  <si>
    <t xml:space="preserve">Passer montanus</t>
  </si>
  <si>
    <t xml:space="preserve">Tree Sparrow</t>
  </si>
  <si>
    <t xml:space="preserve">41.58; 46.25; 46.50</t>
  </si>
  <si>
    <t xml:space="preserve"> -2.43; 20.15; 6.57</t>
  </si>
  <si>
    <t xml:space="preserve">Multiple localities: University of Lausanne, Switzerland; Szeged, Southeast Hungary</t>
  </si>
  <si>
    <t xml:space="preserve">64606700000; 61912982000; 64606700000</t>
  </si>
  <si>
    <t xml:space="preserve">Seress, G., K. Szabó, D. Nagy, A. Liker and Z. Pénzes 2007. Extra-pair paternity of Tree Sparrow (Passer montanus) in a semi-urban population. TISCIA 36:17-21; Cordero, P. J., P. Heeb,  J. H. Wetton and D. T. Parkin. 2002. Extra-pair fertilizations in Tree Sparrows Passer montanus. Ibis 144:E67-E72.</t>
  </si>
  <si>
    <t xml:space="preserve">Pinowski, J. 1968. Fecundity, mortality, numbers and biomass dynamics of a population of the Tree Sparrow (Passer m. montanusL.). Ekologia Polska, Series A 16:1-58.</t>
  </si>
  <si>
    <t xml:space="preserve">Passerculus sandwichensis</t>
  </si>
  <si>
    <t xml:space="preserve">Savannah Sparrow</t>
  </si>
  <si>
    <t xml:space="preserve">44.34; 44.58</t>
  </si>
  <si>
    <t xml:space="preserve"> -73.03; -66.77</t>
  </si>
  <si>
    <t xml:space="preserve">Multiple localities: Champlain Valley, Vermont, USA; Kent Island, New Brunswick, Canada; Kent Island, New Brunswick, Canada</t>
  </si>
  <si>
    <t xml:space="preserve">42572617000; 40371607001; 40371607001</t>
  </si>
  <si>
    <t xml:space="preserve">Freeman-Gallant, C. R. 1996. DNA fingerprinting reveals female preference for male parental care in Savannah Sparrows. Proceedings of the Royal Society of London B 263:157-160; Perlut, N. G., C. R. Freeman-Gallant, A. M. Strong, T. M. Donovan, C. W. Kilpatrick and N. J. Zaliks. 2008 Agricultural management affects evolutionary processes in a migratory songbird. Molecular Ecology 17:1248-1255.</t>
  </si>
  <si>
    <t xml:space="preserve">Passerina caerulea</t>
  </si>
  <si>
    <t xml:space="preserve">Blue Grosbeak</t>
  </si>
  <si>
    <t xml:space="preserve">Lee County, Alabama, USA</t>
  </si>
  <si>
    <t xml:space="preserve">Estep, L. K., H. L. J. Mays, B. Ballentine and G. E. Hill 2005. Effects of breeding density and plumage coloration on mate guarding and cuckoldry in blue grosbeaks (Passerina caerulea). Canadian Journal of Zoology 83:1143-1148.</t>
  </si>
  <si>
    <t xml:space="preserve">NBII/MAPS Avian Demographics Query Interface.  Blue Grosbeak. http://www.birdpop.org/nbii/surv/survresults.asp?strRegion=aa&amp;strSpec=blgr</t>
  </si>
  <si>
    <t xml:space="preserve">Passerina cyanea</t>
  </si>
  <si>
    <t xml:space="preserve">Indigo Bunting</t>
  </si>
  <si>
    <t xml:space="preserve">35.90; 41.83</t>
  </si>
  <si>
    <t xml:space="preserve"> -79.03; -86.25</t>
  </si>
  <si>
    <t xml:space="preserve">Multiple localities: Chapel Hill, Orange County, North Carolina, USA; Niles, Cass County, Michigan, USA</t>
  </si>
  <si>
    <t xml:space="preserve">42572306004; 42572535000</t>
  </si>
  <si>
    <t xml:space="preserve">Westneat, D. F. 1987. Extra-pair fertilizations in a predominantly monogamous bird: genetic evidence. Animal Behaviour 35:87-886.</t>
  </si>
  <si>
    <t xml:space="preserve">Petroica goodenovii</t>
  </si>
  <si>
    <t xml:space="preserve">Red-capped Robin</t>
  </si>
  <si>
    <t xml:space="preserve">Terrick Terrick National Park, Victoria, Australia</t>
  </si>
  <si>
    <t xml:space="preserve">Dowling, D. K. and R. A. Mulder 2006. Combined influence of maternal and paternal quality on sex allocation in red-capped robins. Journal of Evolutionary Biology 19:440-449.</t>
  </si>
  <si>
    <t xml:space="preserve">Major, R. E. 2001. Survival of red-capped robins (Petroica goodenovii) in woodland remnants of central western New South Wales, Australia. Wildlife Research 28:565-571.</t>
  </si>
  <si>
    <t xml:space="preserve">Phalacrocorax aristotelis</t>
  </si>
  <si>
    <t xml:space="preserve">European Shag</t>
  </si>
  <si>
    <t xml:space="preserve">South Ness on the Isle of May, Scotland, UK</t>
  </si>
  <si>
    <t xml:space="preserve">Graves, J., J. Ortega-Ruano and P. J. B. Slater 1993. Extra-pair copulations and paternity in shags: do females choose better males? Proceedings of the Royal Society of London B 253:3-7.</t>
  </si>
  <si>
    <t xml:space="preserve">Aebischer, N. J., G. R. Potts and J. C. Coulson 1995. Site and mate fidelity of shags Phalacrocorax aristotelis at two British colonies. Ibis 137:19-28.</t>
  </si>
  <si>
    <t xml:space="preserve">Phoebastria irrorata</t>
  </si>
  <si>
    <t xml:space="preserve">Waved Albatross</t>
  </si>
  <si>
    <t xml:space="preserve">Isla Española, Galápagos Islands, Pacific Ocean</t>
  </si>
  <si>
    <t xml:space="preserve">30684008000; 30684008001</t>
  </si>
  <si>
    <t xml:space="preserve">30684008000; 30684008000</t>
  </si>
  <si>
    <t xml:space="preserve">Huyvaert, K. P., D. J. Anderson, T. C. Jones, W. Duan and P. G. Parker 2000. Extra-pair paternity in waved albatrosses. Molecular Ecology 9:1415-1419.</t>
  </si>
  <si>
    <t xml:space="preserve">Harris, M. P. 1973. The biology of the waved albatross Diomedea irrorata of Hood Island, Galápagos. Ibis 115:483-510.</t>
  </si>
  <si>
    <t xml:space="preserve">Phylloscopus trochilus</t>
  </si>
  <si>
    <t xml:space="preserve">Willow Warbler</t>
  </si>
  <si>
    <t xml:space="preserve">56.21; 56.92; 61.42; 62.00</t>
  </si>
  <si>
    <t xml:space="preserve"> -3.15; 18.12; 8.87; 14.00</t>
  </si>
  <si>
    <t xml:space="preserve">Multiple localities: Kippo Wood, Fife, UK; Gotland Island, Baltic Sea; Ovre Heimdalen, Norway</t>
  </si>
  <si>
    <t xml:space="preserve">65103171000; 65103171000; 64502680000; 63401368002</t>
  </si>
  <si>
    <t xml:space="preserve">65103160000; 65103160000; 64502590000; 63401238001</t>
  </si>
  <si>
    <t xml:space="preserve">Gyllensten, U. B., S. Jakobsson and H. Temrin. 1990. No evidence for illegitimate young in monogamous and polygynous warblers. Nature 343:168-170.; Bjornstad, G. and J. T. Lifjeld. 1997. High frequency of extra-pair paternity in a dense and synchronous population of Willow Warblers Phylloscopus trochilus.  Journal of Avian Biology 28:319-324; Fridolfsson, A.-K., U. B. Gyllensten and S. Jakobsson. 1997. Microsatellite markers for paternity testing in the Willow warbler Phylloscopus tuochihs: high frequency of extra-pair young in an island population. Hereditas 126:127-132.  Gil, D., J. B. Slater and J. A. Graves.  2007. Extra-pair paternity and song characteristics in the willow warbler Phylloscopus trochilus. Journal of Avian Biology 38:291-297.</t>
  </si>
  <si>
    <t xml:space="preserve">Pipilo crissalis</t>
  </si>
  <si>
    <t xml:space="preserve">California Towhee</t>
  </si>
  <si>
    <t xml:space="preserve">Benedict, L. 2008. Unusually high levels of extrapair paternity in a duetting songbird with long-term pair bonds. Behavioral Ecology and Sociobiology 62:983-988.</t>
  </si>
  <si>
    <t xml:space="preserve">NBII/MAPS Avian Demographics Query Interface.  California Towhee.  http://www.birdpop.org/nbii/surv/survresults.asp?strRegion=sw&amp;strSpec=calt</t>
  </si>
  <si>
    <t xml:space="preserve">Piranga olivacea</t>
  </si>
  <si>
    <t xml:space="preserve">Scarlet Tanager</t>
  </si>
  <si>
    <t xml:space="preserve">Hemlock Hill Biological Research Area, Crawford County, Pennsylvania, USA</t>
  </si>
  <si>
    <t xml:space="preserve">Klatt, P. H., B. J. M. Stutchbury and M. L. Evans 2008. Incubation feeding by male Scarlet Tanagers: a mate removal experiment. Journal of Field Ornithology 79:1-10.</t>
  </si>
  <si>
    <t xml:space="preserve">Progne subis</t>
  </si>
  <si>
    <t xml:space="preserve">Purple Martin</t>
  </si>
  <si>
    <t xml:space="preserve">Severna Park, Maryland, USA</t>
  </si>
  <si>
    <t xml:space="preserve">Wagner, R. H., M. D. Schug and E. S. Morton 1996. Condition-dependent control of paternity by female purple martins: implications for coloniality. Behavioral Ecology and Sociobiology 38:379-389.</t>
  </si>
  <si>
    <t xml:space="preserve">Promerops cafer</t>
  </si>
  <si>
    <t xml:space="preserve">Cape Sugarbird</t>
  </si>
  <si>
    <t xml:space="preserve">Swartboskloof, Jonkershoek Nature Reserve, Stellenbosch, South Africa</t>
  </si>
  <si>
    <t xml:space="preserve">McFarlane, M. L., M. R. Evans, K. A. Feldheim, M. Reault, R. C. K. Bowie et al. 2010. Long tails matter in sugarbirds—positively for extrapair but negatively for within-pair fertilization success. Behavioral Ecology 21:26-32.</t>
  </si>
  <si>
    <t xml:space="preserve">Altwegg, R. and L. G. Underhill 2006. Apparent survival rates of Cape Sugarbirds Promerops cafer at a breeding and a non-breeding site. Ostrich 77:220-224.</t>
  </si>
  <si>
    <t xml:space="preserve">Pyrocephalus rubinus</t>
  </si>
  <si>
    <t xml:space="preserve">Vermillion Flycatcher</t>
  </si>
  <si>
    <t xml:space="preserve">San Diego Metepec, Tlaxcala, Mexico</t>
  </si>
  <si>
    <t xml:space="preserve">Rios-Chelem, A. and e. al. 2008. Intra-specific brood parasitism revealed by DNA micro-satellite analyses in a sub-oscine bird, the vermilion flycatcher. Revista Chilena de Historia Natural 81:580-583.</t>
  </si>
  <si>
    <t xml:space="preserve">NBII/MAPS Avian Demographics Query Interface.  Vermillion Flycatcher.  http://www.birdpop.org/nbii/surv/survresults.asp?strRegion=aa&amp;strSpec=vefl</t>
  </si>
  <si>
    <t xml:space="preserve">Ramphocelus costaricensis</t>
  </si>
  <si>
    <t xml:space="preserve">Cherrie's Tanager</t>
  </si>
  <si>
    <t xml:space="preserve">La Gamba Biological Station, Puntarenas Province, Costa Rica</t>
  </si>
  <si>
    <t xml:space="preserve">Krueger, T. E., D. A. Williams and W. A. Searcy 2008. The genetic mating system of a Tropical Tanager. The Condor 110:559-562.</t>
  </si>
  <si>
    <t xml:space="preserve">Collister, D. M. and G. Smiley 2006. Calgary bird banding society 2006 annual technical report.</t>
  </si>
  <si>
    <t xml:space="preserve">Riparia riparia</t>
  </si>
  <si>
    <t xml:space="preserve">Sand Martin</t>
  </si>
  <si>
    <t xml:space="preserve">48.30; 56.20</t>
  </si>
  <si>
    <t xml:space="preserve">21.08; -3.98</t>
  </si>
  <si>
    <t xml:space="preserve">Szabolcs, eastern Hungary; Barbush quarry, central Scotland, UK</t>
  </si>
  <si>
    <t xml:space="preserve">61912772000; 65103138001</t>
  </si>
  <si>
    <t xml:space="preserve">61912772000; 65103140000</t>
  </si>
  <si>
    <t xml:space="preserve">Augustin, J., D. Blomquvist, T. Szép, Z. D. Szabó and R. H. Wagner 2007. No evidence of genetic benefits from extra-pair fertilisations in female sand martins (Riparia riparia). Journal of Ornithology 148:189-198; Alves, M. A. S. and D. M. Bryant. 1998. Brood parasitism in the sand martin, Riparia riparia: evidence for two parasitic strategies in a colonial passerine.  Animal Behaviour 56:1323-1331.  </t>
  </si>
  <si>
    <t xml:space="preserve">Rissa tridactyla</t>
  </si>
  <si>
    <t xml:space="preserve">Black-legged Kittiwake</t>
  </si>
  <si>
    <t xml:space="preserve">Cap-Sizun, Brittany, France</t>
  </si>
  <si>
    <t xml:space="preserve">Helfenstein, F., C. Tirard, E. Danchin and R. H. Wagner 2004. Low frequency of extra-pair paternity and high frequency of adoption in Black-Legged Kittiwakes. The Condor 106:149-155.</t>
  </si>
  <si>
    <t xml:space="preserve">Sayornis phoebe</t>
  </si>
  <si>
    <t xml:space="preserve">Eastern Phoebe</t>
  </si>
  <si>
    <t xml:space="preserve">38.85; 44.57</t>
  </si>
  <si>
    <t xml:space="preserve"> -86.81; 76.32</t>
  </si>
  <si>
    <t xml:space="preserve">Martin County, Indiana, USA</t>
  </si>
  <si>
    <t xml:space="preserve">42572432007; 42572432007</t>
  </si>
  <si>
    <t xml:space="preserve">Beheler, A. S. and O. E. J. Rhodes 2003. Within-season prevalence of extrapair young in broods of double-brooded and mate-faithful Eastern Phoebes (Sayornis phoebe) in Indiana. The Auk 120:1054-1061; Conrad, K. F., R. J.  Robertson and P. T. Boag. 1998. Frequency of extrapair young increases in second broods of Eastern Phoebes. The Auk 115:497-502.  </t>
  </si>
  <si>
    <t xml:space="preserve">NBII/MAPS Avian Demographics Query Interface.  Eastern Phoebe.  http://www.birdpop.org/nbii/surv/survresults.asp?strRegion=aa&amp;strSpec=eaph</t>
  </si>
  <si>
    <t xml:space="preserve">Serinus serinus</t>
  </si>
  <si>
    <t xml:space="preserve">European Serin</t>
  </si>
  <si>
    <t xml:space="preserve">37.87; 40.18</t>
  </si>
  <si>
    <t xml:space="preserve"> -3.20; -8.56</t>
  </si>
  <si>
    <t xml:space="preserve">Multiple localities: Jaén, southern Spain; Natural Reserve of Pau ́l de Arzila, Coimbra, Portugal</t>
  </si>
  <si>
    <t xml:space="preserve">64308417000; 63608549000</t>
  </si>
  <si>
    <t xml:space="preserve">64308419000; 63608549000</t>
  </si>
  <si>
    <t xml:space="preserve">Hoi-Leitner, M., H. Hoi, M. Romero-Pujante and F. Valera 1999. Female extra-pair behaviour and environmental quality in the serin (Serinus serinus): a test of the `constrained female hypothesis'. Proceedings of the Royal Society of London B 266:1021-1026.</t>
  </si>
  <si>
    <t xml:space="preserve">Setophaga ruticilla</t>
  </si>
  <si>
    <t xml:space="preserve">American Redstart</t>
  </si>
  <si>
    <t xml:space="preserve">44.56; 45.07</t>
  </si>
  <si>
    <t xml:space="preserve"> -76.32; -6.03</t>
  </si>
  <si>
    <t xml:space="preserve">40371620000; 64308011001</t>
  </si>
  <si>
    <t xml:space="preserve">40371620000; 64308015000</t>
  </si>
  <si>
    <t xml:space="preserve">Perrault, S., R. E. Lemon and U. Kuhnlein 1997. Patterns and correlates of extrapair paternity in American redstarts (Setophaga ruticilla). Behavioral Ecology 8:612-621;  Reudink, M. W., P. P. Marra, T. K. Kyser, P. T. Boag, K. M. Langin and L. M. Ratcliffe. 2009. Non-breeding season events influence sexual selection in a long-distance migratory bird. Proceedings of the Royal Society of London B 276:1619-1626. </t>
  </si>
  <si>
    <t xml:space="preserve">Sialia sialis</t>
  </si>
  <si>
    <t xml:space="preserve">Eastern Bluebird</t>
  </si>
  <si>
    <t xml:space="preserve">37.71; 44.57</t>
  </si>
  <si>
    <t xml:space="preserve"> -84.31; 76.32</t>
  </si>
  <si>
    <t xml:space="preserve">Madison County, Kentucky, USA</t>
  </si>
  <si>
    <t xml:space="preserve">42572422002; 42572422002</t>
  </si>
  <si>
    <t xml:space="preserve">Meek, S. B., R. J. Robertson and P. Boag 1994. Extrapair paternity and intraspecific brood parasitism in Eastern Bluebirds revealed by DNA fingerprinting. The Auk 111:739-744.</t>
  </si>
  <si>
    <t xml:space="preserve">Sitta europaea</t>
  </si>
  <si>
    <t xml:space="preserve">European Nuthatch</t>
  </si>
  <si>
    <t xml:space="preserve">Tubingen, southwestern Germany</t>
  </si>
  <si>
    <t xml:space="preserve">Segelbacher, G., D. Kabisch, M. Strauss and J. Tomiuk 2005. Extra-pair young despite strong pair bonds in the European Nuthatch (Sitta europaea). Journal of Ornithology 146:99-102.</t>
  </si>
  <si>
    <t xml:space="preserve">Spizella pusilla</t>
  </si>
  <si>
    <t xml:space="preserve">Field Sparrow</t>
  </si>
  <si>
    <t xml:space="preserve">Lackawanna County, Pennsylvania, USA</t>
  </si>
  <si>
    <t xml:space="preserve">Carey, M., D. E. Burhans and D. A. Nelson. 2008. Field Sparrow (Spizella pusilla), The Birds of North America Online (A. Poole, Ed.). Cornell Lab of Ornithology, Ithaca, http://bna.birds.cornell.edu/bna/species/103.</t>
  </si>
  <si>
    <t xml:space="preserve">Stercorarius maccormicki</t>
  </si>
  <si>
    <t xml:space="preserve">South Polar Skua</t>
  </si>
  <si>
    <t xml:space="preserve">Ross Island, Antarctic</t>
  </si>
  <si>
    <t xml:space="preserve">Millar, C. D., D. M. Lambert and E. C. Young 1997. Minisatellite DNA detects sex, parentage, and adoption in the South Polar Skua. The Journal of Heredity 88:235-238.</t>
  </si>
  <si>
    <t xml:space="preserve">Pietz, P. J. and D. F. Parmelee 1994. Survival, site and mate fidelity in south polar skuas Chataracta maccormicki at Anvers Island, Antarctica. Ibis 136:32-38.</t>
  </si>
  <si>
    <t xml:space="preserve">Sterna hirundo</t>
  </si>
  <si>
    <t xml:space="preserve">Common Tern</t>
  </si>
  <si>
    <t xml:space="preserve">45.42; 53.52</t>
  </si>
  <si>
    <t xml:space="preserve">12.41; 8.12</t>
  </si>
  <si>
    <t xml:space="preserve">Multiple localities: Venetian Lagoon, Itlay; Wilhelmshaven, North Sea Coast, Germany </t>
  </si>
  <si>
    <t xml:space="preserve">62316105000; 61710224000</t>
  </si>
  <si>
    <t xml:space="preserve">62316105000; 61710203000</t>
  </si>
  <si>
    <t xml:space="preserve">Gonzalez-Solis, J., E. Sokolov and P. H. Becker 2001. Courtship feedings, copulations and paternity in common terns, Sterna hirundo. Animal Behaviour 61:1125-1132; Griggio, M., G. Matessi and G. Marin. 2004. No evidence of extra-pair paternity in a colonial seabird, the common tern (Sterna hirundo).  Italian Journal of Zoology 71:219-222.</t>
  </si>
  <si>
    <t xml:space="preserve">DiCostanzo, J. 1980. Population dynamics of a common tern colony. Journal of Field Ornithology 51:229-243.</t>
  </si>
  <si>
    <t xml:space="preserve">Boire, D. and G. Baron 1994. Allometric Comparison of Brain and Main Brain Subdivisions in Birds. Journal of Brain Research 35:49-83.</t>
  </si>
  <si>
    <t xml:space="preserve">Strix aluco</t>
  </si>
  <si>
    <t xml:space="preserve">Tawny Owl</t>
  </si>
  <si>
    <t xml:space="preserve">Sarstedt, Sevelen, Switzerland</t>
  </si>
  <si>
    <t xml:space="preserve">Saladin, V., M. Ritschard, A. Roulin, P. Bize and H. Richner 2007. Analysis of genetic parentage in the tawny owl (Strix aluco) reveals extra-pair paternity is low. Journal of Ornithology 148:113-116.</t>
  </si>
  <si>
    <t xml:space="preserve">Francis, C. M. &amp; Saurola, P., 2004. Estimating components of variance in demographic parameters of Tawny Owls, Strix aluco. Animal Biodiversity and Conservation, 27.1: 489–502.</t>
  </si>
  <si>
    <t xml:space="preserve">Iwaniuk A.N. and D.R.W. Wylie. 2006. The evolution of stereopsis and the Wulst in caprimulgiform birds: a comparative analysis. Journal of Comparative Physiolugy A 192:1313-1326.</t>
  </si>
  <si>
    <t xml:space="preserve">Sturnus vulgaris</t>
  </si>
  <si>
    <t xml:space="preserve">Common Starling</t>
  </si>
  <si>
    <t xml:space="preserve">46.52; 51.22; 55.72</t>
  </si>
  <si>
    <t xml:space="preserve">6.58; 4.66; 13.46</t>
  </si>
  <si>
    <t xml:space="preserve">Multiple localities: Lausanne University, Switzerland; Zoersel, near Antwerp, Belgium; Revinge, southern Sweden</t>
  </si>
  <si>
    <t xml:space="preserve">64606610000; 60606479001; 64502627002</t>
  </si>
  <si>
    <t xml:space="preserve">64606610000; 60606447000; 64502627001</t>
  </si>
  <si>
    <t xml:space="preserve">Pinxten, R., O. Hanotte, M. Eens, R. F. Verheyen, A. A. Dhondt et al. 1993. Extra-pair paternity and intraspecific brood parasitism in the European starling, Sturnus vulgaris: evidence from DNA fingerprinting. Animal Behaviour 45:795-809; Smith, H. G. and M. I. Sandell. 1998. Intersexual competition in a polygynous mating system. Oikos 83:484-495; Loyau, A., B. Moureau, M. Richard, P. Christe, P. Heeb and G. Sorci. 2005. Cross-amplification of polymorphic microsatellites reveals extra-pair paternity and brood parasitism in Sturnus vulgaris. Molecular Ecology Notes 5:135-139.</t>
  </si>
  <si>
    <t xml:space="preserve">Sula dactylatra</t>
  </si>
  <si>
    <t xml:space="preserve">Masked Booby</t>
  </si>
  <si>
    <t xml:space="preserve">Abrolhos Archipelago, Australia</t>
  </si>
  <si>
    <t xml:space="preserve">Baumgarten, M. M., A. B. Kohlrausch, C. Y. Miyaki, T. R. Ochotorena de Freitas and A. Mellender de Araújo 2001. DNA fingerprinting and parentage in Masked (Sula dactylatra) and Brown (S. leucogaster) Boobies. Ornitologia Neotropical 12:319-326.</t>
  </si>
  <si>
    <t xml:space="preserve">Woodward, P. W. 1972. The natural history of Kure Atoll, Northwestern Hawaiian Islands. Atoll Restoration Bulletin 164.</t>
  </si>
  <si>
    <t xml:space="preserve">Sula granti</t>
  </si>
  <si>
    <t xml:space="preserve">Nazca Booby</t>
  </si>
  <si>
    <t xml:space="preserve">Punta Cevallos, Isla Española, Galapagos Islands, Pacific Ocean</t>
  </si>
  <si>
    <t xml:space="preserve">Anderson, D.J. and P.T. Boag. 2006.  No extra-pair fertilization observed in Nazca Booby (Sula granti) broods. The Wilson Journal of Ornithology 118:224-247.</t>
  </si>
  <si>
    <t xml:space="preserve">Townsend, H. M. and D. J. Anderson 2007. Assessment of costs of reproduction in a pelagic seabird using multistate mark-recapture models. Evolution 61:1956-1968.</t>
  </si>
  <si>
    <t xml:space="preserve">Tachycineta bicolor</t>
  </si>
  <si>
    <t xml:space="preserve">Tree Swallow</t>
  </si>
  <si>
    <t xml:space="preserve">43.38; 44.57; 44.58; 44.70; 53.00</t>
  </si>
  <si>
    <t xml:space="preserve"> -88.02; -76.32; -66.77; -76.20; -123.00</t>
  </si>
  <si>
    <t xml:space="preserve">Multiple localities: University of Wisconsin-Milwaukee Field Station, Saukville, Wiscosin, USA; Chaffeys Locks, Ontario, Canada; Bowdoin Scientific Station, Kent Island, New Brunswick, Canada; Portland, Ontario, Canada; Prince George, Britich Columbia, Canada</t>
  </si>
  <si>
    <t xml:space="preserve">42572640003; 40371620000; 40371607001; 40371628009; 40371104006</t>
  </si>
  <si>
    <t xml:space="preserve">42572640002; 40371620000; 40371607001; 40371628001; 40371104006</t>
  </si>
  <si>
    <t xml:space="preserve">Barber, C. A., R. J. Robertson and P. T. Boag 1996. The high frequency of extra pair paternity in tree swallows is not an artifact of nestboxes. Behavioral Ecology and Sociobiology 38:425-430; O'Brien, E. L. and R. D. Dawson. 2007. Context-dependent genetic benefits of extra-pair mate choice in a socially monogamous passerine. Behavioral Ecology and Sociobiology 61:775-782; Conrad, K. F., P. V. Johnston, C. Crossman, B. Kempenaers, R. J. Robertson, N. T. Wheelwright and P. T. Boag. 2001. High levels of extra-pair paternity in an isolated, low-density, island population of tree swallows (Tachycineta bicolor). Molecular Ecology 10:1301-1308; Whittingham, L. A., P. O. Dunn and M. K. Stapleton. 2006. Repeatability of extra-pair mating in tree swallows. Molecular Ecology 15:841-849; Stapleton, M. K., O. Kleven, L. T. Lifjeld and R.J. Robertson. 2007. Female tree swallows (Tachycineta bicolor) increase offspring heterozygosity through extrapair mating. Behavioral Ecology and Sociobiology 61:1725-1733.</t>
  </si>
  <si>
    <t xml:space="preserve">Taeniopygia guttata</t>
  </si>
  <si>
    <t xml:space="preserve">Zebra Finch</t>
  </si>
  <si>
    <t xml:space="preserve">Fowlers Gap Arid Zone Research Station, New South Wales, Australia</t>
  </si>
  <si>
    <t xml:space="preserve">Birkhead, T. R., T. Burke, R. Zann, F. M. Hunter and A. P. Krupa 1990. Extra-pair paternity and intraspecific brood parasitism in wild zebra finches Taeniopygia guttata, revealed by DNA fingerprinting. Behavioral Ecology and Sociobiology 27:315-324.</t>
  </si>
  <si>
    <t xml:space="preserve">Birkhead, T.R., Burke, T., Zann, R., Hunter, F.M. and A.P. Krupa.  1990.  Extra-pair paternity and intraspecific brood parasitism in wild zebra finches Taeniopygia guttata, revealed by DNA fingerprinting.  Behavioral Ecology and Sociobiology 27, 315-324</t>
  </si>
  <si>
    <t xml:space="preserve">Boire, D. and G. and Baron. 1994. Allometric Comparison of Brain and Main Brain Subdivisions in Birds. Journal of Brain Research, 35:  49-93</t>
  </si>
  <si>
    <t xml:space="preserve">Thryothorus ludovicianus</t>
  </si>
  <si>
    <t xml:space="preserve">Carolina Wren</t>
  </si>
  <si>
    <t xml:space="preserve">Tennessee Valley Authority reservation, Muscle Shoals, Colbert County, Alabama, USA</t>
  </si>
  <si>
    <t xml:space="preserve">Haggerty, T. M., E. S. Morton and R. C. Fleischer 2001. Genetic Monogamy in Carolin aWrens (Thryothorus ludovicianus). The Auk 118:215-219.</t>
  </si>
  <si>
    <t xml:space="preserve">NBII/MAPS Avian Demographics Query Interface.  Carolina Wren.  http://www.birdpop.org/nbii/surv/survresults.asp?strRegion=aa&amp;strSpec=carw</t>
  </si>
  <si>
    <t xml:space="preserve">Troglodytes aedon</t>
  </si>
  <si>
    <t xml:space="preserve">House Wren</t>
  </si>
  <si>
    <t xml:space="preserve">40.67; 43.39; 43.41; 44.68</t>
  </si>
  <si>
    <t xml:space="preserve"> -88.88; -88.02; -88.02; -106.98</t>
  </si>
  <si>
    <t xml:space="preserve">Mulitple localities: Mackinaw River in central Illinois, USA; University of Wisconsin-Milwaukee Field Station, Saukville, Wiscosin, USA; Big Horn, Wyoming, USA</t>
  </si>
  <si>
    <t xml:space="preserve">42572532001; 42572640003; 42572640003; 42572666001</t>
  </si>
  <si>
    <t xml:space="preserve">42572532001; 42572640002; 42572640002; 42572666001</t>
  </si>
  <si>
    <t xml:space="preserve">Brylawski, A. M. Z. and L. A. Whittingham 2004. An experimental study of mate guarding and paternity in house wrens. Animal Behaviour 68:1417-1424; Poirier, N. E., L. A. Whittingham and P.O. Dunn. 2004. Males achieve greater reproductive success through multiple broods than through extrapair mating in house wrens. Animal Behaviour 67:1109-1116; Johnson, L. S., B. G. Hocks and B. S. Masters. 2002. Increased cuckoldry as a cost of breeding late for male house wrens (Troglodytes aedon). Behavioral Ecology 13:670-675.</t>
  </si>
  <si>
    <t xml:space="preserve">Turdus merula</t>
  </si>
  <si>
    <t xml:space="preserve">Blackbird</t>
  </si>
  <si>
    <t xml:space="preserve">Oxford Botanical Gardens, UK</t>
  </si>
  <si>
    <t xml:space="preserve">Creighton, E. 2000. Female mate guarding: no evidence in a socially monogamous species. Animal Behaviour 59:201-207.</t>
  </si>
  <si>
    <t xml:space="preserve">Turdus migratorius</t>
  </si>
  <si>
    <t xml:space="preserve">American Robin</t>
  </si>
  <si>
    <t xml:space="preserve">near Urbana, Illinois, USA</t>
  </si>
  <si>
    <t xml:space="preserve">Rowe, K. M. C. and P. J. Weatherhead 2007. Social and ecological factors affecting paternity allocation in American robins with overlapping broods. Behavioral Ecology and Sociobiology 61:1283-1291.</t>
  </si>
  <si>
    <t xml:space="preserve">Martin, T.E., and Li, P. (1992). Life-history traits of open- vs. cavity-nesting birds. Ecology 73, 579-592.</t>
  </si>
  <si>
    <t xml:space="preserve">Tyrannus tyrannus</t>
  </si>
  <si>
    <t xml:space="preserve">Eastern Kingbird</t>
  </si>
  <si>
    <t xml:space="preserve">42.25; 43.00</t>
  </si>
  <si>
    <t xml:space="preserve"> -74.87; -119.00</t>
  </si>
  <si>
    <t xml:space="preserve">Multiple localities: Delaware Counties, New York, USA; Great Basin Desert, Malheur National Wildlife Refuge, Harney County, Oregon, USA</t>
  </si>
  <si>
    <t xml:space="preserve">42574480001; 42572683003</t>
  </si>
  <si>
    <t xml:space="preserve">Rowe, D. L., M. T. Murphy, R. C. Fleischer and P. G. Wolf 2001. High frequency of extra-pair paternity in Eastern Kingbirds. The Condor 103:845-851; Dolan, A. C., M. T. Murphy, L. J. Redmond, K. Sexton and D. Duffield. 2007. Extrapair paternity and the opportunity for sexual selection in a socially monogamous passerine. Behavioral Ecology 18:985-993.</t>
  </si>
  <si>
    <t xml:space="preserve">Murphy, M.T. 2007.  Lifetime reproductive success of female Eastern Kingbirds (Tyrannus tyrannus): Influence of lifespan, nest predation, and body size.  The Auk 124, 1010-1022.</t>
  </si>
  <si>
    <t xml:space="preserve">Tyto alba</t>
  </si>
  <si>
    <t xml:space="preserve">Barn Owl</t>
  </si>
  <si>
    <t xml:space="preserve">western Switzerland</t>
  </si>
  <si>
    <t xml:space="preserve">Roulin, A., W. Muller, L. Sasvári, C. Dijkstra, A.-L. Ducrest et al. 2004. Extra-pair paternity, testes size and testosterone level in relation to colour polymorphism in the barn owl Tyto alba. Journal of Avian Biology 35:492-500.</t>
  </si>
  <si>
    <t xml:space="preserve">Henney, C. J. 1969. Geographical variation in mortality and production requirements of the Barn Owl (Tyto alba ssp.). Bird Banding 40:277-356.</t>
  </si>
  <si>
    <t xml:space="preserve">Alma, S. and N. Bee de Speroni 1992. Indices cerebrales y composicion cuantativa encefalica en Athene cunicularia y Tyto alba. Facenas (Argentina) 9:19-37.</t>
  </si>
  <si>
    <t xml:space="preserve">Upupa epops</t>
  </si>
  <si>
    <t xml:space="preserve">Eurasian Hoopoe</t>
  </si>
  <si>
    <t xml:space="preserve">Sierra Nevada mountains, Granda, Spain</t>
  </si>
  <si>
    <t xml:space="preserve">Martín-Vivaldi, M., J. G. Martínez, J. J. Palomino and M. Soler 2002. Extrapair paternity in the Hoopoe Upupa epops: an exploration of the influence of interactions between breeding pairs, non-pair males and strophe length. Ibis 144</t>
  </si>
  <si>
    <t xml:space="preserve">Vermivora chrysoptera</t>
  </si>
  <si>
    <t xml:space="preserve">Golden-winged Warbler</t>
  </si>
  <si>
    <t xml:space="preserve">Queen’s University Biological Station, Elgin, Ontario, Canada</t>
  </si>
  <si>
    <t xml:space="preserve">Vallender, R., V. L. Friensen and R. J. Robertson 2007. Paternity and performance of golden-winged warblers (Vermivora chrysoptera) and golden-winged X blue-winged warbler (V. pinus) hybrids at the leading edge of a hybrid zone. Behavioral Ecology and Sociobiology 61:1797-1807.</t>
  </si>
  <si>
    <t xml:space="preserve">Bullock, L. P. 2007. Golden-Winged Warbler (Vermivora chrysoptera) demographics and habitat use and the potential effects of land use change on Golden-Winged and Cerulean Warblers (Dendroica cerulea) in teh Cumberland Mountains of Tennessee. University of Tennessee, Doctorate.</t>
  </si>
  <si>
    <t xml:space="preserve">Vireo olivaceus</t>
  </si>
  <si>
    <t xml:space="preserve">Red-eyed Vireo</t>
  </si>
  <si>
    <t xml:space="preserve">Northwestern Pennsylvania, USA</t>
  </si>
  <si>
    <t xml:space="preserve">Morton, E. S., B. J. M. Stutchbury, J. S. Howlett and W. H. Piper 1998. Genetic monogamy in blue-headed vireos and a comparison with a sympatric vireo with extrapair paternity. Behavioral Ecology 9:515-524.</t>
  </si>
  <si>
    <t xml:space="preserve">Vireo solitarius</t>
  </si>
  <si>
    <t xml:space="preserve">Blue-headed Vireo</t>
  </si>
  <si>
    <t xml:space="preserve">Wilsonia citrina</t>
  </si>
  <si>
    <t xml:space="preserve">Hooded Warbler</t>
  </si>
  <si>
    <t xml:space="preserve">Stutchbury, B. J. M., W. H. Piper, D. L. Neudorf, S. A. Tarof, J. M. Rhymer et al. 1997. Correlates of extra-pair fertilization success in hooded warblers. Behavioral Ecology and Sociobiology 40:119-126.</t>
  </si>
  <si>
    <t xml:space="preserve">Wilsonia pusilla</t>
  </si>
  <si>
    <t xml:space="preserve">Wilson's Warbler</t>
  </si>
  <si>
    <t xml:space="preserve">Northern Colorado, USA</t>
  </si>
  <si>
    <t xml:space="preserve">Ammon, E. M. and W. M. Gilbert. 1999. Wilson's Warbler (Wilsonia pusilla), The Birds of North America Online, A. Poole, Ed.. Cornell Lab of Ornithology, Ithaca, http://bna.birds.cornell.edu/bna/species/478.</t>
  </si>
  <si>
    <t xml:space="preserve">Zonotrichia albicollis</t>
  </si>
  <si>
    <t xml:space="preserve">White-throated Sparrow</t>
  </si>
  <si>
    <t xml:space="preserve">Cranberry Lake Biological Station, New York, USA</t>
  </si>
  <si>
    <t xml:space="preserve">Tuttle, E. M. 2003. Alternative reproductive strategies in the white-throated sparrow: behavioral and genetic evidence. Behavioral Ecology 14:425-432.</t>
  </si>
  <si>
    <t xml:space="preserve">NBII/MAPS Avian Demographics Query Interface.  White-throated Sparrow.  http://www.birdpop.org/nbii/surv/survresults.asp?strRegion=aa&amp;strSpec=wtsp</t>
  </si>
  <si>
    <t xml:space="preserve">Zonotrichia leucophrys</t>
  </si>
  <si>
    <t xml:space="preserve">White-crowned Sparrow</t>
  </si>
  <si>
    <t xml:space="preserve">Tioga Pass, Mono County, California, USA</t>
  </si>
  <si>
    <t xml:space="preserve">Sherman, P. W. and M. L. Morton 1988. Extra-pair fertilizations in mountain white-crowned sparrows. Behavioral Ecology and Sociobiology 22:413-420.</t>
  </si>
  <si>
    <t xml:space="preserve">Zosterops lateralis</t>
  </si>
  <si>
    <t xml:space="preserve">Capricorn Silvereye</t>
  </si>
  <si>
    <t xml:space="preserve">Heron Island, Australia</t>
  </si>
  <si>
    <t xml:space="preserve">Robertson, B. C., S. M. Degnan, J. Kikkawa and C. C. Moritz 2001. Genetic monogamy in the absence of paternity guards: the Capricorn silvereye, Zosterops lateralis chlorocephalus, on Heron Island. Behavioral Ecology 12:666-673.</t>
  </si>
  <si>
    <t xml:space="preserve">Kikkawa, J. 1980. Winter survival in relation to dominance classes among silveryes Zosterops lateralis chlorocephala of Heron Island, Great Barrier Reef. Ibis 122:437-446.</t>
  </si>
  <si>
    <t xml:space="preserve">Divorce</t>
  </si>
  <si>
    <t xml:space="preserve">Continuity of Partnership (0 = temporary partners, 1= continuous partners)</t>
  </si>
  <si>
    <t xml:space="preserve">Sexual Dichromatism (0=no, 1=yes)</t>
  </si>
  <si>
    <t xml:space="preserve">Coloniality (0=no, 1=yes)</t>
  </si>
  <si>
    <t xml:space="preserve">Mutual Ornamentation</t>
  </si>
  <si>
    <t xml:space="preserve">Continuity of Partnership</t>
  </si>
  <si>
    <t xml:space="preserve">Sexual Dichromatism</t>
  </si>
  <si>
    <t xml:space="preserve">Mutual Ornamentation </t>
  </si>
  <si>
    <t xml:space="preserve">Acrocephalus seychellensis</t>
  </si>
  <si>
    <t xml:space="preserve">Seychelles Warbler</t>
  </si>
  <si>
    <t xml:space="preserve">Cousin Island, Seychelles</t>
  </si>
  <si>
    <t xml:space="preserve">Aegithalos caudatus</t>
  </si>
  <si>
    <t xml:space="preserve">Long-tailed Tit</t>
  </si>
  <si>
    <t xml:space="preserve">Yorkshire, UK</t>
  </si>
  <si>
    <t xml:space="preserve">Hatchwell, B. J., A. F. Russell, D. J. Ross and M. K. Fowlie 2000. Divorce in cooperatively breeding long-tailed tits: a consequence of inbreeding avoidance? Proceedings of the Royal Society of London B 267:813-819.</t>
  </si>
  <si>
    <t xml:space="preserve">Hatchwell, B. J. 1999. Investment strategies of breeders in avian cooperative breeding systems. The American Naturalist 154:205-219.</t>
  </si>
  <si>
    <t xml:space="preserve">Aethia pusilla</t>
  </si>
  <si>
    <t xml:space="preserve">Least Auklet</t>
  </si>
  <si>
    <t xml:space="preserve">St. Paul Island, Alaska, USA</t>
  </si>
  <si>
    <t xml:space="preserve">Jones, I.L., and R. Montgomerie. 199). Mating and remating of least auklets (Aethia pussilla) relative to ornamental traits. Behaioral Ecology 2: 249-257.</t>
  </si>
  <si>
    <t xml:space="preserve">Jones, I. L. 1993. Least auklet (Aethia pusilla). In The Birds of North America Online, A. Poole, ed. Cornell Lab of Ornithology, Ithaca, doi:10.2173/bna.</t>
  </si>
  <si>
    <t xml:space="preserve">Iwaniuk, A. N. and J. E. Nelson 2003. Developmental differences are correlated with relative brain size in birds: a comparative analysis. Canadian Journal of Zoology 81:1913-1928.</t>
  </si>
  <si>
    <t xml:space="preserve">Ravenglass Gullery, England, UK</t>
  </si>
  <si>
    <t xml:space="preserve">Mlikovsky, J. 1990. Brain Size in Birds: 4. Passeriformes, Acta Soc. Zool. Bohemoslov., 54:27-64.</t>
  </si>
  <si>
    <t xml:space="preserve">Anser albifrons</t>
  </si>
  <si>
    <t xml:space="preserve">Greater White-fronted Goose</t>
  </si>
  <si>
    <t xml:space="preserve">Wexford, Ireland, UK</t>
  </si>
  <si>
    <t xml:space="preserve">Anser anser</t>
  </si>
  <si>
    <t xml:space="preserve">Greylag Goose</t>
  </si>
  <si>
    <t xml:space="preserve">47.46; 58.77</t>
  </si>
  <si>
    <t xml:space="preserve">14.78; 15.18</t>
  </si>
  <si>
    <t xml:space="preserve">Multiple localities: Austria; Southern Sweden</t>
  </si>
  <si>
    <t xml:space="preserve">60311240000; 64502428001</t>
  </si>
  <si>
    <t xml:space="preserve">Anser brachyrhynchus</t>
  </si>
  <si>
    <t xml:space="preserve">Pink-footed Goose</t>
  </si>
  <si>
    <t xml:space="preserve">Norway</t>
  </si>
  <si>
    <t xml:space="preserve">Anser caerulescens</t>
  </si>
  <si>
    <t xml:space="preserve">Snow goose</t>
  </si>
  <si>
    <t xml:space="preserve">La Perouse Bay, Manitoba, Canada</t>
  </si>
  <si>
    <t xml:space="preserve">Aphelocoma caerulescens</t>
  </si>
  <si>
    <t xml:space="preserve">Florida scrub-jay</t>
  </si>
  <si>
    <t xml:space="preserve">Archbold Biological Station, Florida, USA</t>
  </si>
  <si>
    <r>
      <rPr>
        <sz val="11"/>
        <color rgb="FF000000"/>
        <rFont val="Calibri"/>
        <family val="2"/>
      </rPr>
      <t xml:space="preserve">Marzluff, J. M., G. E. Woolfenden, J. W. Fitzpatrick and R. P. Balda 1996. Breeding partnerships of two New World jays. Pages 138-161 </t>
    </r>
    <r>
      <rPr>
        <i val="true"/>
        <sz val="11"/>
        <color rgb="FF000000"/>
        <rFont val="Calibri"/>
        <family val="0"/>
      </rPr>
      <t xml:space="preserve">in</t>
    </r>
    <r>
      <rPr>
        <sz val="11"/>
        <color rgb="FF000000"/>
        <rFont val="Calibri"/>
        <family val="2"/>
      </rPr>
      <t xml:space="preserve"> J. M. Black, ed. Partnerships in Birds: The Study of Monogamy. Oxford University Press, Oxford.</t>
    </r>
  </si>
  <si>
    <t xml:space="preserve">Woolfenden, G. E., and J. W. Fitzpatrick. 199). Florida scrub-jay (Aphelocoma coerulescens). In The Birds of North America Online, A. Poole, ed. Cornell Lab of Ornithology, Ithaca. doi:10.2173/bna.228.</t>
  </si>
  <si>
    <t xml:space="preserve">Apus affinis</t>
  </si>
  <si>
    <t xml:space="preserve">House Swift</t>
  </si>
  <si>
    <t xml:space="preserve">Mount Udo, Japan</t>
  </si>
  <si>
    <t xml:space="preserve">Ardea herodias</t>
  </si>
  <si>
    <t xml:space="preserve">Great Blue Heron</t>
  </si>
  <si>
    <t xml:space="preserve">Pender Harbour, British Columbia, Canada</t>
  </si>
  <si>
    <t xml:space="preserve">Simpson, K., J. N. M. Smith and J. P. Kelsall 1987. Correlates and consequences of coloniality in great blue herons. Canadian Journal of Zoology 65:572-577.</t>
  </si>
  <si>
    <t xml:space="preserve">Owen, D. F. 1959. Mortality of the great blue heron as shown by banding recoveries. The Auk 76:464-470.</t>
  </si>
  <si>
    <t xml:space="preserve">Branta bernicla</t>
  </si>
  <si>
    <t xml:space="preserve">Brant Goose</t>
  </si>
  <si>
    <t xml:space="preserve">The Netherlands</t>
  </si>
  <si>
    <t xml:space="preserve">Black, J. M., S. Choudhury and M. Owen 1996. Do barnacle geese benefit from lifelong monogamy? Pages 91-117 in J. M. Black, ed. Partnerships in Birds: The Study of Monogamy. Oxford University Press, Oxford.</t>
  </si>
  <si>
    <t xml:space="preserve">Branta canadensis</t>
  </si>
  <si>
    <t xml:space="preserve">Canada Goose</t>
  </si>
  <si>
    <t xml:space="preserve">Marshy Point, Manitoba, Canada</t>
  </si>
  <si>
    <t xml:space="preserve">57.50; 56.68; 52.15</t>
  </si>
  <si>
    <t xml:space="preserve">18.55; -4.03; 5.30</t>
  </si>
  <si>
    <t xml:space="preserve">Multiple localities: Gotland, Sweden; Scotland, UK; The Netherlands</t>
  </si>
  <si>
    <t xml:space="preserve">64502590000; 65103060001; 63306260000</t>
  </si>
  <si>
    <t xml:space="preserve">Branta sandvicensis</t>
  </si>
  <si>
    <t xml:space="preserve">Nene Goose</t>
  </si>
  <si>
    <t xml:space="preserve">Hawaii, USA</t>
  </si>
  <si>
    <t xml:space="preserve">Iwaniuk, A. N., D. A. Nelson, H. F. James and S. L. Olson 2004. A comparative test of the correlated evolution of flightlessness and relative brain size in birds. Journal of Zoology: London 263:317-327.</t>
  </si>
  <si>
    <t xml:space="preserve">Cacatua leadbeateri</t>
  </si>
  <si>
    <t xml:space="preserve">Major Mitchell's Cockatoo</t>
  </si>
  <si>
    <t xml:space="preserve">Youndegin, Australia</t>
  </si>
  <si>
    <t xml:space="preserve">Rowley, I. and G. Chapman 1991. The breeding biology, food, social-organization, demography and conservation of the Major Mitchell or pink cockatoo, Cacatua-Leadbeateri, on the margin of the western Australian wheat-belt. Australian Journal of Zoology 39:211-261.</t>
  </si>
  <si>
    <t xml:space="preserve">Svalbard, Norway</t>
  </si>
  <si>
    <t xml:space="preserve">Pierce, E. P. 1997. Monogamy in the Purple Sandpiper (Calidris maritima) in Svalbard: sex roles, fidelity, and parentage. University of Oslo, Doctorate.</t>
  </si>
  <si>
    <t xml:space="preserve">Nome, Alaska</t>
  </si>
  <si>
    <t xml:space="preserve">Calidris minutilla</t>
  </si>
  <si>
    <t xml:space="preserve">Least sandpiper</t>
  </si>
  <si>
    <t xml:space="preserve">Queen Charlotte Islands, British Columbia, Canada</t>
  </si>
  <si>
    <t xml:space="preserve">Cooper, J. M. 1993. Breeding biology of the Least Sandpiper (Calidris minutilla) on the Queen Charlotte Islands, British Columbia. University of Victoria, Doctorate.</t>
  </si>
  <si>
    <t xml:space="preserve">Calidris pusilla</t>
  </si>
  <si>
    <t xml:space="preserve">Semipalmated sandpiper</t>
  </si>
  <si>
    <t xml:space="preserve">58.77; 64.76</t>
  </si>
  <si>
    <t xml:space="preserve"> -94.17; -165.61</t>
  </si>
  <si>
    <t xml:space="preserve">Multiple localities: Churchill, Manitoba, Canada; Nome, Alaska, USA</t>
  </si>
  <si>
    <t xml:space="preserve">40371913000; 42570200000</t>
  </si>
  <si>
    <t xml:space="preserve">Gratto, C. L., R. I. G. Morrison and F. Cooke 1985. Philopatry, site tenacity, and mate fidelity in the semipalmated sandpiper. The Auk 102:16-24;  Sandercock B. K., D. B. Lank, R. B. Lanctot, B. Kempenaers F. and Cooke. 2000. Ecological correlates of mate fidelity in two Arctic-breeding sandpipers. Canadian Journal of Zoology 78:1948-1958</t>
  </si>
  <si>
    <t xml:space="preserve">Coconino National Forest, Arizona, USA</t>
  </si>
  <si>
    <t xml:space="preserve">Hooge, P. N. 1990. Maintenance of pair-bonds in the house finch. The Condor 92:1066-1067.</t>
  </si>
  <si>
    <t xml:space="preserve">Catharacta skua</t>
  </si>
  <si>
    <t xml:space="preserve">The Great Skua</t>
  </si>
  <si>
    <t xml:space="preserve">Island of Foula, Shetland, UK</t>
  </si>
  <si>
    <t xml:space="preserve">Catry, P., N. Ratcliffe and R. W. Furness 1997. Partnerships and mechanisms of divorce in the great skua. Animal Behaviour 54:1475-1482.</t>
  </si>
  <si>
    <t xml:space="preserve">Catoptrophorus semipalmatus</t>
  </si>
  <si>
    <t xml:space="preserve">Willet</t>
  </si>
  <si>
    <t xml:space="preserve">Wallops Island, Virginia, USA</t>
  </si>
  <si>
    <t xml:space="preserve">Howe, M. A. 1982. Social organization in a nesting population of eastern willets (Catoptrophorus semipalmatus). The Auk 99:88-102.</t>
  </si>
  <si>
    <t xml:space="preserve">Charadrius melodus</t>
  </si>
  <si>
    <t xml:space="preserve">Piping plover</t>
  </si>
  <si>
    <t xml:space="preserve">50.26; 48.69</t>
  </si>
  <si>
    <t xml:space="preserve"> -98.037; -94.93</t>
  </si>
  <si>
    <t xml:space="preserve">Multiple localities: Clandeboye Bay, Manitoba, Canada; Lake of the Woods, Minnesota, USA</t>
  </si>
  <si>
    <t xml:space="preserve">40371852006; 40371850001</t>
  </si>
  <si>
    <t xml:space="preserve">40371852002; 40371850001</t>
  </si>
  <si>
    <t xml:space="preserve">Haig, S. M. and L. W. Oring 1988. Mate, site and territory fidelity in piping plovers. The Auk 105:268-277.</t>
  </si>
  <si>
    <t xml:space="preserve">Corvus monedula</t>
  </si>
  <si>
    <t xml:space="preserve">Jackdaw</t>
  </si>
  <si>
    <t xml:space="preserve">Haren, Groningen, Netherlands</t>
  </si>
  <si>
    <t xml:space="preserve">Roell, A. 1978. Social behaviour of the jackdaw, Corvus monedula, in relation to its niche. Behaviour 64:1-124.</t>
  </si>
  <si>
    <t xml:space="preserve">Cygnus columbianus</t>
  </si>
  <si>
    <t xml:space="preserve">Bewick's swan</t>
  </si>
  <si>
    <t xml:space="preserve">Slimbridge, Gloucestershire, UK</t>
  </si>
  <si>
    <t xml:space="preserve">Caerlaverock, Dumfries, UK</t>
  </si>
  <si>
    <t xml:space="preserve">Cygnus olor</t>
  </si>
  <si>
    <t xml:space="preserve">Mute Swan</t>
  </si>
  <si>
    <t xml:space="preserve">Oxfordshire, UK</t>
  </si>
  <si>
    <t xml:space="preserve">Dendrocygna autumnalis</t>
  </si>
  <si>
    <t xml:space="preserve">Black-bellied Whistling Duck</t>
  </si>
  <si>
    <t xml:space="preserve">Cameron County, Texas, USA</t>
  </si>
  <si>
    <t xml:space="preserve">Delnicki, D. 1983. Mate changes by black-bellied whistling ducks. The Auk 100:728.</t>
  </si>
  <si>
    <t xml:space="preserve">James, J. D. and J. E. Thompson. 2001. Black-bellied whistling-duck (Dendrocygna autumnalis). In The Birds of North America Online, A. Poole, ed. Cornell Lab of Ornithology, Ithaca: doi:10.2173/bna.578.</t>
  </si>
  <si>
    <t xml:space="preserve">Diomedea amsterdamensis</t>
  </si>
  <si>
    <t xml:space="preserve">Amsterdam albatross</t>
  </si>
  <si>
    <t xml:space="preserve">Amsterdam Island, Indian Ocean</t>
  </si>
  <si>
    <t xml:space="preserve">Bried, J., D. Pontier and P. Jouventin 2003. Mate fidelity in monogamous birds: a re-examination of the Procellariiformes. Animal Behaviour 65:235-246.</t>
  </si>
  <si>
    <t xml:space="preserve">Weimerskirch, H., N. Brothers and P. Jouventin 1997. Population dynamics of wandering albatross Diomedea exulans and Amsterdam albatross D. amsterdamensis in the Indian Ocean and their relationships with long-line fisheries: conservation implications. Biological Conservation 79:257-270.</t>
  </si>
  <si>
    <t xml:space="preserve">Eudyptes chrysocome</t>
  </si>
  <si>
    <t xml:space="preserve">Rockhopper Penguins</t>
  </si>
  <si>
    <t xml:space="preserve">Campbell Island, Southern Ocean</t>
  </si>
  <si>
    <t xml:space="preserve">Dubois, F., F. Cezilly and M. Pagel 1998. Mate fidelity and coloniality in waterbirds: a comparative analysis. Oecologia 116:433-440.</t>
  </si>
  <si>
    <t xml:space="preserve">Guinard, E., H. Weimerskirch and P. Jouventin 1998. Population changes and demography of the northern rockhopper penguin on Amsterdam and Saint Paul Islands. Colonial Waterbirds 2:222-228.</t>
  </si>
  <si>
    <t xml:space="preserve">Eudyptes chrysolophus</t>
  </si>
  <si>
    <t xml:space="preserve">Macaroni Penguins</t>
  </si>
  <si>
    <t xml:space="preserve">Bird Island, South Georgia</t>
  </si>
  <si>
    <t xml:space="preserve">Williams, T. D. and S. Rodwell 1992. Annual variation in return rate, mate and nest-site fidelity in breeding gentoo and macaroni Penguins. The Condor 94:636-645.</t>
  </si>
  <si>
    <t xml:space="preserve">Eudyptula minor</t>
  </si>
  <si>
    <t xml:space="preserve">Little (Blue) penguin</t>
  </si>
  <si>
    <t xml:space="preserve">Phillip Island, Melbourne, Victoria, Australia</t>
  </si>
  <si>
    <t xml:space="preserve">Reilly, P. N. and J. M. Cullen 1981. The little penguin Eudyptula minor in Victoria, II: breeding. Emu 81:1-19.</t>
  </si>
  <si>
    <t xml:space="preserve">Fratercula arctica</t>
  </si>
  <si>
    <t xml:space="preserve">Atlantic Puffin</t>
  </si>
  <si>
    <t xml:space="preserve">Skomer Island, Wales, UK</t>
  </si>
  <si>
    <t xml:space="preserve">Ashcroft, R. E. 1976. Breeding biology and survival of puffins. Oxford University, Oxford.</t>
  </si>
  <si>
    <t xml:space="preserve">Fulica atra</t>
  </si>
  <si>
    <t xml:space="preserve">Eurasian Coot</t>
  </si>
  <si>
    <t xml:space="preserve">Lake Westeinderplassen, Amsterdam, The Netherlands</t>
  </si>
  <si>
    <t xml:space="preserve">Orkney Islands, Scotland, UK</t>
  </si>
  <si>
    <t xml:space="preserve">Ollason, J. C. andG. M. Dunnet. 1978. Age, experience and other factors affecting the breeding success of the fulmar, Fulmarus glacialis, in Orkney. Journal of Animal Ecology 47:961-976; Ollason, J.C. and G. M. Dunnet. 1988. Variation in breeding success in fulmars. Pp 268-278 In Reproductive Success, T.H. Clutton-Brock, ed. University of Chicago Press, Chicago.</t>
  </si>
  <si>
    <t xml:space="preserve">South Florida, USA</t>
  </si>
  <si>
    <t xml:space="preserve">Gymnorhinus cyanocephalus</t>
  </si>
  <si>
    <t xml:space="preserve">Pinyon Jay</t>
  </si>
  <si>
    <t xml:space="preserve">Flagstaff, Arizona, USA</t>
  </si>
  <si>
    <t xml:space="preserve">Balda, R. P. 2002. Pinyon jay (Gymnorhinus cyanocephalus). In The Birds of North America Online, A. Poole, ed. Cornell Lab of Ornithology, Ithaca, doi:10.2173/bna.605.</t>
  </si>
  <si>
    <t xml:space="preserve">Stockholm Island, Wales, UK</t>
  </si>
  <si>
    <t xml:space="preserve">Badajoz, Spain</t>
  </si>
  <si>
    <t xml:space="preserve">Hydrobates pelagicus</t>
  </si>
  <si>
    <t xml:space="preserve">European Storm-petrel</t>
  </si>
  <si>
    <t xml:space="preserve">Stockholm Isand, Wales, UK</t>
  </si>
  <si>
    <t xml:space="preserve">Scott, D. A. 1970. Breeding biology of the Storm Petrel. Oxford University Press, Oxford.</t>
  </si>
  <si>
    <t xml:space="preserve">Oro, D., A. de Leon, E. Minguez and R. W. Furness 2005. Estimating predation on breeding European storm-petrels (Hydrobates pelagicus) by yellow-legged gulls (Larus michahellis). Journal of Zoology 265:421-429.</t>
  </si>
  <si>
    <t xml:space="preserve">Hydroprogne caspia</t>
  </si>
  <si>
    <t xml:space="preserve">Caspian Tern</t>
  </si>
  <si>
    <t xml:space="preserve">Michigan, USA</t>
  </si>
  <si>
    <t xml:space="preserve">Cuthbert, F. J. 1985. Mate retention in the caspian tern. The Condor 87:74-78.</t>
  </si>
  <si>
    <t xml:space="preserve">Dubois, F. and F. Cezilly 2002. Breeding success and mate retention in birds: a meta-analysis. Behavioral Ecology and Sociobiology 52:357-634.</t>
  </si>
  <si>
    <t xml:space="preserve">Larus delawarensis</t>
  </si>
  <si>
    <t xml:space="preserve">Ring-billed Gull</t>
  </si>
  <si>
    <t xml:space="preserve">Rogers City, Michigan, USA</t>
  </si>
  <si>
    <t xml:space="preserve">Southern, L. K. and W. E. Southern 1982. Mate fidelity in ring-billed gulls. Journal of Field Ornithology 53:170-171.</t>
  </si>
  <si>
    <t xml:space="preserve">Ludwig, J. P. 1974. Recent changes in the ring-billed gull population and biology in the Laurentian Great Lakes. The Auk 91:575-594.</t>
  </si>
  <si>
    <t xml:space="preserve">Larus glaucescens</t>
  </si>
  <si>
    <t xml:space="preserve">Glaucous-winged Gull</t>
  </si>
  <si>
    <t xml:space="preserve">Mandarte Island, British Columbia, Canada</t>
  </si>
  <si>
    <t xml:space="preserve">Vermeer, K. 1963. The breeding ecology of the Glaucous-winged Gull (Larus glaucescens) on Mandarte Island, British Columbia. British Columbia Provential Museum 13:1-104.</t>
  </si>
  <si>
    <t xml:space="preserve">Locustella pleskei</t>
  </si>
  <si>
    <t xml:space="preserve">Pleske's Grasshopper-warbler</t>
  </si>
  <si>
    <t xml:space="preserve">Okitsu-jima, Fukuoka, Japan</t>
  </si>
  <si>
    <t xml:space="preserve">Merops apiaster</t>
  </si>
  <si>
    <t xml:space="preserve">European Bee-eater</t>
  </si>
  <si>
    <t xml:space="preserve">Mas des Sarcelles, Camargue, France</t>
  </si>
  <si>
    <t xml:space="preserve">Lessells, C. M. and J. R. Krebs 1989. Age and breeding performance of European bee-eaters. The Auk 106:375-382.</t>
  </si>
  <si>
    <t xml:space="preserve">Mlikovsky, J. 1989. Brain Size in Birds: 3. Columbiformes Through Piciformes, Vest. Cs. Spolec. Zool., 53: 252-415</t>
  </si>
  <si>
    <t xml:space="preserve">Micropalama himantopus</t>
  </si>
  <si>
    <t xml:space="preserve">Stilt Sandpiper</t>
  </si>
  <si>
    <t xml:space="preserve">Jehl, J. 1973. Breeding biology and systematic relationships of the stilt sandpiper. Wilson Bulletin 8:115-147.</t>
  </si>
  <si>
    <t xml:space="preserve">Matinicus Island, Maine, USA</t>
  </si>
  <si>
    <t xml:space="preserve">Oenanthe leucura</t>
  </si>
  <si>
    <t xml:space="preserve">Black Wheatear</t>
  </si>
  <si>
    <t xml:space="preserve">Hoya de Guadix, Southern Spain</t>
  </si>
  <si>
    <t xml:space="preserve">Pachycephala rufiventris</t>
  </si>
  <si>
    <t xml:space="preserve">Rufous whistler</t>
  </si>
  <si>
    <t xml:space="preserve">Armidale, New South Wales, Australia</t>
  </si>
  <si>
    <t xml:space="preserve">Bridges, L. 1994. Territory and mate fidelity in a migratory population of the Rufous Whistler Pachycephala rufiventris. Emu 94:156-165.</t>
  </si>
  <si>
    <t xml:space="preserve">42.26; 49.27</t>
  </si>
  <si>
    <t xml:space="preserve"> -72.57; -84.75</t>
  </si>
  <si>
    <t xml:space="preserve">Multiple localities: South Hadley, Massachusetts, USA; Chaffey’s Lock, Ontario, Canada</t>
  </si>
  <si>
    <t xml:space="preserve">42574491000; 40371832001</t>
  </si>
  <si>
    <t xml:space="preserve">42574491000; 42574491000</t>
  </si>
  <si>
    <r>
      <rPr>
        <sz val="11"/>
        <color rgb="FF000000"/>
        <rFont val="Calibri"/>
        <family val="2"/>
      </rPr>
      <t xml:space="preserve">Ramsay, S. M., K. A. Otter, D. J. Mennill, L. M. Ratcliffe and P. T. Boag 2000. Divorce and extrapair mating in female black-capped chickadees (Parus atricapillus): separate strategies with a common target. Behavioral Ecology and Sociobiology 49:18-23; </t>
    </r>
    <r>
      <rPr>
        <sz val="11"/>
        <rFont val="Calibri"/>
        <family val="2"/>
      </rPr>
      <t xml:space="preserve"> Smith, S.M. 1991. The black-capped chickadee. Cornell University Press, Ithaca.</t>
    </r>
  </si>
  <si>
    <t xml:space="preserve">Ramsay, S. M., K. A. Otter, D. J. Mennill, L. M. Ratcliffe and P. T. Boag 2000. Divorce and extrapair mating in female black-capped chickadees (Parus atricapillus): separate strategies with a common target. Behavioral Ecology and Sociobiology 49:18-23;  Smith, S.M. 1991. The black-capped chickadee. Cornell University Press, Ithaca.</t>
  </si>
  <si>
    <t xml:space="preserve">Parus caeruleus</t>
  </si>
  <si>
    <t xml:space="preserve">Blue tit</t>
  </si>
  <si>
    <t xml:space="preserve">51.22; 42.02</t>
  </si>
  <si>
    <t xml:space="preserve">4.42; 9.05</t>
  </si>
  <si>
    <t xml:space="preserve">Multiple localities: Antwerp, Belgium; Corsica, France</t>
  </si>
  <si>
    <t xml:space="preserve">60606447000; 61507761000</t>
  </si>
  <si>
    <t xml:space="preserve">Blondel, J., P. Perret and M. J. Galan 2000. High divorce rates in Corsican blue tits: how to choose a better option in a harsh environment. Oikos 89:451-460; Kempenaers, B., F. Adriaensen and A. A. Dhondt. 1998. Inbreeding and divorce in blue and great tits. Animal Behaviour 56:737-740</t>
  </si>
  <si>
    <t xml:space="preserve">Kempenaers, B., F. Adriaensen and A. A. Dhondt 1998. Inbreeding and divorce in blue and great tits. Animal Behavior 56:737-740.</t>
  </si>
  <si>
    <t xml:space="preserve">51.22; 51.05</t>
  </si>
  <si>
    <t xml:space="preserve">4.42; 3.72</t>
  </si>
  <si>
    <t xml:space="preserve">Multiple localities: Antwerp, Belgium; Ghent, Belgium</t>
  </si>
  <si>
    <t xml:space="preserve">60606447000; 60606408001</t>
  </si>
  <si>
    <t xml:space="preserve">Oulu, Finland</t>
  </si>
  <si>
    <t xml:space="preserve">Orell, M., S. Rytkonen and K. Koivula 1994. Causes of divorce in the monogamous willow tit, Parus montanus, and consequences for reproductive success. Animal Behaviour 48:1143-1154.</t>
  </si>
  <si>
    <t xml:space="preserve">Petroica multicolor</t>
  </si>
  <si>
    <t xml:space="preserve">Scarlet robin</t>
  </si>
  <si>
    <t xml:space="preserve">Southern Tablelands, New South Wales, Australia</t>
  </si>
  <si>
    <t xml:space="preserve">Robinson, D. 1989. The social organization of the scarlet robin Petroica multicolor and flame robin P. phoenicea in southeastern Australia: a comparison between sedentary and migratory flycatchers. Ibis 132:78-94.</t>
  </si>
  <si>
    <t xml:space="preserve">Phaethon lepturus</t>
  </si>
  <si>
    <t xml:space="preserve">White-tailed Tropicbird</t>
  </si>
  <si>
    <t xml:space="preserve">Phillips, N. J. 1987. The breeding biology of white-tailed tropicbirds Phaeton lepturus at Cousin Island, Seychelles. Ibis 129:197-207.</t>
  </si>
  <si>
    <t xml:space="preserve">del Hoyo, J., A. Elliott and J. Sargatal. 1992. Handbook of the Birds of the World. Lynx Editions, Barcelona.</t>
  </si>
  <si>
    <t xml:space="preserve">Catry, P., J. A. Ramos, D. Monticelli, J. J. T. Bowler and C. M. 2009. Demography and conservation of the white-tailed tropicbird Phaethon lepturus on Aride Island, Western Indian Ocean. Journal of Ornithology 150:661-669.</t>
  </si>
  <si>
    <t xml:space="preserve">Isle of May, Scotland</t>
  </si>
  <si>
    <t xml:space="preserve">Phalacrocorax penicillatus</t>
  </si>
  <si>
    <t xml:space="preserve">Brandt's Cormorant</t>
  </si>
  <si>
    <t xml:space="preserve">Boekelheide, R. J. and D. G. Ainley 1989. Age, resource availability, and breeding effort in Brandt's Cormorant. The Auk 106:389-401.</t>
  </si>
  <si>
    <t xml:space="preserve">Nur, N. and W. J. Sydeman 1999. Survival, breeding probability and reproductive success in relation to population dynamics of Brnadt's cormorants Phalacrocorax penicillatus. Bird Study Supple 46:92-103.</t>
  </si>
  <si>
    <t xml:space="preserve">Phoebastria immutabilis</t>
  </si>
  <si>
    <t xml:space="preserve">Laysan Albatross</t>
  </si>
  <si>
    <t xml:space="preserve">Midway Islands, Pacific Ocean</t>
  </si>
  <si>
    <t xml:space="preserve">Rice, D. W. and K. W. Kenyon 1962. Breeding cycles and behavior of Laysan and black-footed albatrosses. The Auk 79:517-567.</t>
  </si>
  <si>
    <t xml:space="preserve">Fisher, H. I. 1975. Mortality and survival in the Laysan Albatross, Diomedea immutabilis. Pacific Science 29:279-300.</t>
  </si>
  <si>
    <t xml:space="preserve">Phoenicopterus ruber</t>
  </si>
  <si>
    <t xml:space="preserve">Greater Flamingo</t>
  </si>
  <si>
    <t xml:space="preserve">Etang du Fangassier, Camargue, France</t>
  </si>
  <si>
    <t xml:space="preserve">Cezilly, F. and A. R. Johnsen 1995. Re-mating between and within breeding seasons in the greater flamingo Phoenicopterus ruber roseus. Ibis 137:43-546.</t>
  </si>
  <si>
    <t xml:space="preserve">Phoeniculus purpureus</t>
  </si>
  <si>
    <t xml:space="preserve">Green Wood-hoopoe</t>
  </si>
  <si>
    <t xml:space="preserve">Kidds Beach, Cape Providence, South Africa</t>
  </si>
  <si>
    <t xml:space="preserve">Nan</t>
  </si>
  <si>
    <t xml:space="preserve">Picoides borealis</t>
  </si>
  <si>
    <t xml:space="preserve">Red-cockaded Woodpecker</t>
  </si>
  <si>
    <t xml:space="preserve">Sandhills, North Carolina, USA</t>
  </si>
  <si>
    <t xml:space="preserve">Cezilly, F. and R. G. Nager 1995. Comparative evidence for a positive association between divorce and extra-pair paternity in birds. Proceedings of the Royal Society of London B 262:7-12.</t>
  </si>
  <si>
    <t xml:space="preserve">Walters, J. R., P. D. Doerr and J. H. Carter 1998. The cooperative breeding system of the red-cockaded wood-pecker. Ethology 78:275-305.</t>
  </si>
  <si>
    <t xml:space="preserve">Podiceps grisegena</t>
  </si>
  <si>
    <t xml:space="preserve">Red-necked Grebe</t>
  </si>
  <si>
    <t xml:space="preserve">Lake Osakis, Minnesota, USA</t>
  </si>
  <si>
    <t xml:space="preserve">Stout, B. E. and G. L. Nuechterlein. 1999. Red-necked grebe (Podiceps grisegena). In The Birds of North America Online, A. Poole, ed. Cornell Lab of Ornithology, Ithaca, doi:10.2173/bna.465.</t>
  </si>
  <si>
    <t xml:space="preserve">Procellaria parkinsoni</t>
  </si>
  <si>
    <t xml:space="preserve">Parkinson's Petrel</t>
  </si>
  <si>
    <t xml:space="preserve">New Zealand</t>
  </si>
  <si>
    <t xml:space="preserve">Imber, M. J. 1987. Breeding ecology and conservation of the Black Petrel (Procellaria parkinsoni). Notornis 34:19-34.</t>
  </si>
  <si>
    <t xml:space="preserve">Ptychoramphus aleuticus</t>
  </si>
  <si>
    <t xml:space="preserve">Cassin's aucklet</t>
  </si>
  <si>
    <r>
      <rPr>
        <sz val="11"/>
        <color rgb="FF000000"/>
        <rFont val="Calibri"/>
        <family val="2"/>
      </rPr>
      <t xml:space="preserve">Sydeman, W. J., P. Pyle, S. D. Emslie and E. B. McLaren 1996. Causes and consequences of long-term partnerships in Cassin's auklets. Pages 211-222 </t>
    </r>
    <r>
      <rPr>
        <i val="true"/>
        <sz val="11"/>
        <color rgb="FF000000"/>
        <rFont val="Calibri"/>
        <family val="0"/>
      </rPr>
      <t xml:space="preserve">in</t>
    </r>
    <r>
      <rPr>
        <sz val="11"/>
        <color rgb="FF000000"/>
        <rFont val="Calibri"/>
        <family val="2"/>
      </rPr>
      <t xml:space="preserve"> J. M. Black, ed. Partnerships in Birds: The Study of Monogamy. Oxford University Press, Oxford.</t>
    </r>
  </si>
  <si>
    <t xml:space="preserve">Puffinus puffinus</t>
  </si>
  <si>
    <t xml:space="preserve">Manx Shearwater</t>
  </si>
  <si>
    <t xml:space="preserve">Brooke, M. L. 1978. Some factors affecting the laying date, incubation and breeding success of the Manx Shearwater, Puffinus puffinus. Journal of Animal Ecology 47:477-495.</t>
  </si>
  <si>
    <t xml:space="preserve">Puffinus tenuirostris</t>
  </si>
  <si>
    <t xml:space="preserve">Short-tailed Shearwater</t>
  </si>
  <si>
    <t xml:space="preserve">Bass Strait, Australia</t>
  </si>
  <si>
    <t xml:space="preserve">Bradley, J. S., R. D. Wooler, I. J. Skira and D. L. Serventy 1990. The influence of mate retention and divorce upon reproductive success in short-tailed shearwaters Puffinus tenuirostris. Journal of Animal Ecology 59:487-496.</t>
  </si>
  <si>
    <t xml:space="preserve">Pygoscelis papua</t>
  </si>
  <si>
    <t xml:space="preserve">Gentoo penguin</t>
  </si>
  <si>
    <t xml:space="preserve">Bird Island, South Georgia, USA</t>
  </si>
  <si>
    <t xml:space="preserve">Recurvirostra americana</t>
  </si>
  <si>
    <t xml:space="preserve">American avocet</t>
  </si>
  <si>
    <t xml:space="preserve">Honey Lake Valley, California, USA</t>
  </si>
  <si>
    <t xml:space="preserve">Robinson, J. A. and L. W. Oring 1997. Natal and breeding dispersal in Americal avocets. The Auk 114:416-430.</t>
  </si>
  <si>
    <t xml:space="preserve">North Shields, Tyne, UK</t>
  </si>
  <si>
    <t xml:space="preserve">Fairweather, J. A. and J. C. Coulson 1995. Mate retention in the kittiwake, Rissa tridactyla, and the significance of nest site tenacity. Animal Behaviour 50:455-464.</t>
  </si>
  <si>
    <t xml:space="preserve">Spheniscus demersus</t>
  </si>
  <si>
    <t xml:space="preserve">African Penguins</t>
  </si>
  <si>
    <t xml:space="preserve">Marcus Island,  Japan</t>
  </si>
  <si>
    <t xml:space="preserve">La Cock, G. D. and C. Hanel 1987. Survival of African penguins Spheniscus demersus at Dyer Island, Southern Cape, South Africa (Sobrevivencia de pingüinos (Spheniscus demersus) en la Isla Dyer, Africa). Journal of Field Ornithology 58:284-287.</t>
  </si>
  <si>
    <t xml:space="preserve">La Cock, G. D. and C. Hanel 1987. Survival of African penguins Spheniscus demersus at Dyer Island, Southern Cape, South Africa (Sobrevivencia de pingüinos (Spheniscus demersus) en la Isla Dyer, Africa). Journal of Field Ornithology  58:284-287.</t>
  </si>
  <si>
    <t xml:space="preserve">Spheniscus magellanicus</t>
  </si>
  <si>
    <t xml:space="preserve">Magellanic Penguin</t>
  </si>
  <si>
    <t xml:space="preserve">Punta Tombo, Argentina</t>
  </si>
  <si>
    <t xml:space="preserve">Scolaro, J. A. 1990. On a longevity record of the Magellanic penguin (Sobre un registro de longevidad del Spheniscus magellanicus). Journal of Field Ornithology 61:377-379.</t>
  </si>
  <si>
    <t xml:space="preserve">Bee de Speroni, N. and F. Carezzano 1995. Volumetric analysis of the visual, trigeminal and acoustic nuceli in four avian species (Rheidae, Spheniscidae, Tinamidae). Mar Ornithology 23:11-15.</t>
  </si>
  <si>
    <t xml:space="preserve">Wood, R. C. 1971. Population dynamics of breeding south polar skuas of unknown age. The Auk 88:805-814.</t>
  </si>
  <si>
    <t xml:space="preserve">Stercorarius parasiticus</t>
  </si>
  <si>
    <t xml:space="preserve">Parasitic Jaeger</t>
  </si>
  <si>
    <t xml:space="preserve">Fair Isle, British Isles</t>
  </si>
  <si>
    <t xml:space="preserve">O'Donald, P. 1983. The Arctic Skua: A Study of the Ecology and Evolution of a Seabird. Cambridge University Press, Cambridge.</t>
  </si>
  <si>
    <t xml:space="preserve">Wilhelmshaven, Germany</t>
  </si>
  <si>
    <t xml:space="preserve">Gonzalez-Solis, J., P. H. Becker and H. Wendeln 1999. Divorce and asynchronous arrival in common terns, Sterna hirundo. Animal Behaviour 58:1123-1129.</t>
  </si>
  <si>
    <t xml:space="preserve">Green Island, Kure Atoll, Pacific Ocean</t>
  </si>
  <si>
    <t xml:space="preserve">Kepler, C. B. 1969. Breeding biology of the blue-footed booby (Sula dactyla personata) on Green Island, Kure Atoll. Nutall Ornithology Club 8.</t>
  </si>
  <si>
    <t xml:space="preserve">Thalassarche chlororhynchos</t>
  </si>
  <si>
    <t xml:space="preserve">Yellow-nosed Albatross</t>
  </si>
  <si>
    <t xml:space="preserve">Jouventin, P. and H. Weimerskirch 1984. L'albatros fuligineux à dos sombre Phoebetria fusca, exemple de stratégie d'adaptation extrême à la vie pélagique. Revue d'Ecologie (Terre and Vie) 39:401-429.</t>
  </si>
  <si>
    <t xml:space="preserve">Thalassarche melanophrys</t>
  </si>
  <si>
    <t xml:space="preserve">Black-browed Albatross</t>
  </si>
  <si>
    <t xml:space="preserve">Nevoux, M., H. Weimerskirch and C. Barbraud 2007. Environmental variation and experience-related differences in the demography of the long-lived black-browed albatross. Journal of Animal Ecology 76:159-167.</t>
  </si>
  <si>
    <t xml:space="preserve">Tringa totanus</t>
  </si>
  <si>
    <t xml:space="preserve">Common redshank</t>
  </si>
  <si>
    <t xml:space="preserve">Banks Marsh, Lancashire, UK</t>
  </si>
  <si>
    <t xml:space="preserve">Hale, W. G. and R. P. Ascroft 1982. Pair formation and pair maintenance in the redshank Tringa totanus. Ibis 124:471-490.</t>
  </si>
  <si>
    <t xml:space="preserve">Cambridge, UK</t>
  </si>
  <si>
    <t xml:space="preserve">Ramsay, S. M., K. A. Otter, D. J. Mennill, L. M. Ratcliffe and P. T. Boag 2000. Divorce and extrapair mating in female black-capped chickadees (Parus atricapillus): separate strategies with a common target. Behavioral Ecology and Sociobiology 49:18-23.</t>
  </si>
  <si>
    <r>
      <rPr>
        <sz val="11"/>
        <color rgb="FF000000"/>
        <rFont val="Calibri"/>
        <family val="2"/>
      </rPr>
      <t xml:space="preserve">Desrochers, A. and R. D. Magrath 1996. Divorce in the European blackbird: seeking greener pastures? Pages 177-191 </t>
    </r>
    <r>
      <rPr>
        <i val="true"/>
        <sz val="11"/>
        <color rgb="FF000000"/>
        <rFont val="Calibri"/>
        <family val="0"/>
      </rPr>
      <t xml:space="preserve">in</t>
    </r>
    <r>
      <rPr>
        <sz val="11"/>
        <color rgb="FF000000"/>
        <rFont val="Calibri"/>
        <family val="2"/>
      </rPr>
      <t xml:space="preserve"> J. M. Black, ed. Partnerships in Birds: The Study of Monogamy. Oxford University Press, Oxford.</t>
    </r>
  </si>
  <si>
    <t xml:space="preserve">Uria aalge</t>
  </si>
  <si>
    <t xml:space="preserve">Common Murre</t>
  </si>
  <si>
    <t xml:space="preserve">Harris, M. P. and S. Wanless 1995. Survival and non-breeding of adult common guillemots Uria aalge. Ibis 137:192-197.</t>
  </si>
  <si>
    <r>
      <rPr>
        <sz val="11"/>
        <color rgb="FF000000"/>
        <rFont val="Calibri"/>
        <family val="2"/>
      </rPr>
      <t xml:space="preserve">Kikkawa, J. 1987. Social relations and fitness in silvereyes. Pages 253-366 </t>
    </r>
    <r>
      <rPr>
        <i val="true"/>
        <sz val="11"/>
        <color rgb="FF000000"/>
        <rFont val="Calibri"/>
        <family val="0"/>
      </rPr>
      <t xml:space="preserve">in</t>
    </r>
    <r>
      <rPr>
        <sz val="11"/>
        <color rgb="FF000000"/>
        <rFont val="Calibri"/>
        <family val="2"/>
      </rPr>
      <t xml:space="preserve"> Y. Ito, J. L. Brown and J. Kikkawa, eds. Animal Societies: Theories and Facts. Japan Scientific, Tokyo.</t>
    </r>
  </si>
  <si>
    <t xml:space="preserve">Species</t>
  </si>
  <si>
    <t xml:space="preserve">CMOS</t>
  </si>
  <si>
    <t xml:space="preserve">CMYC</t>
  </si>
  <si>
    <t xml:space="preserve">COI</t>
  </si>
  <si>
    <t xml:space="preserve">CytB</t>
  </si>
  <si>
    <t xml:space="preserve">EGR1</t>
  </si>
  <si>
    <t xml:space="preserve">ND2</t>
  </si>
  <si>
    <t xml:space="preserve">RAG1</t>
  </si>
  <si>
    <t xml:space="preserve">TGFB2</t>
  </si>
  <si>
    <t xml:space="preserve">Acanthiza chrysorrhoa (in lieu of Acanthiza pusilla)</t>
  </si>
  <si>
    <t xml:space="preserve">AF197852.1</t>
  </si>
  <si>
    <t xml:space="preserve">AY488393.1</t>
  </si>
  <si>
    <t xml:space="preserve">AY488317.1</t>
  </si>
  <si>
    <t xml:space="preserve">FJ821039.1</t>
  </si>
  <si>
    <t xml:space="preserve">DQ881882.1</t>
  </si>
  <si>
    <t xml:space="preserve">EF515766.1</t>
  </si>
  <si>
    <t xml:space="preserve">GQ481280.1</t>
  </si>
  <si>
    <t xml:space="preserve">Z73475.1</t>
  </si>
  <si>
    <t xml:space="preserve">GQ481282.1</t>
  </si>
  <si>
    <t xml:space="preserve">AJ004771.1</t>
  </si>
  <si>
    <t xml:space="preserve">GQ481295.1</t>
  </si>
  <si>
    <t xml:space="preserve">EU436224.1</t>
  </si>
  <si>
    <t xml:space="preserve">EU348864.1</t>
  </si>
  <si>
    <t xml:space="preserve">AY056906.1</t>
  </si>
  <si>
    <t xml:space="preserve">GQ481300.1</t>
  </si>
  <si>
    <t xml:space="preserve">AF074595.1</t>
  </si>
  <si>
    <t xml:space="preserve">EU307741.1</t>
  </si>
  <si>
    <t xml:space="preserve">AY056978.1</t>
  </si>
  <si>
    <t xml:space="preserve">DQ433299.1</t>
  </si>
  <si>
    <t xml:space="preserve">DQ459520.1</t>
  </si>
  <si>
    <t xml:space="preserve">DQ459540.1</t>
  </si>
  <si>
    <t xml:space="preserve">AF295136.2</t>
  </si>
  <si>
    <t xml:space="preserve">AF543534.1</t>
  </si>
  <si>
    <t xml:space="preserve">AY135633.1</t>
  </si>
  <si>
    <t xml:space="preserve">AY294532.1</t>
  </si>
  <si>
    <t xml:space="preserve">AF294664.1</t>
  </si>
  <si>
    <t xml:space="preserve">DQ433337.1</t>
  </si>
  <si>
    <t xml:space="preserve">AF115869.2</t>
  </si>
  <si>
    <t xml:space="preserve">EU601055.1</t>
  </si>
  <si>
    <t xml:space="preserve">EU600975.1</t>
  </si>
  <si>
    <t xml:space="preserve">GQ481386.1</t>
  </si>
  <si>
    <t xml:space="preserve">EU600966.1</t>
  </si>
  <si>
    <t xml:space="preserve">EU585630.1</t>
  </si>
  <si>
    <t xml:space="preserve">EU585693.1</t>
  </si>
  <si>
    <t xml:space="preserve">DQ433403.1</t>
  </si>
  <si>
    <t xml:space="preserve">EF529928.1</t>
  </si>
  <si>
    <t xml:space="preserve">EF529819.1</t>
  </si>
  <si>
    <t xml:space="preserve">DQ432801.1</t>
  </si>
  <si>
    <t xml:space="preserve">AY156158.1</t>
  </si>
  <si>
    <t xml:space="preserve">AY156133.1</t>
  </si>
  <si>
    <t xml:space="preserve">DQ433412.1</t>
  </si>
  <si>
    <t xml:space="preserve">DQ433417.1</t>
  </si>
  <si>
    <t xml:space="preserve">U70485.1</t>
  </si>
  <si>
    <t xml:space="preserve">AF383060.1</t>
  </si>
  <si>
    <t xml:space="preserve">DQ433426.1</t>
  </si>
  <si>
    <t xml:space="preserve">AF383026.1</t>
  </si>
  <si>
    <t xml:space="preserve">AF383142.1</t>
  </si>
  <si>
    <t xml:space="preserve">AY056910.1</t>
  </si>
  <si>
    <t xml:space="preserve">DQ434507.1</t>
  </si>
  <si>
    <t xml:space="preserve">AF447363.1</t>
  </si>
  <si>
    <t xml:space="preserve">GQ481455.1</t>
  </si>
  <si>
    <t xml:space="preserve">L76298.1</t>
  </si>
  <si>
    <t xml:space="preserve">FJ547510.1</t>
  </si>
  <si>
    <t xml:space="preserve">EU878637.1</t>
  </si>
  <si>
    <t xml:space="preserve">DQ434515.1</t>
  </si>
  <si>
    <t xml:space="preserve">EU834871.1</t>
  </si>
  <si>
    <t xml:space="preserve">EU834852.1</t>
  </si>
  <si>
    <t xml:space="preserve">AF447364.1</t>
  </si>
  <si>
    <t xml:space="preserve">EF467260.1</t>
  </si>
  <si>
    <t xml:space="preserve">EF639941.1</t>
  </si>
  <si>
    <t xml:space="preserve">EF640008.1</t>
  </si>
  <si>
    <t xml:space="preserve">FJ461191.1</t>
  </si>
  <si>
    <t xml:space="preserve">DQ432844.1</t>
  </si>
  <si>
    <t xml:space="preserve">AF339338.1</t>
  </si>
  <si>
    <t xml:space="preserve">DQ433495.1</t>
  </si>
  <si>
    <t xml:space="preserve">EU166986.1</t>
  </si>
  <si>
    <t xml:space="preserve">AY277498.1</t>
  </si>
  <si>
    <t xml:space="preserve">FJ027436.1</t>
  </si>
  <si>
    <t xml:space="preserve">U08946.1</t>
  </si>
  <si>
    <t xml:space="preserve">FJ499013.1</t>
  </si>
  <si>
    <t xml:space="preserve">EU585704.1</t>
  </si>
  <si>
    <t xml:space="preserve">FJ170042.1</t>
  </si>
  <si>
    <t xml:space="preserve">EU585706.1</t>
  </si>
  <si>
    <t xml:space="preserve">EF568218.1</t>
  </si>
  <si>
    <t xml:space="preserve">GQ481694.1</t>
  </si>
  <si>
    <t xml:space="preserve">AY826043.1</t>
  </si>
  <si>
    <t xml:space="preserve">AF295164.1</t>
  </si>
  <si>
    <t xml:space="preserve">GQ481708.1</t>
  </si>
  <si>
    <t xml:space="preserve">DQ479259.1</t>
  </si>
  <si>
    <t xml:space="preserve">AF430955.1</t>
  </si>
  <si>
    <t xml:space="preserve">AF295186.1</t>
  </si>
  <si>
    <t xml:space="preserve">GQ481714.1</t>
  </si>
  <si>
    <t xml:space="preserve">DQ434562.1</t>
  </si>
  <si>
    <t xml:space="preserve">EU815674.1</t>
  </si>
  <si>
    <t xml:space="preserve">EU815798.1</t>
  </si>
  <si>
    <t xml:space="preserve">Dendroica pensylvanica</t>
  </si>
  <si>
    <t xml:space="preserve">DQ434574.1</t>
  </si>
  <si>
    <t xml:space="preserve">EU815686.1</t>
  </si>
  <si>
    <t xml:space="preserve">EU815811.1</t>
  </si>
  <si>
    <t xml:space="preserve">DQ434576.1</t>
  </si>
  <si>
    <t xml:space="preserve">AF382996.1</t>
  </si>
  <si>
    <t xml:space="preserve">AF383112.1</t>
  </si>
  <si>
    <t xml:space="preserve">EU815812.1</t>
  </si>
  <si>
    <t xml:space="preserve">EF568248.1</t>
  </si>
  <si>
    <t xml:space="preserve">GQ481756.1</t>
  </si>
  <si>
    <t xml:space="preserve">U18863.1</t>
  </si>
  <si>
    <t xml:space="preserve">GQ370042.1</t>
  </si>
  <si>
    <t xml:space="preserve">AY056921.1</t>
  </si>
  <si>
    <t xml:space="preserve">GQ481821.1</t>
  </si>
  <si>
    <t xml:space="preserve">EF529944.1</t>
  </si>
  <si>
    <t xml:space="preserve">EU315134.1</t>
  </si>
  <si>
    <t xml:space="preserve">AY143203.1</t>
  </si>
  <si>
    <t xml:space="preserve">AY143229.1</t>
  </si>
  <si>
    <t xml:space="preserve">AY143205.1</t>
  </si>
  <si>
    <t xml:space="preserve">AY143232.1</t>
  </si>
  <si>
    <t xml:space="preserve">EF568208.1</t>
  </si>
  <si>
    <t xml:space="preserve">GQ481863.1</t>
  </si>
  <si>
    <t xml:space="preserve">AY286393.1</t>
  </si>
  <si>
    <t xml:space="preserve">DQ466861.1</t>
  </si>
  <si>
    <t xml:space="preserve">AY228015.1</t>
  </si>
  <si>
    <t xml:space="preserve">EU233064.1</t>
  </si>
  <si>
    <t xml:space="preserve">EU233182.1</t>
  </si>
  <si>
    <t xml:space="preserve">EU233077.1</t>
  </si>
  <si>
    <t xml:space="preserve">EU233200.1</t>
  </si>
  <si>
    <t xml:space="preserve">U83307.1</t>
  </si>
  <si>
    <t xml:space="preserve">AY461399.1</t>
  </si>
  <si>
    <t xml:space="preserve">DQ434595.1</t>
  </si>
  <si>
    <t xml:space="preserve">U83306.1</t>
  </si>
  <si>
    <t xml:space="preserve">AY461400.1</t>
  </si>
  <si>
    <t xml:space="preserve">GQ481883.1</t>
  </si>
  <si>
    <t xml:space="preserve">GQ481897.1</t>
  </si>
  <si>
    <t xml:space="preserve">DQ674493.1</t>
  </si>
  <si>
    <t xml:space="preserve">DQ146345.1</t>
  </si>
  <si>
    <t xml:space="preserve">DQ466798.1</t>
  </si>
  <si>
    <t xml:space="preserve">AF454234.1</t>
  </si>
  <si>
    <t xml:space="preserve">EU660262.1</t>
  </si>
  <si>
    <t xml:space="preserve">EU878578.1</t>
  </si>
  <si>
    <t xml:space="preserve">EF568244.1</t>
  </si>
  <si>
    <t xml:space="preserve">EU878643.1</t>
  </si>
  <si>
    <t xml:space="preserve">DQ881901.1</t>
  </si>
  <si>
    <t xml:space="preserve">U70486.1</t>
  </si>
  <si>
    <t xml:space="preserve">DQ433665.1</t>
  </si>
  <si>
    <t xml:space="preserve">EU166993.1</t>
  </si>
  <si>
    <t xml:space="preserve">EU738953.1</t>
  </si>
  <si>
    <t xml:space="preserve">AF143733.1</t>
  </si>
  <si>
    <t xml:space="preserve">EU737383.1</t>
  </si>
  <si>
    <t xml:space="preserve">AF108782.1</t>
  </si>
  <si>
    <t xml:space="preserve">AF383039.1</t>
  </si>
  <si>
    <t xml:space="preserve">DQ433672.1</t>
  </si>
  <si>
    <t xml:space="preserve">FJ498991.1</t>
  </si>
  <si>
    <t xml:space="preserve">DQ084074.1</t>
  </si>
  <si>
    <t xml:space="preserve">DQ881903.1</t>
  </si>
  <si>
    <t xml:space="preserve">AY666489.1</t>
  </si>
  <si>
    <t xml:space="preserve">EU166997.1</t>
  </si>
  <si>
    <t xml:space="preserve">EU737387.1</t>
  </si>
  <si>
    <t xml:space="preserve">GQ481971.1</t>
  </si>
  <si>
    <t xml:space="preserve">EU166998.1</t>
  </si>
  <si>
    <t xml:space="preserve">AF377270.1</t>
  </si>
  <si>
    <t xml:space="preserve">DQ434603.1</t>
  </si>
  <si>
    <t xml:space="preserve">DQ119526.1</t>
  </si>
  <si>
    <t xml:space="preserve">DQ176564.1</t>
  </si>
  <si>
    <t xml:space="preserve">DQ434608.1</t>
  </si>
  <si>
    <t xml:space="preserve">AY049504.1</t>
  </si>
  <si>
    <t xml:space="preserve">DQ433690.1</t>
  </si>
  <si>
    <t xml:space="preserve">EF529950.1</t>
  </si>
  <si>
    <t xml:space="preserve">EF529839.1</t>
  </si>
  <si>
    <t xml:space="preserve">DQ434615.1</t>
  </si>
  <si>
    <t xml:space="preserve">EU325787.1</t>
  </si>
  <si>
    <t xml:space="preserve">EF621614.1</t>
  </si>
  <si>
    <t xml:space="preserve">EU167000.1</t>
  </si>
  <si>
    <t xml:space="preserve">AY666268.1</t>
  </si>
  <si>
    <t xml:space="preserve">AY030105.1</t>
  </si>
  <si>
    <t xml:space="preserve">AY030126.1</t>
  </si>
  <si>
    <t xml:space="preserve">DQ434629.1</t>
  </si>
  <si>
    <t xml:space="preserve">AJ004184.1</t>
  </si>
  <si>
    <t xml:space="preserve">DQ433746.1</t>
  </si>
  <si>
    <t xml:space="preserve">FM209902.1</t>
  </si>
  <si>
    <t xml:space="preserve">GQ482101.1</t>
  </si>
  <si>
    <t xml:space="preserve">AF347954.1</t>
  </si>
  <si>
    <t xml:space="preserve">EU600383.1</t>
  </si>
  <si>
    <t xml:space="preserve">FJ266300.1</t>
  </si>
  <si>
    <t xml:space="preserve">GQ482144.1</t>
  </si>
  <si>
    <t xml:space="preserve">AY286395.1</t>
  </si>
  <si>
    <t xml:space="preserve">DQ434636.1</t>
  </si>
  <si>
    <t xml:space="preserve">FJ588457.1</t>
  </si>
  <si>
    <t xml:space="preserve">EU601054.1</t>
  </si>
  <si>
    <t xml:space="preserve">EU600974.1</t>
  </si>
  <si>
    <t xml:space="preserve">FJ808638.1</t>
  </si>
  <si>
    <t xml:space="preserve">L08381.1</t>
  </si>
  <si>
    <t xml:space="preserve">AF222556.1</t>
  </si>
  <si>
    <t xml:space="preserve">DQ434657.1</t>
  </si>
  <si>
    <t xml:space="preserve">DQ459514.1</t>
  </si>
  <si>
    <t xml:space="preserve">DQ459534.1</t>
  </si>
  <si>
    <t xml:space="preserve">DQ434664.1</t>
  </si>
  <si>
    <t xml:space="preserve">DQ459523.1</t>
  </si>
  <si>
    <t xml:space="preserve">EF529827.1</t>
  </si>
  <si>
    <t xml:space="preserve">DQ433023.1</t>
  </si>
  <si>
    <t xml:space="preserve">EF484125.1</t>
  </si>
  <si>
    <t xml:space="preserve">DQ434684.1</t>
  </si>
  <si>
    <t xml:space="preserve">AF076064.1</t>
  </si>
  <si>
    <t xml:space="preserve">GQ482269.1</t>
  </si>
  <si>
    <t xml:space="preserve">GU055434.1</t>
  </si>
  <si>
    <t xml:space="preserve">EU123900.1</t>
  </si>
  <si>
    <t xml:space="preserve">AF377271.1</t>
  </si>
  <si>
    <t xml:space="preserve">GQ482293.1</t>
  </si>
  <si>
    <t xml:space="preserve">DQ434723.1</t>
  </si>
  <si>
    <t xml:space="preserve">DQ433129.1</t>
  </si>
  <si>
    <t xml:space="preserve">AF377263.1</t>
  </si>
  <si>
    <t xml:space="preserve">GQ482303.1</t>
  </si>
  <si>
    <t xml:space="preserve">AY495412.1</t>
  </si>
  <si>
    <t xml:space="preserve">GQ482536.1</t>
  </si>
  <si>
    <t xml:space="preserve">AY732995.1</t>
  </si>
  <si>
    <t xml:space="preserve">EF568232.1</t>
  </si>
  <si>
    <t xml:space="preserve">DQ434705.1</t>
  </si>
  <si>
    <t xml:space="preserve">AY495393.1</t>
  </si>
  <si>
    <t xml:space="preserve">EF449664.1</t>
  </si>
  <si>
    <t xml:space="preserve">EU878634.1</t>
  </si>
  <si>
    <t xml:space="preserve">AY056948.1</t>
  </si>
  <si>
    <t xml:space="preserve">EF568233.1</t>
  </si>
  <si>
    <t xml:space="preserve">GQ482316.1</t>
  </si>
  <si>
    <t xml:space="preserve">AB159160.1</t>
  </si>
  <si>
    <t xml:space="preserve">EU738989.1</t>
  </si>
  <si>
    <t xml:space="preserve">AY030144.1</t>
  </si>
  <si>
    <t xml:space="preserve">EU737419.1</t>
  </si>
  <si>
    <t xml:space="preserve">DQ434701.1</t>
  </si>
  <si>
    <t xml:space="preserve">AY584925.1</t>
  </si>
  <si>
    <t xml:space="preserve">DQ433063.1</t>
  </si>
  <si>
    <t xml:space="preserve">EF529882.1</t>
  </si>
  <si>
    <t xml:space="preserve">EU191826.1</t>
  </si>
  <si>
    <t xml:space="preserve">DQ434711.1</t>
  </si>
  <si>
    <t xml:space="preserve">AF290111.1</t>
  </si>
  <si>
    <t xml:space="preserve">EU191822.1</t>
  </si>
  <si>
    <t xml:space="preserve">GQ120592.1</t>
  </si>
  <si>
    <t xml:space="preserve">FJ976495.1</t>
  </si>
  <si>
    <t xml:space="preserve">Phalacrocorax carbo (in lieu of Phalacrocorax aristotelis)</t>
  </si>
  <si>
    <t xml:space="preserve">AF339332.1</t>
  </si>
  <si>
    <t xml:space="preserve">U83164.1</t>
  </si>
  <si>
    <t xml:space="preserve">EU738997.1</t>
  </si>
  <si>
    <t xml:space="preserve">DQ881821.1</t>
  </si>
  <si>
    <t xml:space="preserve">EU737427.1</t>
  </si>
  <si>
    <t xml:space="preserve">Phoebastria nigripes (in lieu of Phoebastria irrorata)</t>
  </si>
  <si>
    <t xml:space="preserve">DQ881897.1</t>
  </si>
  <si>
    <t xml:space="preserve">DQ433934.1</t>
  </si>
  <si>
    <t xml:space="preserve">EU166988.1</t>
  </si>
  <si>
    <t xml:space="preserve">EU738940.1</t>
  </si>
  <si>
    <t xml:space="preserve">DQ881805.1</t>
  </si>
  <si>
    <t xml:space="preserve">EU737370.1</t>
  </si>
  <si>
    <t xml:space="preserve">GQ482466.1</t>
  </si>
  <si>
    <t xml:space="preserve">AJ004326.1</t>
  </si>
  <si>
    <t xml:space="preserve">DQ433958.1</t>
  </si>
  <si>
    <t xml:space="preserve">FJ547262.1</t>
  </si>
  <si>
    <t xml:space="preserve">FJ547303.1</t>
  </si>
  <si>
    <t xml:space="preserve">DQ433960.1</t>
  </si>
  <si>
    <t xml:space="preserve">EF529997.1</t>
  </si>
  <si>
    <t xml:space="preserve">FJ582611.1</t>
  </si>
  <si>
    <t xml:space="preserve">AY052443.1</t>
  </si>
  <si>
    <t xml:space="preserve">AY825996.1</t>
  </si>
  <si>
    <t xml:space="preserve">DQ125990.1</t>
  </si>
  <si>
    <t xml:space="preserve">FJ028191.1</t>
  </si>
  <si>
    <t xml:space="preserve">U15722.1</t>
  </si>
  <si>
    <t xml:space="preserve">U15713.1</t>
  </si>
  <si>
    <t xml:space="preserve">FJ582634.1</t>
  </si>
  <si>
    <t xml:space="preserve">AF074578.1</t>
  </si>
  <si>
    <t xml:space="preserve">EF017023.1</t>
  </si>
  <si>
    <t xml:space="preserve">DQ385178.1</t>
  </si>
  <si>
    <t xml:space="preserve">DQ385229.1</t>
  </si>
  <si>
    <t xml:space="preserve">DQ385093.1</t>
  </si>
  <si>
    <t xml:space="preserve">AY228785.1</t>
  </si>
  <si>
    <t xml:space="preserve">AF478187.1</t>
  </si>
  <si>
    <t xml:space="preserve">DQ434060.1</t>
  </si>
  <si>
    <t xml:space="preserve">AY724763.1</t>
  </si>
  <si>
    <t xml:space="preserve">AF447641.1</t>
  </si>
  <si>
    <t xml:space="preserve">EU878613.1</t>
  </si>
  <si>
    <t xml:space="preserve">L76263.1</t>
  </si>
  <si>
    <t xml:space="preserve">EU878678.1</t>
  </si>
  <si>
    <t xml:space="preserve">DQ434741.1</t>
  </si>
  <si>
    <t xml:space="preserve">AF383008.1</t>
  </si>
  <si>
    <t xml:space="preserve">AF383124.1</t>
  </si>
  <si>
    <t xml:space="preserve">EU815820.1</t>
  </si>
  <si>
    <t xml:space="preserve">DQ434742.1</t>
  </si>
  <si>
    <t xml:space="preserve">AY049488.1</t>
  </si>
  <si>
    <t xml:space="preserve">AY752360.1</t>
  </si>
  <si>
    <t xml:space="preserve">AY320001.1</t>
  </si>
  <si>
    <t xml:space="preserve">GQ482650.1</t>
  </si>
  <si>
    <t xml:space="preserve">DQ792801.1</t>
  </si>
  <si>
    <t xml:space="preserve">DQ219773.1</t>
  </si>
  <si>
    <t xml:space="preserve">AY064272.1</t>
  </si>
  <si>
    <t xml:space="preserve">DQ434769.1</t>
  </si>
  <si>
    <t xml:space="preserve">EF529933.1</t>
  </si>
  <si>
    <t xml:space="preserve">EF529824.1</t>
  </si>
  <si>
    <t xml:space="preserve">DQ812954.1</t>
  </si>
  <si>
    <t xml:space="preserve">GQ482663.1</t>
  </si>
  <si>
    <t xml:space="preserve">AY631306.1</t>
  </si>
  <si>
    <t xml:space="preserve">AY631378.1</t>
  </si>
  <si>
    <t xml:space="preserve">EF373209.1</t>
  </si>
  <si>
    <t xml:space="preserve">AJ004057.1</t>
  </si>
  <si>
    <t xml:space="preserve">EU601030.1</t>
  </si>
  <si>
    <t xml:space="preserve">EU600950.1</t>
  </si>
  <si>
    <t xml:space="preserve">AY056963.1</t>
  </si>
  <si>
    <t xml:space="preserve">AF377264.1</t>
  </si>
  <si>
    <t xml:space="preserve">EF484212.1</t>
  </si>
  <si>
    <t xml:space="preserve">AF285790.1</t>
  </si>
  <si>
    <t xml:space="preserve">EU551973.1</t>
  </si>
  <si>
    <t xml:space="preserve">EF484109.1</t>
  </si>
  <si>
    <t xml:space="preserve">DQ433230.1</t>
  </si>
  <si>
    <t xml:space="preserve">EU372677.1</t>
  </si>
  <si>
    <t xml:space="preserve">U90004.1</t>
  </si>
  <si>
    <t xml:space="preserve">DQ434779.1</t>
  </si>
  <si>
    <t xml:space="preserve">AY491525.1</t>
  </si>
  <si>
    <t xml:space="preserve">FJ408722.1</t>
  </si>
  <si>
    <t xml:space="preserve">DQ434780.1</t>
  </si>
  <si>
    <t xml:space="preserve">AY460225.1</t>
  </si>
  <si>
    <t xml:space="preserve">AY056969.1</t>
  </si>
  <si>
    <t xml:space="preserve">DQ434785.1</t>
  </si>
  <si>
    <t xml:space="preserve">AY352547.1</t>
  </si>
  <si>
    <t xml:space="preserve">AY460233.1</t>
  </si>
  <si>
    <t xml:space="preserve">AY057038.1</t>
  </si>
  <si>
    <t xml:space="preserve">GQ482834.1</t>
  </si>
  <si>
    <t xml:space="preserve">AY286396.1</t>
  </si>
  <si>
    <t xml:space="preserve">AY752348.1</t>
  </si>
  <si>
    <t xml:space="preserve">AF197836.1</t>
  </si>
  <si>
    <t xml:space="preserve">EU619821.1</t>
  </si>
  <si>
    <t xml:space="preserve">AY752353.1</t>
  </si>
  <si>
    <t xml:space="preserve">AY056971.1</t>
  </si>
  <si>
    <t xml:space="preserve">EU739041.1</t>
  </si>
  <si>
    <t xml:space="preserve">EU737471.1</t>
  </si>
  <si>
    <t xml:space="preserve">DQ881935.1</t>
  </si>
  <si>
    <t xml:space="preserve">FJ028529.1</t>
  </si>
  <si>
    <t xml:space="preserve">EU601052.1</t>
  </si>
  <si>
    <t xml:space="preserve">DQ881834.1</t>
  </si>
  <si>
    <t xml:space="preserve">EU737472.1</t>
  </si>
  <si>
    <t xml:space="preserve">AF295151.2</t>
  </si>
  <si>
    <t xml:space="preserve">GQ482885.1</t>
  </si>
  <si>
    <t xml:space="preserve">EU167030.1</t>
  </si>
  <si>
    <t xml:space="preserve">EU739043.1</t>
  </si>
  <si>
    <t xml:space="preserve">AF294678.1</t>
  </si>
  <si>
    <t xml:space="preserve">EU737473.1</t>
  </si>
  <si>
    <t xml:space="preserve">DQ434799.1</t>
  </si>
  <si>
    <t xml:space="preserve">AY216818.1</t>
  </si>
  <si>
    <t xml:space="preserve">AY642957.1</t>
  </si>
  <si>
    <t xml:space="preserve">DQ310718.1</t>
  </si>
  <si>
    <t xml:space="preserve">DQ434814.1</t>
  </si>
  <si>
    <t xml:space="preserve">X74260.1</t>
  </si>
  <si>
    <t xml:space="preserve">AY666207.1</t>
  </si>
  <si>
    <t xml:space="preserve">DQ434826.1</t>
  </si>
  <si>
    <t xml:space="preserve">EU815695.1</t>
  </si>
  <si>
    <t xml:space="preserve">EU815821.1</t>
  </si>
  <si>
    <t xml:space="preserve">DQ434829.1</t>
  </si>
  <si>
    <t xml:space="preserve">AY216865.1</t>
  </si>
  <si>
    <t xml:space="preserve">EF529931.1</t>
  </si>
  <si>
    <t xml:space="preserve">EF529822.1</t>
  </si>
  <si>
    <t xml:space="preserve">DQ434842.1</t>
  </si>
  <si>
    <t xml:space="preserve">EU325785.1</t>
  </si>
  <si>
    <t xml:space="preserve">AY138926.1</t>
  </si>
  <si>
    <t xml:space="preserve">FJ460804.1</t>
  </si>
  <si>
    <t xml:space="preserve">FJ460941.1</t>
  </si>
  <si>
    <t xml:space="preserve">CytB </t>
  </si>
  <si>
    <t xml:space="preserve">ND2 </t>
  </si>
  <si>
    <t xml:space="preserve">Acrocephalus scirpaceus (in lieu of A seychellensis)</t>
  </si>
  <si>
    <t xml:space="preserve">FJ465292.1</t>
  </si>
  <si>
    <t xml:space="preserve">AJ004304.1</t>
  </si>
  <si>
    <t xml:space="preserve">AY227974.1</t>
  </si>
  <si>
    <t xml:space="preserve"> EF515780.1</t>
  </si>
  <si>
    <t xml:space="preserve">AB159170.1</t>
  </si>
  <si>
    <t xml:space="preserve">EU326850.1</t>
  </si>
  <si>
    <t xml:space="preserve">AY228001.1</t>
  </si>
  <si>
    <t xml:space="preserve">EF380316.1</t>
  </si>
  <si>
    <t xml:space="preserve">U37104.1</t>
  </si>
  <si>
    <t xml:space="preserve">EF380337.1</t>
  </si>
  <si>
    <t xml:space="preserve">EF380266.1</t>
  </si>
  <si>
    <t xml:space="preserve">AF377269.1</t>
  </si>
  <si>
    <t xml:space="preserve">DQ432704.1</t>
  </si>
  <si>
    <t xml:space="preserve">EU307737.1</t>
  </si>
  <si>
    <t xml:space="preserve">DQ433314.1</t>
  </si>
  <si>
    <t xml:space="preserve">EU585612.1</t>
  </si>
  <si>
    <t xml:space="preserve">EU585675.1</t>
  </si>
  <si>
    <t xml:space="preserve">DQ137227.1</t>
  </si>
  <si>
    <t xml:space="preserve">AY427814.1</t>
  </si>
  <si>
    <t xml:space="preserve">EU585676.1</t>
  </si>
  <si>
    <t xml:space="preserve">EF541127.1</t>
  </si>
  <si>
    <t xml:space="preserve">EU585614.1</t>
  </si>
  <si>
    <t xml:space="preserve">EU585677.1</t>
  </si>
  <si>
    <t xml:space="preserve">DQ433498.1</t>
  </si>
  <si>
    <t xml:space="preserve">Aphelocoma coerulescens</t>
  </si>
  <si>
    <t xml:space="preserve">DQ432737.1</t>
  </si>
  <si>
    <t xml:space="preserve">U77335.1</t>
  </si>
  <si>
    <t xml:space="preserve">DQ912601.1</t>
  </si>
  <si>
    <t xml:space="preserve">FJ598305.1</t>
  </si>
  <si>
    <t xml:space="preserve">AY056907.1</t>
  </si>
  <si>
    <t xml:space="preserve">AY294469.1</t>
  </si>
  <si>
    <t xml:space="preserve">AY294531.1</t>
  </si>
  <si>
    <t xml:space="preserve">AY056979.1</t>
  </si>
  <si>
    <t xml:space="preserve">DQ433329.1</t>
  </si>
  <si>
    <t xml:space="preserve">AF193821.1</t>
  </si>
  <si>
    <t xml:space="preserve">EU738902.1</t>
  </si>
  <si>
    <t xml:space="preserve">EU737332.1</t>
  </si>
  <si>
    <t xml:space="preserve">DQ433366.1</t>
  </si>
  <si>
    <t xml:space="preserve">EU585628.1</t>
  </si>
  <si>
    <t xml:space="preserve">EU585691.1</t>
  </si>
  <si>
    <t xml:space="preserve">AY034414.1</t>
  </si>
  <si>
    <t xml:space="preserve">DQ434359.1</t>
  </si>
  <si>
    <t xml:space="preserve">EU585629.1</t>
  </si>
  <si>
    <t xml:space="preserve">EU585692.1</t>
  </si>
  <si>
    <t xml:space="preserve">AY666280.1</t>
  </si>
  <si>
    <t xml:space="preserve">EU585632.1</t>
  </si>
  <si>
    <t xml:space="preserve">EU585695.1</t>
  </si>
  <si>
    <t xml:space="preserve">Cacatuasulphurea</t>
  </si>
  <si>
    <t xml:space="preserve">DQ881890.1</t>
  </si>
  <si>
    <t xml:space="preserve">EU621602.1</t>
  </si>
  <si>
    <t xml:space="preserve">AB177976.1</t>
  </si>
  <si>
    <t xml:space="preserve">EU738913.1</t>
  </si>
  <si>
    <t xml:space="preserve">EU327605.1</t>
  </si>
  <si>
    <t xml:space="preserve">DQ881801.1</t>
  </si>
  <si>
    <t xml:space="preserve">AY156157.1</t>
  </si>
  <si>
    <t xml:space="preserve">AY156132.1</t>
  </si>
  <si>
    <t xml:space="preserve">AY666261.1</t>
  </si>
  <si>
    <t xml:space="preserve">AY666272.1</t>
  </si>
  <si>
    <t xml:space="preserve">AY666222.1</t>
  </si>
  <si>
    <t xml:space="preserve">AY139626.1</t>
  </si>
  <si>
    <t xml:space="preserve">DQ434519.1</t>
  </si>
  <si>
    <t xml:space="preserve">EF467267.1</t>
  </si>
  <si>
    <t xml:space="preserve">EU165349.1</t>
  </si>
  <si>
    <t xml:space="preserve">Catharacta (Stercorarius) skua</t>
  </si>
  <si>
    <t xml:space="preserve">DQ385176.1</t>
  </si>
  <si>
    <t xml:space="preserve">DQ385227.1</t>
  </si>
  <si>
    <t xml:space="preserve">DQ385091.1</t>
  </si>
  <si>
    <t xml:space="preserve">AY228783.1</t>
  </si>
  <si>
    <t xml:space="preserve">Catoptrophorus (Tringa) semipalmatus</t>
  </si>
  <si>
    <t xml:space="preserve">EU525578.1</t>
  </si>
  <si>
    <t xml:space="preserve">DQ433491.1</t>
  </si>
  <si>
    <t xml:space="preserve">DQ433493.1</t>
  </si>
  <si>
    <t xml:space="preserve">FJ465318.1</t>
  </si>
  <si>
    <t xml:space="preserve">U86033.1</t>
  </si>
  <si>
    <t xml:space="preserve">DQ433560.1</t>
  </si>
  <si>
    <t xml:space="preserve">EU585642.1</t>
  </si>
  <si>
    <t xml:space="preserve">EU585705.1</t>
  </si>
  <si>
    <t xml:space="preserve">EF515739.1</t>
  </si>
  <si>
    <t xml:space="preserve">EU585643.1</t>
  </si>
  <si>
    <t xml:space="preserve">FJ808634.1</t>
  </si>
  <si>
    <t xml:space="preserve">EU585645.1</t>
  </si>
  <si>
    <t xml:space="preserve">EU585708.1</t>
  </si>
  <si>
    <t xml:space="preserve">FJ027495.1</t>
  </si>
  <si>
    <t xml:space="preserve">AF173771.1</t>
  </si>
  <si>
    <t xml:space="preserve">U48948.1</t>
  </si>
  <si>
    <t xml:space="preserve">DQ137172.1</t>
  </si>
  <si>
    <t xml:space="preserve">AF076051.1</t>
  </si>
  <si>
    <t xml:space="preserve">DQ137233.1</t>
  </si>
  <si>
    <t xml:space="preserve">DQ137171.1</t>
  </si>
  <si>
    <t xml:space="preserve">AF076052.1</t>
  </si>
  <si>
    <t xml:space="preserve">DQ525401.1</t>
  </si>
  <si>
    <t xml:space="preserve">DQ137232.1</t>
  </si>
  <si>
    <t xml:space="preserve">EU525350.1</t>
  </si>
  <si>
    <t xml:space="preserve">DQ137214.1</t>
  </si>
  <si>
    <t xml:space="preserve">EU738944.1</t>
  </si>
  <si>
    <t xml:space="preserve">DQ137235.1</t>
  </si>
  <si>
    <t xml:space="preserve">EU737374.1</t>
  </si>
  <si>
    <t xml:space="preserve">DQ385177.1</t>
  </si>
  <si>
    <t xml:space="preserve">DQ385228.1</t>
  </si>
  <si>
    <t xml:space="preserve">DQ385092.1</t>
  </si>
  <si>
    <t xml:space="preserve">AY228787.1</t>
  </si>
  <si>
    <t xml:space="preserve">AJ004178.1</t>
  </si>
  <si>
    <t xml:space="preserve">DQ881809.1</t>
  </si>
  <si>
    <t xml:space="preserve">EU738957.1</t>
  </si>
  <si>
    <t xml:space="preserve">AF143732.1</t>
  </si>
  <si>
    <t xml:space="preserve">DQ433677.1</t>
  </si>
  <si>
    <t xml:space="preserve">AY030115.1</t>
  </si>
  <si>
    <t xml:space="preserve">AY030141.1</t>
  </si>
  <si>
    <t xml:space="preserve">FJ598301.1</t>
  </si>
  <si>
    <t xml:space="preserve">EF514935.1</t>
  </si>
  <si>
    <t xml:space="preserve">AF440782.1</t>
  </si>
  <si>
    <t xml:space="preserve">EU738799.1</t>
  </si>
  <si>
    <t xml:space="preserve">DQ176582.1</t>
  </si>
  <si>
    <t xml:space="preserve">AY064271.1</t>
  </si>
  <si>
    <t xml:space="preserve">DQ881905.1</t>
  </si>
  <si>
    <t xml:space="preserve">AY567885.1</t>
  </si>
  <si>
    <t xml:space="preserve">AF076059.1</t>
  </si>
  <si>
    <t xml:space="preserve">DQ881811.1</t>
  </si>
  <si>
    <t xml:space="preserve">Hydroprogne (Sterna) caspia</t>
  </si>
  <si>
    <t xml:space="preserve">EU525429.1</t>
  </si>
  <si>
    <t xml:space="preserve">EF373187.1</t>
  </si>
  <si>
    <t xml:space="preserve">DQ433747.1</t>
  </si>
  <si>
    <t xml:space="preserve">FM209909.1</t>
  </si>
  <si>
    <t xml:space="preserve">AY631363.1</t>
  </si>
  <si>
    <t xml:space="preserve">DQ432986.1</t>
  </si>
  <si>
    <t xml:space="preserve">FM209884.1</t>
  </si>
  <si>
    <t xml:space="preserve">AJ004320.1</t>
  </si>
  <si>
    <t xml:space="preserve">AY382393.1</t>
  </si>
  <si>
    <t xml:space="preserve">EU021520.1</t>
  </si>
  <si>
    <t xml:space="preserve">EU021553.1</t>
  </si>
  <si>
    <t xml:space="preserve">Micropalama (Calidris) himantopus</t>
  </si>
  <si>
    <t xml:space="preserve">DQ433410.1</t>
  </si>
  <si>
    <t xml:space="preserve">EF373143.1</t>
  </si>
  <si>
    <t xml:space="preserve">EF373251.1</t>
  </si>
  <si>
    <t xml:space="preserve">Oenanthe oenanthe (in lieu of O. leucura)</t>
  </si>
  <si>
    <t xml:space="preserve">DQ683501.1</t>
  </si>
  <si>
    <t xml:space="preserve">EU154592.1</t>
  </si>
  <si>
    <t xml:space="preserve">DQ469086.1</t>
  </si>
  <si>
    <t xml:space="preserve">EF568215.1</t>
  </si>
  <si>
    <t xml:space="preserve">M88551.1</t>
  </si>
  <si>
    <t xml:space="preserve">EF568214.1</t>
  </si>
  <si>
    <t xml:space="preserve">EF515798.1</t>
  </si>
  <si>
    <t xml:space="preserve">AY732672.1</t>
  </si>
  <si>
    <t xml:space="preserve">AY228026.1</t>
  </si>
  <si>
    <t xml:space="preserve">DQ792790.1</t>
  </si>
  <si>
    <t xml:space="preserve">DQ359096.1</t>
  </si>
  <si>
    <t xml:space="preserve">EF592296.1</t>
  </si>
  <si>
    <t xml:space="preserve">AF158252.1</t>
  </si>
  <si>
    <t xml:space="preserve">EU738994.1</t>
  </si>
  <si>
    <t xml:space="preserve">EU737424.1</t>
  </si>
  <si>
    <t xml:space="preserve">EF101682.1</t>
  </si>
  <si>
    <t xml:space="preserve">AJ004205.1</t>
  </si>
  <si>
    <t xml:space="preserve">DQ433913.1</t>
  </si>
  <si>
    <t xml:space="preserve">Phoebastria (Diomedea) irrorata</t>
  </si>
  <si>
    <t xml:space="preserve">U48951.1</t>
  </si>
  <si>
    <t xml:space="preserve">DQ433933.1</t>
  </si>
  <si>
    <t xml:space="preserve">U48949.1</t>
  </si>
  <si>
    <t xml:space="preserve">AF339336.1</t>
  </si>
  <si>
    <t xml:space="preserve">AY567894.1</t>
  </si>
  <si>
    <t xml:space="preserve">AY567922.1</t>
  </si>
  <si>
    <t xml:space="preserve">AF221665.1</t>
  </si>
  <si>
    <t xml:space="preserve">EU167012.1</t>
  </si>
  <si>
    <t xml:space="preserve">EU739002.1</t>
  </si>
  <si>
    <t xml:space="preserve">EU737432.1</t>
  </si>
  <si>
    <t xml:space="preserve">AF394277.1</t>
  </si>
  <si>
    <t xml:space="preserve">AF389306.1</t>
  </si>
  <si>
    <t xml:space="preserve">Podiceps auritus (in lieu of P. grisegena)</t>
  </si>
  <si>
    <t xml:space="preserve">AF339334.1</t>
  </si>
  <si>
    <t xml:space="preserve">DQ434721.1</t>
  </si>
  <si>
    <t xml:space="preserve">EU739009.1</t>
  </si>
  <si>
    <t xml:space="preserve">DQ157677.1</t>
  </si>
  <si>
    <t xml:space="preserve">EU737439.1</t>
  </si>
  <si>
    <t xml:space="preserve">Poecile atricapilla (Parus atricapillus)</t>
  </si>
  <si>
    <t xml:space="preserve">AF347937.1</t>
  </si>
  <si>
    <t xml:space="preserve">AF076077.1</t>
  </si>
  <si>
    <t xml:space="preserve">U37302.1</t>
  </si>
  <si>
    <t xml:space="preserve">EF373261.1</t>
  </si>
  <si>
    <t xml:space="preserve">EF373204.1</t>
  </si>
  <si>
    <t xml:space="preserve">DQ433152.1</t>
  </si>
  <si>
    <t xml:space="preserve">U74355.1</t>
  </si>
  <si>
    <t xml:space="preserve">DQ434027.1</t>
  </si>
  <si>
    <t xml:space="preserve">U74352.1</t>
  </si>
  <si>
    <t xml:space="preserve">EU525483.1</t>
  </si>
  <si>
    <t xml:space="preserve">AF076090.1</t>
  </si>
  <si>
    <t xml:space="preserve">DQ137243.1</t>
  </si>
  <si>
    <t xml:space="preserve">Rallus limicola (in lieu of Fulica)</t>
  </si>
  <si>
    <t xml:space="preserve">DQ434041.1</t>
  </si>
  <si>
    <t xml:space="preserve">AF490159.1</t>
  </si>
  <si>
    <t xml:space="preserve">EU737445.1</t>
  </si>
  <si>
    <t xml:space="preserve">EU525493.1</t>
  </si>
  <si>
    <t xml:space="preserve">DQ485891.1</t>
  </si>
  <si>
    <t xml:space="preserve">EF373262.1</t>
  </si>
  <si>
    <t xml:space="preserve">AY228800.1</t>
  </si>
  <si>
    <t xml:space="preserve">AY567887.1</t>
  </si>
  <si>
    <t xml:space="preserve">DQ137217.1</t>
  </si>
  <si>
    <t xml:space="preserve">DQ137238.1</t>
  </si>
  <si>
    <t xml:space="preserve">EU525505.1</t>
  </si>
  <si>
    <t xml:space="preserve">DQ137218.1</t>
  </si>
  <si>
    <t xml:space="preserve">DQ137239.1</t>
  </si>
  <si>
    <t xml:space="preserve">EU525514.1</t>
  </si>
  <si>
    <t xml:space="preserve">AJ004228.1</t>
  </si>
  <si>
    <t xml:space="preserve">DQ434164.1</t>
  </si>
  <si>
    <t xml:space="preserve">EU372686.2</t>
  </si>
  <si>
    <t xml:space="preserve">U48944.1</t>
  </si>
  <si>
    <t xml:space="preserve">FJ028397.1</t>
  </si>
  <si>
    <t xml:space="preserve">U48955.1</t>
  </si>
  <si>
    <t xml:space="preserve">AY894203.1</t>
  </si>
  <si>
    <t xml:space="preserve">EU525586.1</t>
  </si>
  <si>
    <t xml:space="preserve">AF417932.1</t>
  </si>
  <si>
    <t xml:space="preserve">AY894186.1</t>
  </si>
  <si>
    <t xml:space="preserve">AY894220.1</t>
  </si>
  <si>
    <t xml:space="preserve">EU525588.1</t>
  </si>
  <si>
    <t xml:space="preserve">DQ485892.1</t>
  </si>
  <si>
    <t xml:space="preserve">FJ374507.1</t>
  </si>
  <si>
    <t xml:space="preserve">FJ460814.1</t>
  </si>
  <si>
    <t xml:space="preserve">FJ460951.1</t>
  </si>
</sst>
</file>

<file path=xl/styles.xml><?xml version="1.0" encoding="utf-8"?>
<styleSheet xmlns="http://schemas.openxmlformats.org/spreadsheetml/2006/main">
  <numFmts count="7">
    <numFmt numFmtId="164" formatCode="General"/>
    <numFmt numFmtId="165" formatCode="0.00"/>
    <numFmt numFmtId="166" formatCode="0.0"/>
    <numFmt numFmtId="167" formatCode="0.0000"/>
    <numFmt numFmtId="168" formatCode="0.000000"/>
    <numFmt numFmtId="169" formatCode="0.000"/>
    <numFmt numFmtId="170" formatCode="0"/>
  </numFmts>
  <fonts count="23">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F20884"/>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1"/>
      <color rgb="FF000000"/>
      <name val="Calibri"/>
      <family val="0"/>
    </font>
    <font>
      <sz val="11"/>
      <color rgb="FFDD0806"/>
      <name val="Calibri"/>
      <family val="2"/>
    </font>
    <font>
      <i val="true"/>
      <sz val="11"/>
      <color rgb="FF000000"/>
      <name val="Calibri"/>
      <family val="0"/>
    </font>
    <font>
      <sz val="11"/>
      <name val="Calibri"/>
      <family val="2"/>
    </font>
    <font>
      <sz val="11"/>
      <color rgb="FF000000"/>
      <name val="Calibri"/>
      <family val="0"/>
    </font>
    <font>
      <i val="true"/>
      <sz val="11"/>
      <name val="Calibri"/>
      <family val="2"/>
    </font>
  </fonts>
  <fills count="20">
    <fill>
      <patternFill patternType="none"/>
    </fill>
    <fill>
      <patternFill patternType="gray125"/>
    </fill>
    <fill>
      <patternFill patternType="solid">
        <fgColor rgb="FFFFFFFF"/>
        <bgColor rgb="FFFFFFCC"/>
      </patternFill>
    </fill>
    <fill>
      <patternFill patternType="solid">
        <fgColor rgb="FFFFCC99"/>
        <bgColor rgb="FFFFF58C"/>
      </patternFill>
    </fill>
    <fill>
      <patternFill patternType="solid">
        <fgColor rgb="FFA2BD90"/>
        <bgColor rgb="FFC0C0C0"/>
      </patternFill>
    </fill>
    <fill>
      <patternFill patternType="solid">
        <fgColor rgb="FFCCFFFF"/>
        <bgColor rgb="FFCCFFFF"/>
      </patternFill>
    </fill>
    <fill>
      <patternFill patternType="solid">
        <fgColor rgb="FF99CCFF"/>
        <bgColor rgb="FFC0C0C0"/>
      </patternFill>
    </fill>
    <fill>
      <patternFill patternType="solid">
        <fgColor rgb="FFCC99FF"/>
        <bgColor rgb="FF9999FF"/>
      </patternFill>
    </fill>
    <fill>
      <patternFill patternType="solid">
        <fgColor rgb="FFFFCC00"/>
        <bgColor rgb="FFFEA746"/>
      </patternFill>
    </fill>
    <fill>
      <patternFill patternType="solid">
        <fgColor rgb="FF865357"/>
        <bgColor rgb="FF90713A"/>
      </patternFill>
    </fill>
    <fill>
      <patternFill patternType="solid">
        <fgColor rgb="FFFEA746"/>
        <bgColor rgb="FFFF9900"/>
      </patternFill>
    </fill>
    <fill>
      <patternFill patternType="solid">
        <fgColor rgb="FFC0C0C0"/>
        <bgColor rgb="FFA2BD90"/>
      </patternFill>
    </fill>
    <fill>
      <patternFill patternType="solid">
        <fgColor rgb="FF33CCCC"/>
        <bgColor rgb="FF00CCFF"/>
      </patternFill>
    </fill>
    <fill>
      <patternFill patternType="solid">
        <fgColor rgb="FF333399"/>
        <bgColor rgb="FF003366"/>
      </patternFill>
    </fill>
    <fill>
      <patternFill patternType="solid">
        <fgColor rgb="FF90713A"/>
        <bgColor rgb="FF865357"/>
      </patternFill>
    </fill>
    <fill>
      <patternFill patternType="solid">
        <fgColor rgb="FF6711FF"/>
        <bgColor rgb="FF800080"/>
      </patternFill>
    </fill>
    <fill>
      <patternFill patternType="solid">
        <fgColor rgb="FFFF99CC"/>
        <bgColor rgb="FFCC99FF"/>
      </patternFill>
    </fill>
    <fill>
      <patternFill patternType="solid">
        <fgColor rgb="FF969696"/>
        <bgColor rgb="FF808080"/>
      </patternFill>
    </fill>
    <fill>
      <patternFill patternType="solid">
        <fgColor rgb="FFCCFFCC"/>
        <bgColor rgb="FFCCFFFF"/>
      </patternFill>
    </fill>
    <fill>
      <patternFill patternType="solid">
        <fgColor rgb="FFFFF58C"/>
        <bgColor rgb="FFFFFFCC"/>
      </patternFill>
    </fill>
  </fills>
  <borders count="17">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865357"/>
      </bottom>
      <diagonal/>
    </border>
    <border diagonalUp="false" diagonalDown="false">
      <left/>
      <right/>
      <top/>
      <bottom style="double">
        <color rgb="FFFF990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thin"/>
      <right/>
      <top/>
      <bottom/>
      <diagonal/>
    </border>
    <border diagonalUp="false" diagonalDown="false">
      <left/>
      <right style="thin"/>
      <top/>
      <bottom/>
      <diagonal/>
    </border>
    <border diagonalUp="false" diagonalDown="false">
      <left style="thin"/>
      <right style="thin"/>
      <top/>
      <bottom/>
      <diagonal/>
    </border>
    <border diagonalUp="false" diagonalDown="false">
      <left style="thin"/>
      <right/>
      <top/>
      <bottom style="thin"/>
      <diagonal/>
    </border>
    <border diagonalUp="false" diagonalDown="false">
      <left/>
      <right style="thin"/>
      <top/>
      <bottom style="thin"/>
      <diagonal/>
    </border>
    <border diagonalUp="false" diagonalDown="false">
      <left/>
      <right/>
      <top/>
      <bottom style="thin"/>
      <diagonal/>
    </border>
    <border diagonalUp="false" diagonalDown="false">
      <left/>
      <right style="thin"/>
      <top style="thin"/>
      <bottom/>
      <diagonal/>
    </border>
    <border diagonalUp="false" diagonalDown="false">
      <left style="thin"/>
      <right style="thin"/>
      <top/>
      <bottom style="thin"/>
      <diagonal/>
    </border>
  </borders>
  <cellStyleXfs count="59">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2" borderId="0" applyFont="true" applyBorder="false" applyAlignment="false" applyProtection="false"/>
    <xf numFmtId="164" fontId="0" fillId="5" borderId="0" applyFont="true" applyBorder="false" applyAlignment="false" applyProtection="false"/>
    <xf numFmtId="164" fontId="0" fillId="3" borderId="0" applyFont="true" applyBorder="false" applyAlignment="false" applyProtection="false"/>
    <xf numFmtId="164" fontId="0" fillId="6"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7" borderId="0" applyFont="true" applyBorder="false" applyAlignment="false" applyProtection="false"/>
    <xf numFmtId="164" fontId="0" fillId="6" borderId="0" applyFont="true" applyBorder="false" applyAlignment="false" applyProtection="false"/>
    <xf numFmtId="164" fontId="0"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4" borderId="0" applyFont="true" applyBorder="false" applyAlignment="false" applyProtection="false"/>
    <xf numFmtId="164" fontId="4" fillId="11" borderId="0" applyFont="true" applyBorder="false" applyAlignment="false" applyProtection="false"/>
    <xf numFmtId="164" fontId="4" fillId="12" borderId="0" applyFont="true" applyBorder="false" applyAlignment="false" applyProtection="false"/>
    <xf numFmtId="164" fontId="4" fillId="3"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4" borderId="0" applyFont="true" applyBorder="false" applyAlignment="false" applyProtection="false"/>
    <xf numFmtId="164" fontId="4" fillId="15" borderId="0" applyFont="true" applyBorder="false" applyAlignment="false" applyProtection="false"/>
    <xf numFmtId="164" fontId="4" fillId="12" borderId="0" applyFont="true" applyBorder="false" applyAlignment="false" applyProtection="false"/>
    <xf numFmtId="164" fontId="4" fillId="10" borderId="0" applyFont="true" applyBorder="false" applyAlignment="false" applyProtection="false"/>
    <xf numFmtId="164" fontId="5" fillId="16" borderId="0" applyFont="true" applyBorder="false" applyAlignment="false" applyProtection="false"/>
    <xf numFmtId="164" fontId="6" fillId="11" borderId="1" applyFont="true" applyBorder="true" applyAlignment="false" applyProtection="false"/>
    <xf numFmtId="164" fontId="7" fillId="17" borderId="2" applyFont="true" applyBorder="true" applyAlignment="false" applyProtection="false"/>
    <xf numFmtId="164" fontId="8" fillId="0" borderId="0" applyFont="true" applyBorder="false" applyAlignment="false" applyProtection="false"/>
    <xf numFmtId="164" fontId="9" fillId="18"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3" borderId="1" applyFont="true" applyBorder="true" applyAlignment="false" applyProtection="false"/>
    <xf numFmtId="164" fontId="14" fillId="0" borderId="6" applyFont="true" applyBorder="true" applyAlignment="false" applyProtection="false"/>
    <xf numFmtId="164" fontId="15" fillId="19" borderId="0" applyFont="true" applyBorder="false" applyAlignment="false" applyProtection="false"/>
    <xf numFmtId="164" fontId="16" fillId="11" borderId="7" applyFont="true" applyBorder="true" applyAlignment="false" applyProtection="false"/>
    <xf numFmtId="164" fontId="17" fillId="0" borderId="8" applyFont="true" applyBorder="true" applyAlignment="false" applyProtection="false"/>
    <xf numFmtId="164" fontId="18" fillId="0" borderId="0" applyFont="true" applyBorder="false" applyAlignment="false" applyProtection="false"/>
  </cellStyleXfs>
  <cellXfs count="11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9" xfId="0" applyFont="true" applyBorder="true" applyAlignment="true" applyProtection="false">
      <alignment horizontal="right" vertical="bottom" textRotation="0" wrapText="false" indent="0" shrinkToFit="false"/>
      <protection locked="true" hidden="false"/>
    </xf>
    <xf numFmtId="165" fontId="0" fillId="0" borderId="0" xfId="0" applyFont="true" applyBorder="false" applyAlignment="true" applyProtection="false">
      <alignment horizontal="right" vertical="bottom" textRotation="0" wrapText="false" indent="0" shrinkToFit="false"/>
      <protection locked="true" hidden="false"/>
    </xf>
    <xf numFmtId="164" fontId="0" fillId="0" borderId="1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6" fontId="0" fillId="0" borderId="9"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17" fillId="11" borderId="10" xfId="0" applyFont="true" applyBorder="true" applyAlignment="true" applyProtection="false">
      <alignment horizontal="center" vertical="bottom" textRotation="0" wrapText="false" indent="0" shrinkToFit="false"/>
      <protection locked="true" hidden="false"/>
    </xf>
    <xf numFmtId="164" fontId="17" fillId="11" borderId="11" xfId="0" applyFont="true" applyBorder="true" applyAlignment="true" applyProtection="false">
      <alignment horizontal="center" vertical="bottom" textRotation="0" wrapText="false" indent="0" shrinkToFit="false"/>
      <protection locked="true" hidden="false"/>
    </xf>
    <xf numFmtId="164" fontId="17" fillId="11" borderId="0" xfId="0" applyFont="true" applyBorder="true" applyAlignment="true" applyProtection="false">
      <alignment horizontal="center"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4" fontId="0" fillId="11" borderId="9" xfId="0" applyFont="true" applyBorder="true" applyAlignment="true" applyProtection="false">
      <alignment horizontal="center" vertical="bottom" textRotation="0" wrapText="false" indent="0" shrinkToFit="false"/>
      <protection locked="true" hidden="false"/>
    </xf>
    <xf numFmtId="164" fontId="0" fillId="11" borderId="10" xfId="0" applyFont="true" applyBorder="true" applyAlignment="true" applyProtection="false">
      <alignment horizontal="center" vertical="bottom" textRotation="0" wrapText="false" indent="0" shrinkToFit="false"/>
      <protection locked="true" hidden="false"/>
    </xf>
    <xf numFmtId="164" fontId="0" fillId="11" borderId="0" xfId="0" applyFont="true" applyBorder="false" applyAlignment="true" applyProtection="false">
      <alignment horizontal="center" vertical="bottom" textRotation="0" wrapText="false" indent="0" shrinkToFit="false"/>
      <protection locked="true" hidden="false"/>
    </xf>
    <xf numFmtId="165" fontId="0" fillId="11" borderId="0" xfId="0" applyFont="true" applyBorder="false" applyAlignment="true" applyProtection="false">
      <alignment horizontal="center" vertical="bottom" textRotation="0" wrapText="false" indent="0" shrinkToFit="false"/>
      <protection locked="true" hidden="false"/>
    </xf>
    <xf numFmtId="164" fontId="0" fillId="11" borderId="11" xfId="0" applyFont="true" applyBorder="true" applyAlignment="true" applyProtection="false">
      <alignment horizontal="center" vertical="bottom" textRotation="0" wrapText="false" indent="0" shrinkToFit="false"/>
      <protection locked="true" hidden="false"/>
    </xf>
    <xf numFmtId="164" fontId="0" fillId="11" borderId="0" xfId="0" applyFont="true" applyBorder="true" applyAlignment="true" applyProtection="false">
      <alignment horizontal="center" vertical="bottom" textRotation="0" wrapText="false" indent="0" shrinkToFit="false"/>
      <protection locked="true" hidden="false"/>
    </xf>
    <xf numFmtId="166" fontId="0" fillId="11" borderId="9"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11" borderId="12" xfId="0" applyFont="true" applyBorder="true" applyAlignment="true" applyProtection="false">
      <alignment horizontal="center" vertical="bottom" textRotation="0" wrapText="false" indent="0" shrinkToFit="false"/>
      <protection locked="true" hidden="false"/>
    </xf>
    <xf numFmtId="164" fontId="0" fillId="11" borderId="13" xfId="0" applyFont="true" applyBorder="true" applyAlignment="true" applyProtection="false">
      <alignment horizontal="center" vertical="bottom" textRotation="0" wrapText="false" indent="0" shrinkToFit="false"/>
      <protection locked="true" hidden="false"/>
    </xf>
    <xf numFmtId="164" fontId="0" fillId="11" borderId="14" xfId="0" applyFont="true" applyBorder="true" applyAlignment="true" applyProtection="false">
      <alignment horizontal="center" vertical="bottom" textRotation="0" wrapText="false" indent="0" shrinkToFit="false"/>
      <protection locked="true" hidden="false"/>
    </xf>
    <xf numFmtId="164" fontId="0" fillId="11" borderId="12" xfId="0" applyFont="true" applyBorder="true" applyAlignment="true" applyProtection="false">
      <alignment horizontal="left" vertical="bottom" textRotation="0" wrapText="false" indent="0" shrinkToFit="false"/>
      <protection locked="true" hidden="false"/>
    </xf>
    <xf numFmtId="165" fontId="0" fillId="11" borderId="14" xfId="0" applyFont="true" applyBorder="true" applyAlignment="true" applyProtection="false">
      <alignment horizontal="center" vertical="bottom" textRotation="0" wrapText="false" indent="0" shrinkToFit="false"/>
      <protection locked="true" hidden="false"/>
    </xf>
    <xf numFmtId="166" fontId="0" fillId="11" borderId="12" xfId="0" applyFont="true" applyBorder="true" applyAlignment="true" applyProtection="false">
      <alignment horizontal="center" vertical="bottom" textRotation="0" wrapText="false" indent="0" shrinkToFit="false"/>
      <protection locked="true" hidden="false"/>
    </xf>
    <xf numFmtId="164" fontId="0" fillId="0" borderId="14" xfId="0" applyFont="true" applyBorder="true" applyAlignment="true" applyProtection="false">
      <alignment horizontal="center" vertical="bottom" textRotation="0" wrapText="false" indent="0" shrinkToFit="false"/>
      <protection locked="true" hidden="false"/>
    </xf>
    <xf numFmtId="164" fontId="19" fillId="0" borderId="9"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right" vertical="bottom" textRotation="0" wrapText="false" indent="0" shrinkToFit="false"/>
      <protection locked="true" hidden="false"/>
    </xf>
    <xf numFmtId="164" fontId="20" fillId="0" borderId="0" xfId="0" applyFont="true" applyBorder="false" applyAlignment="true" applyProtection="false">
      <alignment horizontal="general" vertical="bottom" textRotation="0" wrapText="false" indent="0" shrinkToFit="false"/>
      <protection locked="true" hidden="false"/>
    </xf>
    <xf numFmtId="164" fontId="0" fillId="0" borderId="9" xfId="0" applyFont="true" applyBorder="true" applyAlignment="true" applyProtection="false">
      <alignment horizontal="right" vertical="bottom" textRotation="0" wrapText="false" indent="0" shrinkToFit="false"/>
      <protection locked="true" hidden="false"/>
    </xf>
    <xf numFmtId="164" fontId="20"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7" fontId="0" fillId="0" borderId="9" xfId="0" applyFont="true" applyBorder="true" applyAlignment="true" applyProtection="false">
      <alignment horizontal="right" vertical="bottom" textRotation="0" wrapText="false" indent="0" shrinkToFit="false"/>
      <protection locked="true" hidden="false"/>
    </xf>
    <xf numFmtId="167" fontId="0" fillId="0" borderId="10" xfId="0" applyFont="true" applyBorder="true" applyAlignment="true" applyProtection="false">
      <alignment horizontal="right" vertical="bottom" textRotation="0" wrapText="false" indent="0" shrinkToFit="false"/>
      <protection locked="true" hidden="false"/>
    </xf>
    <xf numFmtId="167" fontId="0" fillId="0" borderId="0" xfId="0" applyFont="true" applyBorder="false" applyAlignment="true" applyProtection="false">
      <alignment horizontal="right" vertical="bottom" textRotation="0" wrapText="false" indent="0" shrinkToFit="false"/>
      <protection locked="true" hidden="false"/>
    </xf>
    <xf numFmtId="167" fontId="0" fillId="0" borderId="15" xfId="0" applyFont="true" applyBorder="true" applyAlignment="true" applyProtection="false">
      <alignment horizontal="right" vertical="bottom" textRotation="0" wrapText="false" indent="0" shrinkToFit="false"/>
      <protection locked="true" hidden="false"/>
    </xf>
    <xf numFmtId="166" fontId="0" fillId="0" borderId="15" xfId="0" applyFont="true" applyBorder="tru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7" fontId="0" fillId="0" borderId="15"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21"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0" fillId="0" borderId="15"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6" fontId="0" fillId="0" borderId="10" xfId="0" applyFont="true" applyBorder="true" applyAlignment="false" applyProtection="false">
      <alignment horizontal="general" vertical="bottom" textRotation="0" wrapText="false" indent="0" shrinkToFit="false"/>
      <protection locked="true" hidden="false"/>
    </xf>
    <xf numFmtId="167" fontId="0" fillId="0" borderId="10"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true" applyProtection="false">
      <alignment horizontal="left" vertical="center" textRotation="0" wrapText="false" indent="0" shrinkToFit="false"/>
      <protection locked="true" hidden="false"/>
    </xf>
    <xf numFmtId="168"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8" fontId="2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10" xfId="0" applyFont="true" applyBorder="true" applyAlignment="tru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left" vertical="bottom" textRotation="0" wrapText="false" indent="0" shrinkToFit="false"/>
      <protection locked="true" hidden="false"/>
    </xf>
    <xf numFmtId="164" fontId="0" fillId="0" borderId="10" xfId="0" applyFont="true" applyBorder="tru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7" fontId="0"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8" fontId="0" fillId="0" borderId="0" xfId="0" applyFont="true" applyBorder="false" applyAlignment="true" applyProtection="false">
      <alignment horizontal="right" vertical="center"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21" fillId="0" borderId="0" xfId="0" applyFont="true" applyBorder="false" applyAlignment="true" applyProtection="false">
      <alignment horizontal="general" vertical="center" textRotation="0" wrapText="false" indent="0" shrinkToFit="false"/>
      <protection locked="true" hidden="false"/>
    </xf>
    <xf numFmtId="164" fontId="19" fillId="0" borderId="9"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7" fontId="0" fillId="0" borderId="9" xfId="0" applyFont="true" applyBorder="true" applyAlignment="true" applyProtection="false">
      <alignment horizontal="right" vertical="bottom" textRotation="0" wrapText="false" indent="0" shrinkToFit="false"/>
      <protection locked="true" hidden="false"/>
    </xf>
    <xf numFmtId="167" fontId="0" fillId="0" borderId="10" xfId="0" applyFont="true" applyBorder="true" applyAlignment="true" applyProtection="false">
      <alignment horizontal="right" vertical="bottom" textRotation="0" wrapText="false" indent="0" shrinkToFit="false"/>
      <protection locked="true" hidden="false"/>
    </xf>
    <xf numFmtId="167" fontId="0" fillId="0" borderId="0" xfId="0" applyFont="true" applyBorder="true" applyAlignment="true" applyProtection="false">
      <alignment horizontal="right" vertical="bottom" textRotation="0" wrapText="false" indent="0" shrinkToFit="false"/>
      <protection locked="true" hidden="false"/>
    </xf>
    <xf numFmtId="169" fontId="0" fillId="0" borderId="0" xfId="0" applyFont="true" applyBorder="false" applyAlignment="true" applyProtection="false">
      <alignment horizontal="right" vertical="bottom" textRotation="0" wrapText="false" indent="0" shrinkToFit="false"/>
      <protection locked="true" hidden="false"/>
    </xf>
    <xf numFmtId="169"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11" borderId="16" xfId="0" applyFont="true" applyBorder="true" applyAlignment="true" applyProtection="false">
      <alignment horizontal="center" vertical="bottom" textRotation="0" wrapText="false" indent="0" shrinkToFit="false"/>
      <protection locked="true" hidden="false"/>
    </xf>
    <xf numFmtId="164" fontId="0" fillId="11" borderId="14" xfId="0" applyFont="true" applyBorder="true" applyAlignment="true" applyProtection="false">
      <alignment horizontal="left" vertical="bottom" textRotation="0" wrapText="false" indent="0" shrinkToFit="false"/>
      <protection locked="true" hidden="false"/>
    </xf>
    <xf numFmtId="167" fontId="0" fillId="11" borderId="12" xfId="0" applyFont="true" applyBorder="true" applyAlignment="true" applyProtection="false">
      <alignment horizontal="center" vertical="bottom" textRotation="0" wrapText="false" indent="0" shrinkToFit="false"/>
      <protection locked="true" hidden="false"/>
    </xf>
    <xf numFmtId="167" fontId="0" fillId="11" borderId="13" xfId="0" applyFont="true" applyBorder="true" applyAlignment="true" applyProtection="false">
      <alignment horizontal="center" vertical="bottom" textRotation="0" wrapText="false" indent="0" shrinkToFit="false"/>
      <protection locked="true" hidden="false"/>
    </xf>
    <xf numFmtId="167" fontId="0" fillId="11" borderId="14" xfId="0" applyFont="true" applyBorder="true" applyAlignment="true" applyProtection="false">
      <alignment horizontal="center" vertical="bottom" textRotation="0" wrapText="false" indent="0" shrinkToFit="false"/>
      <protection locked="true" hidden="false"/>
    </xf>
    <xf numFmtId="170" fontId="20" fillId="11" borderId="14" xfId="0" applyFont="true" applyBorder="true" applyAlignment="true" applyProtection="false">
      <alignment horizontal="center" vertical="bottom" textRotation="0" wrapText="false" indent="0" shrinkToFit="false"/>
      <protection locked="true" hidden="false"/>
    </xf>
    <xf numFmtId="166" fontId="20" fillId="11" borderId="14" xfId="0" applyFont="tru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right" vertical="bottom" textRotation="0" wrapText="false" indent="0" shrinkToFit="false"/>
      <protection locked="true" hidden="false"/>
    </xf>
    <xf numFmtId="164" fontId="21" fillId="0" borderId="10"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0" fillId="0" borderId="11" xfId="0" applyFont="true" applyBorder="true" applyAlignment="true" applyProtection="false">
      <alignment horizontal="right" vertical="bottom" textRotation="0" wrapText="false" indent="0" shrinkToFit="false"/>
      <protection locked="true" hidden="false"/>
    </xf>
    <xf numFmtId="164" fontId="20" fillId="0" borderId="0" xfId="0" applyFont="true" applyBorder="false" applyAlignment="true" applyProtection="false">
      <alignment horizontal="left" vertical="bottom" textRotation="0" wrapText="false" indent="0" shrinkToFit="false"/>
      <protection locked="true" hidden="false"/>
    </xf>
    <xf numFmtId="164" fontId="0" fillId="0" borderId="10" xfId="0" applyFont="true" applyBorder="true" applyAlignment="true" applyProtection="false">
      <alignment horizontal="left" vertical="bottom" textRotation="0" wrapText="false" indent="0" shrinkToFit="false"/>
      <protection locked="true" hidden="false"/>
    </xf>
    <xf numFmtId="167" fontId="0" fillId="0" borderId="0" xfId="0" applyFont="true" applyBorder="false" applyAlignment="true" applyProtection="false">
      <alignment horizontal="right" vertical="bottom" textRotation="0" wrapText="false" indent="0" shrinkToFit="false"/>
      <protection locked="true" hidden="false"/>
    </xf>
    <xf numFmtId="166" fontId="0" fillId="0" borderId="10" xfId="0" applyFont="true" applyBorder="tru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7" fontId="0" fillId="0" borderId="10" xfId="0" applyFont="tru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21" fillId="0" borderId="10" xfId="0" applyFont="true" applyBorder="tru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20" fillId="11"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0" fillId="2" borderId="0" xfId="0" applyFont="true" applyBorder="false" applyAlignment="false" applyProtection="false">
      <alignment horizontal="general" vertical="bottom" textRotation="0" wrapText="false" indent="0" shrinkToFit="false"/>
      <protection locked="true" hidden="false"/>
    </xf>
    <xf numFmtId="170" fontId="0" fillId="0" borderId="0" xfId="0" applyFont="true" applyBorder="false" applyAlignment="false" applyProtection="false">
      <alignment horizontal="general" vertical="bottom" textRotation="0" wrapText="false" indent="0" shrinkToFit="false"/>
      <protection locked="true" hidden="false"/>
    </xf>
    <xf numFmtId="170" fontId="20" fillId="11" borderId="0" xfId="0" applyFont="true" applyBorder="false" applyAlignment="false" applyProtection="false">
      <alignment horizontal="general" vertical="bottom" textRotation="0" wrapText="false" indent="0" shrinkToFit="false"/>
      <protection locked="true" hidden="false"/>
    </xf>
    <xf numFmtId="170" fontId="20" fillId="0" borderId="0" xfId="0" applyFont="true" applyBorder="false" applyAlignment="false" applyProtection="false">
      <alignment horizontal="general" vertical="bottom" textRotation="0" wrapText="false" indent="0" shrinkToFit="false"/>
      <protection locked="true" hidden="false"/>
    </xf>
  </cellXfs>
  <cellStyles count="45">
    <cellStyle name="Normal" xfId="0" builtinId="0"/>
    <cellStyle name="Comma" xfId="15" builtinId="3"/>
    <cellStyle name="Comma [0]" xfId="16" builtinId="6"/>
    <cellStyle name="Currency" xfId="17" builtinId="4"/>
    <cellStyle name="Currency [0]" xfId="18" builtinId="7"/>
    <cellStyle name="Percent" xfId="19" builtinId="5"/>
    <cellStyle name="20% - Accent1 2" xfId="20"/>
    <cellStyle name="20% - Accent2 2" xfId="21"/>
    <cellStyle name="20% - Accent3 2" xfId="22"/>
    <cellStyle name="20% - Accent4 2" xfId="23"/>
    <cellStyle name="20% - Accent5 2" xfId="24"/>
    <cellStyle name="20% - Accent6 2" xfId="25"/>
    <cellStyle name="40% - Accent1 2" xfId="26"/>
    <cellStyle name="40% - Accent2 2" xfId="27"/>
    <cellStyle name="40% - Accent3 2" xfId="28"/>
    <cellStyle name="40% - Accent4 2" xfId="29"/>
    <cellStyle name="40% - Accent5 2" xfId="30"/>
    <cellStyle name="40% - Accent6 2" xfId="31"/>
    <cellStyle name="60% - Accent1 2" xfId="32"/>
    <cellStyle name="60% - Accent2 2" xfId="33"/>
    <cellStyle name="60% - Accent3 2" xfId="34"/>
    <cellStyle name="60% - Accent4 2" xfId="35"/>
    <cellStyle name="60% - Accent5 2" xfId="36"/>
    <cellStyle name="60% - Accent6 2" xfId="37"/>
    <cellStyle name="Accent1 2" xfId="38"/>
    <cellStyle name="Accent2 2" xfId="39"/>
    <cellStyle name="Accent3 2" xfId="40"/>
    <cellStyle name="Accent4 2" xfId="41"/>
    <cellStyle name="Accent5 2" xfId="42"/>
    <cellStyle name="Accent6 2" xfId="43"/>
    <cellStyle name="Bad 2" xfId="44"/>
    <cellStyle name="Calculation 2" xfId="45"/>
    <cellStyle name="Check Cell 2" xfId="46"/>
    <cellStyle name="Explanatory Text 2" xfId="47"/>
    <cellStyle name="Good 2" xfId="48"/>
    <cellStyle name="Heading 1 2" xfId="49"/>
    <cellStyle name="Heading 2 2" xfId="50"/>
    <cellStyle name="Heading 3 2" xfId="51"/>
    <cellStyle name="Heading 4 2" xfId="52"/>
    <cellStyle name="Input 2" xfId="53"/>
    <cellStyle name="Linked Cell 2" xfId="54"/>
    <cellStyle name="Neutral 2" xfId="55"/>
    <cellStyle name="Output 2" xfId="56"/>
    <cellStyle name="Total 2" xfId="57"/>
    <cellStyle name="Warning Text 2" xfId="58"/>
  </cellStyles>
  <colors>
    <indexedColors>
      <rgbColor rgb="FF000000"/>
      <rgbColor rgb="FFFFFFFF"/>
      <rgbColor rgb="FFDD0806"/>
      <rgbColor rgb="FF00FF00"/>
      <rgbColor rgb="FF0000FF"/>
      <rgbColor rgb="FFFFFF00"/>
      <rgbColor rgb="FFF20884"/>
      <rgbColor rgb="FF00FFFF"/>
      <rgbColor rgb="FF800000"/>
      <rgbColor rgb="FF006411"/>
      <rgbColor rgb="FF000080"/>
      <rgbColor rgb="FF90713A"/>
      <rgbColor rgb="FF6711FF"/>
      <rgbColor rgb="FF008080"/>
      <rgbColor rgb="FFC0C0C0"/>
      <rgbColor rgb="FF808080"/>
      <rgbColor rgb="FF9999FF"/>
      <rgbColor rgb="FF865357"/>
      <rgbColor rgb="FFFFFFCC"/>
      <rgbColor rgb="FFCCFFFF"/>
      <rgbColor rgb="FF660066"/>
      <rgbColor rgb="FFFEA746"/>
      <rgbColor rgb="FF0066CC"/>
      <rgbColor rgb="FFA2BD90"/>
      <rgbColor rgb="FF000080"/>
      <rgbColor rgb="FFFF00FF"/>
      <rgbColor rgb="FFFFFF00"/>
      <rgbColor rgb="FF00FFFF"/>
      <rgbColor rgb="FF800080"/>
      <rgbColor rgb="FF800000"/>
      <rgbColor rgb="FF008080"/>
      <rgbColor rgb="FF0000FF"/>
      <rgbColor rgb="FF00CCFF"/>
      <rgbColor rgb="FFCCFFFF"/>
      <rgbColor rgb="FFCCFFCC"/>
      <rgbColor rgb="FFFFF58C"/>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L28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2" ySplit="3" topLeftCell="C4" activePane="bottomRight" state="frozen"/>
      <selection pane="topLeft" activeCell="A1" activeCellId="0" sqref="A1"/>
      <selection pane="topRight" activeCell="C1" activeCellId="0" sqref="C1"/>
      <selection pane="bottomLeft" activeCell="A4" activeCellId="0" sqref="A4"/>
      <selection pane="bottomRight" activeCell="A4" activeCellId="0" sqref="A4"/>
    </sheetView>
  </sheetViews>
  <sheetFormatPr defaultColWidth="8.66015625" defaultRowHeight="14" zeroHeight="false" outlineLevelRow="0" outlineLevelCol="0"/>
  <cols>
    <col collapsed="false" customWidth="true" hidden="false" outlineLevel="0" max="1" min="1" style="1" width="28.66"/>
    <col collapsed="false" customWidth="true" hidden="false" outlineLevel="0" max="2" min="2" style="2" width="28.66"/>
    <col collapsed="false" customWidth="true" hidden="false" outlineLevel="0" max="3" min="3" style="3" width="14.66"/>
    <col collapsed="false" customWidth="true" hidden="false" outlineLevel="0" max="4" min="4" style="3" width="11.66"/>
    <col collapsed="false" customWidth="true" hidden="false" outlineLevel="0" max="5" min="5" style="3" width="80.15"/>
    <col collapsed="false" customWidth="true" hidden="false" outlineLevel="0" max="6" min="6" style="1" width="12.15"/>
    <col collapsed="false" customWidth="true" hidden="false" outlineLevel="0" max="7" min="7" style="4" width="19.15"/>
    <col collapsed="false" customWidth="true" hidden="false" outlineLevel="0" max="8" min="8" style="5" width="8.15"/>
    <col collapsed="false" customWidth="true" hidden="false" outlineLevel="0" max="9" min="9" style="6" width="11.66"/>
    <col collapsed="false" customWidth="true" hidden="false" outlineLevel="0" max="10" min="10" style="7" width="7.5"/>
    <col collapsed="false" customWidth="true" hidden="false" outlineLevel="0" max="11" min="11" style="6" width="6.99"/>
    <col collapsed="false" customWidth="true" hidden="false" outlineLevel="0" max="12" min="12" style="7" width="22.49"/>
    <col collapsed="false" customWidth="true" hidden="false" outlineLevel="0" max="13" min="13" style="8" width="22.49"/>
    <col collapsed="false" customWidth="true" hidden="false" outlineLevel="0" max="14" min="14" style="4" width="10.15"/>
    <col collapsed="false" customWidth="true" hidden="false" outlineLevel="0" max="15" min="15" style="6" width="12.82"/>
    <col collapsed="false" customWidth="true" hidden="false" outlineLevel="0" max="16" min="16" style="8" width="10.15"/>
    <col collapsed="false" customWidth="true" hidden="false" outlineLevel="0" max="17" min="17" style="8" width="12.82"/>
    <col collapsed="false" customWidth="true" hidden="false" outlineLevel="0" max="18" min="18" style="9" width="7.66"/>
    <col collapsed="false" customWidth="false" hidden="false" outlineLevel="0" max="19" min="19" style="4" width="8.66"/>
    <col collapsed="false" customWidth="true" hidden="false" outlineLevel="0" max="20" min="20" style="6" width="21.5"/>
    <col collapsed="false" customWidth="false" hidden="false" outlineLevel="0" max="21" min="21" style="8" width="8.66"/>
    <col collapsed="false" customWidth="true" hidden="false" outlineLevel="0" max="22" min="22" style="6" width="18.15"/>
    <col collapsed="false" customWidth="true" hidden="false" outlineLevel="0" max="23" min="23" style="10" width="13.15"/>
    <col collapsed="false" customWidth="true" hidden="false" outlineLevel="0" max="24" min="24" style="10" width="12.66"/>
    <col collapsed="false" customWidth="true" hidden="false" outlineLevel="0" max="25" min="25" style="11" width="16.66"/>
    <col collapsed="false" customWidth="true" hidden="true" outlineLevel="0" max="26" min="26" style="11" width="18.49"/>
    <col collapsed="false" customWidth="true" hidden="false" outlineLevel="0" max="27" min="27" style="12" width="17.32"/>
    <col collapsed="false" customWidth="false" hidden="false" outlineLevel="0" max="257" min="28" style="10" width="8.66"/>
  </cols>
  <sheetData>
    <row r="1" s="16" customFormat="true" ht="14" hidden="false" customHeight="false" outlineLevel="0" collapsed="false">
      <c r="A1" s="13" t="s">
        <v>0</v>
      </c>
      <c r="B1" s="13"/>
      <c r="C1" s="13" t="s">
        <v>1</v>
      </c>
      <c r="D1" s="13"/>
      <c r="E1" s="13"/>
      <c r="F1" s="14" t="s">
        <v>2</v>
      </c>
      <c r="G1" s="15" t="s">
        <v>3</v>
      </c>
      <c r="H1" s="15"/>
      <c r="I1" s="15"/>
      <c r="J1" s="15"/>
      <c r="K1" s="13"/>
      <c r="L1" s="15" t="s">
        <v>4</v>
      </c>
      <c r="M1" s="15"/>
      <c r="N1" s="14" t="s">
        <v>5</v>
      </c>
      <c r="O1" s="14"/>
      <c r="P1" s="14"/>
      <c r="Q1" s="14"/>
      <c r="R1" s="14" t="s">
        <v>6</v>
      </c>
      <c r="S1" s="14"/>
      <c r="T1" s="14"/>
      <c r="U1" s="14"/>
      <c r="V1" s="14"/>
      <c r="W1" s="14" t="s">
        <v>7</v>
      </c>
      <c r="X1" s="14"/>
      <c r="Y1" s="14"/>
      <c r="Z1" s="14"/>
      <c r="AA1" s="14"/>
    </row>
    <row r="2" s="24" customFormat="true" ht="14" hidden="false" customHeight="false" outlineLevel="0" collapsed="false">
      <c r="A2" s="17"/>
      <c r="B2" s="18"/>
      <c r="C2" s="19"/>
      <c r="D2" s="19"/>
      <c r="E2" s="19"/>
      <c r="F2" s="17" t="s">
        <v>8</v>
      </c>
      <c r="G2" s="17"/>
      <c r="H2" s="20"/>
      <c r="I2" s="18"/>
      <c r="J2" s="21" t="s">
        <v>9</v>
      </c>
      <c r="K2" s="21"/>
      <c r="L2" s="22"/>
      <c r="M2" s="22"/>
      <c r="N2" s="21" t="s">
        <v>10</v>
      </c>
      <c r="O2" s="21"/>
      <c r="P2" s="18" t="s">
        <v>11</v>
      </c>
      <c r="Q2" s="18"/>
      <c r="R2" s="23"/>
      <c r="S2" s="21" t="s">
        <v>10</v>
      </c>
      <c r="T2" s="21"/>
      <c r="U2" s="18" t="s">
        <v>11</v>
      </c>
      <c r="V2" s="18"/>
      <c r="W2" s="17"/>
      <c r="X2" s="22"/>
      <c r="Y2" s="22"/>
      <c r="Z2" s="22"/>
      <c r="AA2" s="18"/>
    </row>
    <row r="3" s="31" customFormat="true" ht="14" hidden="false" customHeight="false" outlineLevel="0" collapsed="false">
      <c r="A3" s="25" t="s">
        <v>12</v>
      </c>
      <c r="B3" s="26" t="s">
        <v>13</v>
      </c>
      <c r="C3" s="27" t="s">
        <v>14</v>
      </c>
      <c r="D3" s="27" t="s">
        <v>15</v>
      </c>
      <c r="E3" s="27" t="s">
        <v>16</v>
      </c>
      <c r="F3" s="25" t="s">
        <v>17</v>
      </c>
      <c r="G3" s="28" t="s">
        <v>18</v>
      </c>
      <c r="H3" s="29" t="s">
        <v>19</v>
      </c>
      <c r="I3" s="26" t="s">
        <v>20</v>
      </c>
      <c r="J3" s="25" t="s">
        <v>21</v>
      </c>
      <c r="K3" s="26" t="s">
        <v>22</v>
      </c>
      <c r="L3" s="27" t="s">
        <v>23</v>
      </c>
      <c r="M3" s="27" t="s">
        <v>24</v>
      </c>
      <c r="N3" s="25" t="s">
        <v>25</v>
      </c>
      <c r="O3" s="26" t="s">
        <v>26</v>
      </c>
      <c r="P3" s="27" t="s">
        <v>25</v>
      </c>
      <c r="Q3" s="27" t="s">
        <v>26</v>
      </c>
      <c r="R3" s="30" t="s">
        <v>27</v>
      </c>
      <c r="S3" s="25" t="s">
        <v>28</v>
      </c>
      <c r="T3" s="26" t="s">
        <v>29</v>
      </c>
      <c r="U3" s="27" t="s">
        <v>28</v>
      </c>
      <c r="V3" s="26" t="s">
        <v>29</v>
      </c>
      <c r="W3" s="25" t="s">
        <v>30</v>
      </c>
      <c r="X3" s="27" t="s">
        <v>31</v>
      </c>
      <c r="Y3" s="27" t="s">
        <v>19</v>
      </c>
      <c r="Z3" s="27" t="s">
        <v>32</v>
      </c>
      <c r="AA3" s="26" t="s">
        <v>33</v>
      </c>
    </row>
    <row r="4" customFormat="false" ht="14" hidden="false" customHeight="false" outlineLevel="0" collapsed="false">
      <c r="A4" s="32" t="s">
        <v>34</v>
      </c>
      <c r="B4" s="2" t="s">
        <v>35</v>
      </c>
      <c r="C4" s="33" t="n">
        <v>-35.3</v>
      </c>
      <c r="D4" s="33" t="n">
        <v>149.1</v>
      </c>
      <c r="E4" s="34" t="s">
        <v>36</v>
      </c>
      <c r="F4" s="35" t="n">
        <v>11.9</v>
      </c>
      <c r="G4" s="4" t="n">
        <v>0</v>
      </c>
      <c r="H4" s="5" t="n">
        <v>0.37</v>
      </c>
      <c r="I4" s="6" t="n">
        <v>6</v>
      </c>
      <c r="J4" s="7" t="s">
        <v>37</v>
      </c>
      <c r="K4" s="6" t="n">
        <v>0.45</v>
      </c>
      <c r="L4" s="36" t="n">
        <v>50194926002</v>
      </c>
      <c r="M4" s="37" t="n">
        <v>50194926002</v>
      </c>
      <c r="N4" s="38" t="n">
        <v>0.001523591</v>
      </c>
      <c r="O4" s="39" t="n">
        <v>0.409687806</v>
      </c>
      <c r="P4" s="40" t="n">
        <v>32.24223776</v>
      </c>
      <c r="Q4" s="41" t="n">
        <v>0.531662984</v>
      </c>
      <c r="R4" s="42" t="n">
        <v>11</v>
      </c>
      <c r="S4" s="43" t="n">
        <v>0.0530766233766234</v>
      </c>
      <c r="T4" s="44" t="n">
        <v>0.000171279551357733</v>
      </c>
      <c r="U4" s="43" t="n">
        <v>14.2496503496504</v>
      </c>
      <c r="V4" s="44" t="n">
        <v>0.269374867556686</v>
      </c>
      <c r="W4" s="45" t="s">
        <v>38</v>
      </c>
      <c r="X4" s="46" t="s">
        <v>39</v>
      </c>
      <c r="Y4" s="47" t="s">
        <v>40</v>
      </c>
      <c r="Z4" s="47" t="s">
        <v>41</v>
      </c>
      <c r="AA4" s="48" t="s">
        <v>41</v>
      </c>
      <c r="AB4" s="49" t="s">
        <v>42</v>
      </c>
    </row>
    <row r="5" customFormat="false" ht="14" hidden="false" customHeight="false" outlineLevel="0" collapsed="false">
      <c r="A5" s="32" t="s">
        <v>43</v>
      </c>
      <c r="B5" s="2" t="s">
        <v>44</v>
      </c>
      <c r="C5" s="33" t="n">
        <v>36.58332</v>
      </c>
      <c r="D5" s="33" t="n">
        <v>-112.167398</v>
      </c>
      <c r="E5" s="34" t="s">
        <v>45</v>
      </c>
      <c r="F5" s="35" t="n">
        <v>2.6</v>
      </c>
      <c r="G5" s="4" t="n">
        <v>0</v>
      </c>
      <c r="H5" s="5" t="n">
        <v>0.2695</v>
      </c>
      <c r="I5" s="6" t="n">
        <v>1000</v>
      </c>
      <c r="J5" s="7" t="n">
        <v>7.8</v>
      </c>
      <c r="K5" s="6" t="s">
        <v>37</v>
      </c>
      <c r="L5" s="36" t="n">
        <v>42572376008</v>
      </c>
      <c r="M5" s="37" t="n">
        <v>42572376008</v>
      </c>
      <c r="N5" s="38" t="n">
        <v>0.000908032</v>
      </c>
      <c r="O5" s="39" t="n">
        <v>0.616800751</v>
      </c>
      <c r="P5" s="40" t="n">
        <v>64.65057407</v>
      </c>
      <c r="Q5" s="39" t="n">
        <v>0.387141451</v>
      </c>
      <c r="R5" s="50" t="n">
        <v>5</v>
      </c>
      <c r="S5" s="43" t="n">
        <v>0.0396884375</v>
      </c>
      <c r="T5" s="51" t="n">
        <v>0.000274460619742063</v>
      </c>
      <c r="U5" s="43" t="n">
        <v>14.6264444444444</v>
      </c>
      <c r="V5" s="51" t="n">
        <v>1.08906811485643</v>
      </c>
      <c r="W5" s="45" t="s">
        <v>46</v>
      </c>
      <c r="X5" s="46" t="s">
        <v>39</v>
      </c>
      <c r="Y5" s="47" t="s">
        <v>47</v>
      </c>
      <c r="Z5" s="47" t="s">
        <v>48</v>
      </c>
      <c r="AA5" s="52" t="s">
        <v>48</v>
      </c>
      <c r="AB5" s="49" t="s">
        <v>42</v>
      </c>
    </row>
    <row r="6" customFormat="false" ht="14" hidden="false" customHeight="false" outlineLevel="0" collapsed="false">
      <c r="A6" s="32" t="s">
        <v>49</v>
      </c>
      <c r="B6" s="2" t="s">
        <v>50</v>
      </c>
      <c r="C6" s="53" t="s">
        <v>51</v>
      </c>
      <c r="D6" s="53" t="s">
        <v>52</v>
      </c>
      <c r="E6" s="34" t="s">
        <v>53</v>
      </c>
      <c r="F6" s="35" t="n">
        <v>21</v>
      </c>
      <c r="G6" s="4" t="n">
        <v>0</v>
      </c>
      <c r="H6" s="5" t="n">
        <v>0.5</v>
      </c>
      <c r="I6" s="2" t="n">
        <v>12</v>
      </c>
      <c r="J6" s="54" t="n">
        <v>0.44</v>
      </c>
      <c r="K6" s="6" t="s">
        <v>37</v>
      </c>
      <c r="L6" s="36" t="s">
        <v>54</v>
      </c>
      <c r="M6" s="37" t="s">
        <v>55</v>
      </c>
      <c r="N6" s="38" t="n">
        <v>0.000893534</v>
      </c>
      <c r="O6" s="39" t="n">
        <v>0.405576205</v>
      </c>
      <c r="P6" s="40" t="n">
        <v>39.08162044</v>
      </c>
      <c r="Q6" s="39" t="n">
        <v>0.402800514</v>
      </c>
      <c r="R6" s="50" t="n">
        <v>8</v>
      </c>
      <c r="S6" s="43" t="n">
        <v>0.0505378552971577</v>
      </c>
      <c r="T6" s="51" t="n">
        <v>0.000158358636639102</v>
      </c>
      <c r="U6" s="43" t="n">
        <v>12.9331416892287</v>
      </c>
      <c r="V6" s="51" t="n">
        <v>0.455350606548351</v>
      </c>
      <c r="W6" s="45" t="s">
        <v>56</v>
      </c>
      <c r="X6" s="46" t="s">
        <v>39</v>
      </c>
      <c r="Y6" s="47" t="s">
        <v>57</v>
      </c>
      <c r="Z6" s="47" t="s">
        <v>41</v>
      </c>
      <c r="AA6" s="2" t="s">
        <v>58</v>
      </c>
      <c r="AB6" s="49" t="s">
        <v>42</v>
      </c>
    </row>
    <row r="7" customFormat="false" ht="14" hidden="false" customHeight="false" outlineLevel="0" collapsed="false">
      <c r="A7" s="32" t="s">
        <v>59</v>
      </c>
      <c r="B7" s="2" t="s">
        <v>60</v>
      </c>
      <c r="C7" s="33" t="n">
        <v>52.310384</v>
      </c>
      <c r="D7" s="33" t="n">
        <v>0.291327</v>
      </c>
      <c r="E7" s="34" t="s">
        <v>61</v>
      </c>
      <c r="F7" s="35" t="n">
        <v>15.4</v>
      </c>
      <c r="G7" s="4" t="n">
        <v>1</v>
      </c>
      <c r="H7" s="5" t="n">
        <v>0.44</v>
      </c>
      <c r="I7" s="6" t="n">
        <v>13</v>
      </c>
      <c r="J7" s="7" t="n">
        <v>0.48</v>
      </c>
      <c r="K7" s="6" t="s">
        <v>37</v>
      </c>
      <c r="L7" s="36" t="n">
        <v>65103482001</v>
      </c>
      <c r="M7" s="37" t="n">
        <v>65103482001</v>
      </c>
      <c r="N7" s="38" t="n">
        <v>0.00044575</v>
      </c>
      <c r="O7" s="39" t="n">
        <v>0.186659506</v>
      </c>
      <c r="P7" s="40" t="n">
        <v>25.70978788</v>
      </c>
      <c r="Q7" s="39" t="n">
        <v>0.513417409</v>
      </c>
      <c r="R7" s="50" t="n">
        <v>8</v>
      </c>
      <c r="S7" s="43" t="n">
        <v>0.0429732142857143</v>
      </c>
      <c r="T7" s="51" t="n">
        <v>2.30110119047619E-005</v>
      </c>
      <c r="U7" s="43" t="n">
        <v>12.19</v>
      </c>
      <c r="V7" s="51" t="n">
        <v>0.334333333333334</v>
      </c>
      <c r="W7" s="45" t="s">
        <v>62</v>
      </c>
      <c r="X7" s="46" t="s">
        <v>39</v>
      </c>
      <c r="Y7" s="47" t="s">
        <v>63</v>
      </c>
      <c r="Z7" s="47" t="s">
        <v>48</v>
      </c>
      <c r="AA7" s="2" t="s">
        <v>58</v>
      </c>
      <c r="AB7" s="49" t="s">
        <v>42</v>
      </c>
    </row>
    <row r="8" customFormat="false" ht="14" hidden="false" customHeight="false" outlineLevel="0" collapsed="false">
      <c r="A8" s="32" t="s">
        <v>64</v>
      </c>
      <c r="B8" s="2" t="s">
        <v>65</v>
      </c>
      <c r="C8" s="55" t="s">
        <v>66</v>
      </c>
      <c r="D8" s="55" t="s">
        <v>67</v>
      </c>
      <c r="E8" s="34" t="s">
        <v>68</v>
      </c>
      <c r="F8" s="35" t="n">
        <v>0</v>
      </c>
      <c r="G8" s="4" t="n">
        <v>0</v>
      </c>
      <c r="H8" s="5" t="n">
        <v>0.46</v>
      </c>
      <c r="I8" s="2" t="n">
        <v>150</v>
      </c>
      <c r="J8" s="54" t="n">
        <v>3.8</v>
      </c>
      <c r="K8" s="6" t="s">
        <v>37</v>
      </c>
      <c r="L8" s="36" t="s">
        <v>69</v>
      </c>
      <c r="M8" s="37" t="s">
        <v>70</v>
      </c>
      <c r="N8" s="38" t="n">
        <v>0.0005859548</v>
      </c>
      <c r="O8" s="39" t="n">
        <v>0.6111177516</v>
      </c>
      <c r="P8" s="40" t="n">
        <v>84.338641256</v>
      </c>
      <c r="Q8" s="39" t="n">
        <v>0.4036644776</v>
      </c>
      <c r="R8" s="50" t="n">
        <v>4</v>
      </c>
      <c r="S8" s="43" t="n">
        <v>0.0357943425333755</v>
      </c>
      <c r="T8" s="51" t="n">
        <v>0.000192758271451536</v>
      </c>
      <c r="U8" s="43" t="n">
        <v>10.8297771270623</v>
      </c>
      <c r="V8" s="51" t="n">
        <v>1.05454302564061</v>
      </c>
      <c r="W8" s="45" t="s">
        <v>71</v>
      </c>
      <c r="X8" s="46" t="s">
        <v>39</v>
      </c>
      <c r="Y8" s="56" t="s">
        <v>72</v>
      </c>
      <c r="Z8" s="47" t="s">
        <v>41</v>
      </c>
      <c r="AA8" s="2" t="s">
        <v>73</v>
      </c>
      <c r="AB8" s="49" t="s">
        <v>42</v>
      </c>
    </row>
    <row r="9" customFormat="false" ht="14" hidden="false" customHeight="false" outlineLevel="0" collapsed="false">
      <c r="A9" s="32" t="s">
        <v>74</v>
      </c>
      <c r="B9" s="2" t="s">
        <v>75</v>
      </c>
      <c r="C9" s="33" t="n">
        <v>51.63</v>
      </c>
      <c r="D9" s="33" t="n">
        <v>-2.565</v>
      </c>
      <c r="E9" s="34" t="s">
        <v>76</v>
      </c>
      <c r="F9" s="35" t="n">
        <v>27</v>
      </c>
      <c r="G9" s="4" t="n">
        <v>0</v>
      </c>
      <c r="H9" s="5" t="n">
        <v>0.335</v>
      </c>
      <c r="I9" s="2" t="n">
        <v>35</v>
      </c>
      <c r="J9" s="54" t="n">
        <v>0.98</v>
      </c>
      <c r="K9" s="6" t="s">
        <v>37</v>
      </c>
      <c r="L9" s="36" t="n">
        <v>65103227001</v>
      </c>
      <c r="M9" s="37" t="n">
        <v>65103521001</v>
      </c>
      <c r="N9" s="38" t="n">
        <v>0.002594725</v>
      </c>
      <c r="O9" s="39" t="n">
        <v>0.307703006</v>
      </c>
      <c r="P9" s="40" t="n">
        <v>23.62129182</v>
      </c>
      <c r="Q9" s="39" t="n">
        <v>0.397897717</v>
      </c>
      <c r="R9" s="50" t="n">
        <v>9</v>
      </c>
      <c r="S9" s="43" t="n">
        <v>0.0762657777777778</v>
      </c>
      <c r="T9" s="51" t="n">
        <v>0.000156585873662551</v>
      </c>
      <c r="U9" s="43" t="n">
        <v>11.5594907407407</v>
      </c>
      <c r="V9" s="51" t="n">
        <v>0.286203974442279</v>
      </c>
      <c r="W9" s="45" t="s">
        <v>77</v>
      </c>
      <c r="X9" s="46" t="s">
        <v>78</v>
      </c>
      <c r="Y9" s="47" t="s">
        <v>79</v>
      </c>
      <c r="Z9" s="47" t="s">
        <v>41</v>
      </c>
      <c r="AA9" s="57" t="s">
        <v>41</v>
      </c>
      <c r="AB9" s="49" t="s">
        <v>42</v>
      </c>
    </row>
    <row r="10" customFormat="false" ht="14" hidden="false" customHeight="false" outlineLevel="0" collapsed="false">
      <c r="A10" s="32" t="s">
        <v>80</v>
      </c>
      <c r="B10" s="2" t="s">
        <v>81</v>
      </c>
      <c r="C10" s="33" t="n">
        <v>32.7666</v>
      </c>
      <c r="D10" s="33" t="n">
        <v>-79.98333</v>
      </c>
      <c r="E10" s="34" t="s">
        <v>82</v>
      </c>
      <c r="F10" s="35" t="n">
        <v>17</v>
      </c>
      <c r="G10" s="4" t="n">
        <v>1</v>
      </c>
      <c r="H10" s="5" t="n">
        <v>0.5015</v>
      </c>
      <c r="I10" s="6" t="s">
        <v>37</v>
      </c>
      <c r="J10" s="7" t="s">
        <v>37</v>
      </c>
      <c r="K10" s="6" t="s">
        <v>37</v>
      </c>
      <c r="L10" s="36" t="n">
        <v>42572208001</v>
      </c>
      <c r="M10" s="37" t="n">
        <v>42572208001</v>
      </c>
      <c r="N10" s="38" t="n">
        <v>0.005529794</v>
      </c>
      <c r="O10" s="39" t="n">
        <v>0.423138483</v>
      </c>
      <c r="P10" s="40" t="n">
        <v>46.60097615</v>
      </c>
      <c r="Q10" s="39" t="n">
        <v>0.401666942</v>
      </c>
      <c r="R10" s="50" t="n">
        <v>12</v>
      </c>
      <c r="S10" s="43" t="n">
        <v>0.0995194915254237</v>
      </c>
      <c r="T10" s="51" t="n">
        <v>0.000478481365870035</v>
      </c>
      <c r="U10" s="43" t="n">
        <v>19.074043715847</v>
      </c>
      <c r="V10" s="51" t="n">
        <v>0.349265335074761</v>
      </c>
      <c r="W10" s="45" t="s">
        <v>83</v>
      </c>
      <c r="X10" s="46" t="s">
        <v>39</v>
      </c>
      <c r="Y10" s="47" t="s">
        <v>84</v>
      </c>
      <c r="Z10" s="58" t="s">
        <v>37</v>
      </c>
      <c r="AA10" s="57" t="s">
        <v>37</v>
      </c>
      <c r="AB10" s="49" t="s">
        <v>42</v>
      </c>
    </row>
    <row r="11" customFormat="false" ht="14" hidden="false" customHeight="false" outlineLevel="0" collapsed="false">
      <c r="A11" s="32" t="s">
        <v>85</v>
      </c>
      <c r="B11" s="2" t="s">
        <v>86</v>
      </c>
      <c r="C11" s="33" t="n">
        <v>51.754783</v>
      </c>
      <c r="D11" s="33" t="n">
        <v>-1.256556</v>
      </c>
      <c r="E11" s="34" t="s">
        <v>87</v>
      </c>
      <c r="F11" s="35" t="n">
        <v>9.5</v>
      </c>
      <c r="G11" s="4" t="n">
        <v>1</v>
      </c>
      <c r="H11" s="5" t="n">
        <v>0.21</v>
      </c>
      <c r="I11" s="6" t="n">
        <v>40</v>
      </c>
      <c r="J11" s="54" t="n">
        <v>0.72</v>
      </c>
      <c r="K11" s="6" t="s">
        <v>37</v>
      </c>
      <c r="L11" s="36" t="n">
        <v>65103657002</v>
      </c>
      <c r="M11" s="37" t="n">
        <v>65103657001</v>
      </c>
      <c r="N11" s="38" t="n">
        <v>0.000996382</v>
      </c>
      <c r="O11" s="39" t="n">
        <v>0.432772869</v>
      </c>
      <c r="P11" s="40" t="n">
        <v>25.61625797</v>
      </c>
      <c r="Q11" s="39" t="n">
        <v>0.372627975</v>
      </c>
      <c r="R11" s="50" t="n">
        <v>8</v>
      </c>
      <c r="S11" s="43" t="n">
        <v>0.0571195346320347</v>
      </c>
      <c r="T11" s="51" t="n">
        <v>0.000159764584809665</v>
      </c>
      <c r="U11" s="43" t="n">
        <v>12.3177631578947</v>
      </c>
      <c r="V11" s="51" t="n">
        <v>0.399531304461485</v>
      </c>
      <c r="W11" s="45" t="s">
        <v>88</v>
      </c>
      <c r="X11" s="46" t="s">
        <v>39</v>
      </c>
      <c r="Y11" s="47" t="s">
        <v>89</v>
      </c>
      <c r="Z11" s="47" t="s">
        <v>41</v>
      </c>
      <c r="AA11" s="2" t="s">
        <v>73</v>
      </c>
      <c r="AB11" s="49" t="s">
        <v>42</v>
      </c>
    </row>
    <row r="12" customFormat="false" ht="14" hidden="false" customHeight="false" outlineLevel="0" collapsed="false">
      <c r="A12" s="32" t="s">
        <v>90</v>
      </c>
      <c r="B12" s="2" t="s">
        <v>91</v>
      </c>
      <c r="C12" s="33" t="n">
        <v>47.277151</v>
      </c>
      <c r="D12" s="33" t="n">
        <v>-114.180668</v>
      </c>
      <c r="E12" s="34" t="s">
        <v>92</v>
      </c>
      <c r="F12" s="35" t="n">
        <v>0</v>
      </c>
      <c r="G12" s="4" t="n">
        <v>0</v>
      </c>
      <c r="H12" s="5" t="n">
        <v>0.31</v>
      </c>
      <c r="I12" s="6" t="n">
        <v>270</v>
      </c>
      <c r="J12" s="7" t="n">
        <v>5.7</v>
      </c>
      <c r="K12" s="6" t="s">
        <v>37</v>
      </c>
      <c r="L12" s="36" t="n">
        <v>42572773005</v>
      </c>
      <c r="M12" s="37" t="n">
        <v>42572773005</v>
      </c>
      <c r="N12" s="38" t="n">
        <v>0.000614987</v>
      </c>
      <c r="O12" s="39" t="n">
        <v>0.69766247</v>
      </c>
      <c r="P12" s="40" t="n">
        <v>73.33340483</v>
      </c>
      <c r="Q12" s="39" t="n">
        <v>0.404598201</v>
      </c>
      <c r="R12" s="50" t="n">
        <v>5</v>
      </c>
      <c r="S12" s="43" t="n">
        <v>0.0445191208791209</v>
      </c>
      <c r="T12" s="51" t="n">
        <v>0.000160434674774115</v>
      </c>
      <c r="U12" s="43" t="n">
        <v>11.3080898876404</v>
      </c>
      <c r="V12" s="51" t="n">
        <v>0.689442900919305</v>
      </c>
      <c r="W12" s="45" t="s">
        <v>93</v>
      </c>
      <c r="X12" s="46" t="s">
        <v>39</v>
      </c>
      <c r="Y12" s="47" t="s">
        <v>94</v>
      </c>
      <c r="Z12" s="47" t="s">
        <v>41</v>
      </c>
      <c r="AA12" s="2" t="s">
        <v>73</v>
      </c>
      <c r="AB12" s="49" t="s">
        <v>42</v>
      </c>
    </row>
    <row r="13" customFormat="false" ht="14" hidden="false" customHeight="false" outlineLevel="0" collapsed="false">
      <c r="A13" s="32" t="s">
        <v>95</v>
      </c>
      <c r="B13" s="2" t="s">
        <v>96</v>
      </c>
      <c r="C13" s="33" t="n">
        <v>51.255706</v>
      </c>
      <c r="D13" s="33" t="n">
        <v>6.398319</v>
      </c>
      <c r="E13" s="34" t="s">
        <v>97</v>
      </c>
      <c r="F13" s="35" t="n">
        <v>0</v>
      </c>
      <c r="G13" s="4" t="n">
        <v>0</v>
      </c>
      <c r="H13" s="5" t="n">
        <v>0.35</v>
      </c>
      <c r="I13" s="6" t="n">
        <v>120</v>
      </c>
      <c r="J13" s="54" t="n">
        <v>4</v>
      </c>
      <c r="K13" s="6" t="s">
        <v>37</v>
      </c>
      <c r="L13" s="36" t="n">
        <v>61710410000</v>
      </c>
      <c r="M13" s="37" t="n">
        <v>61710410000</v>
      </c>
      <c r="N13" s="38" t="n">
        <v>0.001484023</v>
      </c>
      <c r="O13" s="39" t="n">
        <v>0.309733125</v>
      </c>
      <c r="P13" s="40" t="n">
        <v>37.47579983</v>
      </c>
      <c r="Q13" s="39" t="n">
        <v>0.411459881</v>
      </c>
      <c r="R13" s="50" t="n">
        <v>7</v>
      </c>
      <c r="S13" s="43" t="n">
        <v>0.0782880952380953</v>
      </c>
      <c r="T13" s="51" t="n">
        <v>0.000227312160949486</v>
      </c>
      <c r="U13" s="43" t="n">
        <v>13.9167582417582</v>
      </c>
      <c r="V13" s="51" t="n">
        <v>0.483743266537384</v>
      </c>
      <c r="W13" s="45" t="s">
        <v>98</v>
      </c>
      <c r="X13" s="46" t="s">
        <v>39</v>
      </c>
      <c r="Y13" s="47" t="s">
        <v>99</v>
      </c>
      <c r="Z13" s="47" t="s">
        <v>41</v>
      </c>
      <c r="AA13" s="57" t="s">
        <v>41</v>
      </c>
      <c r="AB13" s="49" t="s">
        <v>42</v>
      </c>
    </row>
    <row r="14" customFormat="false" ht="14" hidden="false" customHeight="false" outlineLevel="0" collapsed="false">
      <c r="A14" s="32" t="s">
        <v>100</v>
      </c>
      <c r="B14" s="2" t="s">
        <v>101</v>
      </c>
      <c r="C14" s="53" t="s">
        <v>102</v>
      </c>
      <c r="D14" s="53" t="s">
        <v>103</v>
      </c>
      <c r="E14" s="34" t="s">
        <v>104</v>
      </c>
      <c r="F14" s="35" t="n">
        <v>13.5</v>
      </c>
      <c r="G14" s="4" t="n">
        <v>1</v>
      </c>
      <c r="H14" s="5" t="n">
        <v>0.1</v>
      </c>
      <c r="I14" s="6" t="n">
        <v>1760</v>
      </c>
      <c r="J14" s="7" t="n">
        <v>8</v>
      </c>
      <c r="K14" s="6" t="s">
        <v>37</v>
      </c>
      <c r="L14" s="36" t="s">
        <v>105</v>
      </c>
      <c r="M14" s="37" t="s">
        <v>106</v>
      </c>
      <c r="N14" s="38" t="n">
        <v>0.000927797</v>
      </c>
      <c r="O14" s="39" t="n">
        <v>0.4229360285</v>
      </c>
      <c r="P14" s="40" t="n">
        <v>34.4599352</v>
      </c>
      <c r="Q14" s="39" t="n">
        <v>0.398926658</v>
      </c>
      <c r="R14" s="50" t="n">
        <v>9.5</v>
      </c>
      <c r="S14" s="43" t="n">
        <v>0.0489072565116043</v>
      </c>
      <c r="T14" s="51" t="n">
        <v>8.88287721347019E-005</v>
      </c>
      <c r="U14" s="43" t="n">
        <v>10.1303385907093</v>
      </c>
      <c r="V14" s="51" t="n">
        <v>0.379344012427572</v>
      </c>
      <c r="W14" s="45" t="s">
        <v>107</v>
      </c>
      <c r="X14" s="46" t="s">
        <v>39</v>
      </c>
      <c r="Y14" s="47" t="s">
        <v>108</v>
      </c>
      <c r="Z14" s="47" t="s">
        <v>109</v>
      </c>
      <c r="AA14" s="59" t="s">
        <v>109</v>
      </c>
      <c r="AB14" s="49" t="s">
        <v>42</v>
      </c>
    </row>
    <row r="15" customFormat="false" ht="14" hidden="false" customHeight="false" outlineLevel="0" collapsed="false">
      <c r="A15" s="32" t="s">
        <v>110</v>
      </c>
      <c r="B15" s="2" t="s">
        <v>111</v>
      </c>
      <c r="C15" s="33" t="n">
        <v>51.128633</v>
      </c>
      <c r="D15" s="33" t="n">
        <v>-113.872894</v>
      </c>
      <c r="E15" s="34" t="s">
        <v>112</v>
      </c>
      <c r="F15" s="35" t="n">
        <v>32</v>
      </c>
      <c r="G15" s="4" t="n">
        <v>0</v>
      </c>
      <c r="H15" s="5" t="n">
        <v>0.5585</v>
      </c>
      <c r="I15" s="6" t="s">
        <v>37</v>
      </c>
      <c r="J15" s="7" t="s">
        <v>37</v>
      </c>
      <c r="K15" s="6" t="s">
        <v>37</v>
      </c>
      <c r="L15" s="36" t="n">
        <v>40371877000</v>
      </c>
      <c r="M15" s="37" t="n">
        <v>40371877000</v>
      </c>
      <c r="N15" s="38" t="n">
        <v>0.001352973</v>
      </c>
      <c r="O15" s="39" t="n">
        <v>0.683909432</v>
      </c>
      <c r="P15" s="40" t="n">
        <v>102.9442312</v>
      </c>
      <c r="Q15" s="39" t="n">
        <v>0.358755827</v>
      </c>
      <c r="R15" s="50" t="n">
        <v>5</v>
      </c>
      <c r="S15" s="43" t="n">
        <v>0.0599780701754386</v>
      </c>
      <c r="T15" s="51" t="n">
        <v>0.000417195603322466</v>
      </c>
      <c r="U15" s="43" t="n">
        <v>13.1046846846847</v>
      </c>
      <c r="V15" s="51" t="n">
        <v>0.631550805103747</v>
      </c>
      <c r="W15" s="60" t="s">
        <v>113</v>
      </c>
      <c r="X15" s="46" t="s">
        <v>39</v>
      </c>
      <c r="Y15" s="47" t="s">
        <v>114</v>
      </c>
      <c r="Z15" s="58" t="s">
        <v>37</v>
      </c>
      <c r="AA15" s="57" t="s">
        <v>37</v>
      </c>
      <c r="AB15" s="49" t="s">
        <v>42</v>
      </c>
    </row>
    <row r="16" customFormat="false" ht="14" hidden="false" customHeight="false" outlineLevel="0" collapsed="false">
      <c r="A16" s="32" t="s">
        <v>115</v>
      </c>
      <c r="B16" s="2" t="s">
        <v>116</v>
      </c>
      <c r="C16" s="33" t="n">
        <v>78.21667</v>
      </c>
      <c r="D16" s="33" t="n">
        <v>15.58333</v>
      </c>
      <c r="E16" s="34" t="s">
        <v>117</v>
      </c>
      <c r="F16" s="35" t="n">
        <v>3.7</v>
      </c>
      <c r="G16" s="4" t="n">
        <v>0</v>
      </c>
      <c r="H16" s="5" t="n">
        <v>0.21</v>
      </c>
      <c r="I16" s="6" t="n">
        <v>80</v>
      </c>
      <c r="J16" s="7" t="n">
        <v>1.3</v>
      </c>
      <c r="K16" s="6" t="s">
        <v>37</v>
      </c>
      <c r="L16" s="36" t="n">
        <v>63401008000</v>
      </c>
      <c r="M16" s="37" t="n">
        <v>63401008000</v>
      </c>
      <c r="N16" s="38" t="n">
        <v>0.000137551</v>
      </c>
      <c r="O16" s="61" t="n">
        <v>0.896330039</v>
      </c>
      <c r="P16" s="38" t="n">
        <v>68.01059401</v>
      </c>
      <c r="Q16" s="39" t="n">
        <v>0.412471507</v>
      </c>
      <c r="R16" s="50" t="n">
        <v>4</v>
      </c>
      <c r="S16" s="43" t="n">
        <v>0.01737</v>
      </c>
      <c r="T16" s="51" t="n">
        <v>4.39983793103449E-005</v>
      </c>
      <c r="U16" s="43" t="n">
        <v>3.72727272727273</v>
      </c>
      <c r="V16" s="51" t="n">
        <v>0.758599365750529</v>
      </c>
      <c r="W16" s="47" t="s">
        <v>118</v>
      </c>
      <c r="X16" s="46" t="s">
        <v>39</v>
      </c>
      <c r="Y16" s="56" t="s">
        <v>119</v>
      </c>
      <c r="Z16" s="58" t="s">
        <v>37</v>
      </c>
      <c r="AA16" s="52" t="s">
        <v>48</v>
      </c>
      <c r="AB16" s="49" t="s">
        <v>42</v>
      </c>
    </row>
    <row r="17" customFormat="false" ht="14" hidden="false" customHeight="false" outlineLevel="0" collapsed="false">
      <c r="A17" s="32" t="s">
        <v>120</v>
      </c>
      <c r="B17" s="2" t="s">
        <v>121</v>
      </c>
      <c r="C17" s="33" t="n">
        <v>64.333</v>
      </c>
      <c r="D17" s="33" t="n">
        <v>-164.9333</v>
      </c>
      <c r="E17" s="34" t="s">
        <v>122</v>
      </c>
      <c r="F17" s="35" t="n">
        <v>7.5</v>
      </c>
      <c r="G17" s="4" t="n">
        <v>0</v>
      </c>
      <c r="H17" s="5" t="n">
        <v>0.43</v>
      </c>
      <c r="I17" s="6" t="n">
        <v>26</v>
      </c>
      <c r="J17" s="7" t="s">
        <v>37</v>
      </c>
      <c r="K17" s="6" t="n">
        <v>0.64</v>
      </c>
      <c r="L17" s="36" t="n">
        <v>42570200000</v>
      </c>
      <c r="M17" s="37" t="n">
        <v>42570200000</v>
      </c>
      <c r="N17" s="38" t="n">
        <v>0.001063797</v>
      </c>
      <c r="O17" s="39" t="n">
        <v>0.681691388</v>
      </c>
      <c r="P17" s="40" t="n">
        <v>110.9022737</v>
      </c>
      <c r="Q17" s="39" t="n">
        <v>0.339704685</v>
      </c>
      <c r="R17" s="50" t="n">
        <v>5</v>
      </c>
      <c r="S17" s="43" t="n">
        <v>0.05034</v>
      </c>
      <c r="T17" s="51" t="n">
        <v>0.000241893338613861</v>
      </c>
      <c r="U17" s="43" t="n">
        <v>7.10461538461538</v>
      </c>
      <c r="V17" s="51" t="n">
        <v>1.10518506059857</v>
      </c>
      <c r="W17" s="45" t="s">
        <v>123</v>
      </c>
      <c r="X17" s="46" t="s">
        <v>78</v>
      </c>
      <c r="Y17" s="49" t="s">
        <v>124</v>
      </c>
      <c r="Z17" s="56" t="s">
        <v>125</v>
      </c>
      <c r="AA17" s="57" t="s">
        <v>125</v>
      </c>
      <c r="AB17" s="49" t="s">
        <v>42</v>
      </c>
    </row>
    <row r="18" customFormat="false" ht="14" hidden="false" customHeight="false" outlineLevel="0" collapsed="false">
      <c r="A18" s="32" t="s">
        <v>126</v>
      </c>
      <c r="B18" s="2" t="s">
        <v>127</v>
      </c>
      <c r="C18" s="33" t="n">
        <v>35.240117</v>
      </c>
      <c r="D18" s="33" t="n">
        <v>24.809269</v>
      </c>
      <c r="E18" s="34" t="s">
        <v>128</v>
      </c>
      <c r="F18" s="35" t="n">
        <v>0</v>
      </c>
      <c r="G18" s="4" t="n">
        <v>1</v>
      </c>
      <c r="H18" s="5" t="n">
        <v>0.1</v>
      </c>
      <c r="I18" s="6" t="n">
        <v>571.8</v>
      </c>
      <c r="J18" s="7" t="s">
        <v>37</v>
      </c>
      <c r="K18" s="6" t="n">
        <v>4.92</v>
      </c>
      <c r="L18" s="36" t="n">
        <v>61816754001</v>
      </c>
      <c r="M18" s="37" t="n">
        <v>61816754000</v>
      </c>
      <c r="N18" s="38" t="n">
        <v>0.012525117</v>
      </c>
      <c r="O18" s="39" t="n">
        <v>0.551941551</v>
      </c>
      <c r="P18" s="40" t="n">
        <v>29.18090152</v>
      </c>
      <c r="Q18" s="39" t="n">
        <v>0.4446862</v>
      </c>
      <c r="R18" s="50" t="n">
        <v>7</v>
      </c>
      <c r="S18" s="43" t="n">
        <v>0.150438775510204</v>
      </c>
      <c r="T18" s="51" t="n">
        <v>0.00135811078823218</v>
      </c>
      <c r="U18" s="43" t="n">
        <v>15.0042857142857</v>
      </c>
      <c r="V18" s="51" t="n">
        <v>0.292642754071326</v>
      </c>
      <c r="W18" s="45" t="s">
        <v>129</v>
      </c>
      <c r="X18" s="46" t="s">
        <v>78</v>
      </c>
      <c r="Y18" s="47" t="s">
        <v>130</v>
      </c>
      <c r="Z18" s="47" t="s">
        <v>41</v>
      </c>
      <c r="AA18" s="57" t="s">
        <v>41</v>
      </c>
      <c r="AB18" s="49" t="s">
        <v>42</v>
      </c>
    </row>
    <row r="19" customFormat="false" ht="14" hidden="false" customHeight="false" outlineLevel="0" collapsed="false">
      <c r="A19" s="32" t="s">
        <v>131</v>
      </c>
      <c r="B19" s="2" t="s">
        <v>132</v>
      </c>
      <c r="C19" s="33" t="n">
        <v>34.35</v>
      </c>
      <c r="D19" s="33" t="n">
        <v>-111.1</v>
      </c>
      <c r="E19" s="34" t="s">
        <v>133</v>
      </c>
      <c r="F19" s="35" t="n">
        <v>45.5</v>
      </c>
      <c r="G19" s="4" t="n">
        <v>0</v>
      </c>
      <c r="H19" s="5" t="n">
        <v>0.323</v>
      </c>
      <c r="I19" s="6" t="n">
        <v>9.8</v>
      </c>
      <c r="J19" s="7" t="s">
        <v>37</v>
      </c>
      <c r="K19" s="6" t="n">
        <v>0.43</v>
      </c>
      <c r="L19" s="36" t="n">
        <v>42572374006</v>
      </c>
      <c r="M19" s="37" t="n">
        <v>42572376001</v>
      </c>
      <c r="N19" s="38" t="n">
        <v>0.001874355</v>
      </c>
      <c r="O19" s="39" t="n">
        <v>0.535131566</v>
      </c>
      <c r="P19" s="40" t="n">
        <v>64.73844697</v>
      </c>
      <c r="Q19" s="39" t="n">
        <v>0.407480138</v>
      </c>
      <c r="R19" s="50" t="n">
        <v>8</v>
      </c>
      <c r="S19" s="43" t="n">
        <v>0.0551317901234568</v>
      </c>
      <c r="T19" s="51" t="n">
        <v>0.000181753703317901</v>
      </c>
      <c r="U19" s="43" t="n">
        <v>15.9078125</v>
      </c>
      <c r="V19" s="51" t="n">
        <v>0.63089541153169</v>
      </c>
      <c r="W19" s="60" t="s">
        <v>134</v>
      </c>
      <c r="X19" s="46" t="s">
        <v>39</v>
      </c>
      <c r="Y19" s="47" t="s">
        <v>84</v>
      </c>
      <c r="Z19" s="47" t="s">
        <v>41</v>
      </c>
      <c r="AA19" s="59" t="s">
        <v>41</v>
      </c>
      <c r="AB19" s="49" t="s">
        <v>42</v>
      </c>
    </row>
    <row r="20" customFormat="false" ht="14" hidden="false" customHeight="false" outlineLevel="0" collapsed="false">
      <c r="A20" s="32" t="s">
        <v>135</v>
      </c>
      <c r="B20" s="2" t="s">
        <v>136</v>
      </c>
      <c r="C20" s="33" t="n">
        <v>37.620874</v>
      </c>
      <c r="D20" s="33" t="n">
        <v>-84.199078</v>
      </c>
      <c r="E20" s="34" t="s">
        <v>137</v>
      </c>
      <c r="F20" s="35" t="n">
        <v>15.8</v>
      </c>
      <c r="G20" s="4" t="n">
        <v>0</v>
      </c>
      <c r="H20" s="5" t="n">
        <v>0.426</v>
      </c>
      <c r="I20" s="6" t="n">
        <v>44</v>
      </c>
      <c r="J20" s="54" t="n">
        <v>1.45</v>
      </c>
      <c r="K20" s="6" t="s">
        <v>37</v>
      </c>
      <c r="L20" s="36" t="n">
        <v>42572422002</v>
      </c>
      <c r="M20" s="37" t="n">
        <v>42572422002</v>
      </c>
      <c r="N20" s="38" t="n">
        <v>0.002840151</v>
      </c>
      <c r="O20" s="39" t="n">
        <v>0.3276726</v>
      </c>
      <c r="P20" s="40" t="n">
        <v>75.28035795</v>
      </c>
      <c r="Q20" s="39" t="n">
        <v>0.384283055</v>
      </c>
      <c r="R20" s="50" t="n">
        <v>9</v>
      </c>
      <c r="S20" s="43" t="n">
        <v>0.100222222222222</v>
      </c>
      <c r="T20" s="51" t="n">
        <v>0.000336531828883147</v>
      </c>
      <c r="U20" s="43" t="n">
        <v>17.39375</v>
      </c>
      <c r="V20" s="51" t="n">
        <v>0.511535689170183</v>
      </c>
      <c r="W20" s="45" t="s">
        <v>138</v>
      </c>
      <c r="X20" s="46" t="s">
        <v>39</v>
      </c>
      <c r="Y20" s="47" t="s">
        <v>84</v>
      </c>
      <c r="Z20" s="47" t="s">
        <v>41</v>
      </c>
      <c r="AA20" s="2" t="s">
        <v>58</v>
      </c>
      <c r="AB20" s="49" t="s">
        <v>42</v>
      </c>
    </row>
    <row r="21" customFormat="false" ht="14" hidden="false" customHeight="false" outlineLevel="0" collapsed="false">
      <c r="A21" s="32" t="s">
        <v>139</v>
      </c>
      <c r="B21" s="2" t="s">
        <v>140</v>
      </c>
      <c r="C21" s="33" t="n">
        <v>56.5</v>
      </c>
      <c r="D21" s="33" t="n">
        <v>10.8333</v>
      </c>
      <c r="E21" s="34" t="s">
        <v>141</v>
      </c>
      <c r="F21" s="35" t="n">
        <v>9.09</v>
      </c>
      <c r="G21" s="4" t="n">
        <v>1</v>
      </c>
      <c r="H21" s="5" t="n">
        <v>0.61</v>
      </c>
      <c r="I21" s="6" t="n">
        <v>17</v>
      </c>
      <c r="J21" s="7" t="n">
        <v>0.7</v>
      </c>
      <c r="K21" s="6" t="s">
        <v>37</v>
      </c>
      <c r="L21" s="36" t="n">
        <v>61206159001</v>
      </c>
      <c r="M21" s="37" t="n">
        <v>61206048001</v>
      </c>
      <c r="N21" s="38" t="n">
        <v>0.000700683</v>
      </c>
      <c r="O21" s="39" t="n">
        <v>0.462931632</v>
      </c>
      <c r="P21" s="40" t="n">
        <v>40.6450427</v>
      </c>
      <c r="Q21" s="39" t="n">
        <v>0.403051938</v>
      </c>
      <c r="R21" s="50" t="n">
        <v>10</v>
      </c>
      <c r="S21" s="43" t="n">
        <v>0.047859797979798</v>
      </c>
      <c r="T21" s="51" t="n">
        <v>7.4868710162853E-005</v>
      </c>
      <c r="U21" s="43" t="n">
        <v>8.61909090909091</v>
      </c>
      <c r="V21" s="51" t="n">
        <v>0.345034343434344</v>
      </c>
      <c r="W21" s="45" t="s">
        <v>142</v>
      </c>
      <c r="X21" s="46" t="s">
        <v>39</v>
      </c>
      <c r="Y21" s="47" t="s">
        <v>143</v>
      </c>
      <c r="Z21" s="47" t="s">
        <v>48</v>
      </c>
      <c r="AA21" s="59" t="s">
        <v>41</v>
      </c>
      <c r="AB21" s="49" t="s">
        <v>42</v>
      </c>
    </row>
    <row r="22" customFormat="false" ht="14" hidden="false" customHeight="false" outlineLevel="0" collapsed="false">
      <c r="A22" s="32" t="s">
        <v>144</v>
      </c>
      <c r="B22" s="2" t="s">
        <v>145</v>
      </c>
      <c r="C22" s="33" t="n">
        <v>43.531138</v>
      </c>
      <c r="D22" s="33" t="n">
        <v>-80.227571</v>
      </c>
      <c r="E22" s="34" t="s">
        <v>146</v>
      </c>
      <c r="F22" s="35" t="n">
        <v>26.7</v>
      </c>
      <c r="G22" s="4" t="n">
        <v>1</v>
      </c>
      <c r="H22" s="5" t="n">
        <v>0.56</v>
      </c>
      <c r="I22" s="6" t="n">
        <v>12.9</v>
      </c>
      <c r="J22" s="7" t="s">
        <v>37</v>
      </c>
      <c r="K22" s="6" t="n">
        <v>0.54</v>
      </c>
      <c r="L22" s="36" t="n">
        <v>40371623004</v>
      </c>
      <c r="M22" s="37" t="n">
        <v>40371624002</v>
      </c>
      <c r="N22" s="38" t="n">
        <v>0.00135308</v>
      </c>
      <c r="O22" s="39" t="n">
        <v>0.386995965</v>
      </c>
      <c r="P22" s="40" t="n">
        <v>106.2251497</v>
      </c>
      <c r="Q22" s="39" t="n">
        <v>0.407399137</v>
      </c>
      <c r="R22" s="50" t="n">
        <v>6</v>
      </c>
      <c r="S22" s="43" t="n">
        <v>0.0763830128205128</v>
      </c>
      <c r="T22" s="51" t="n">
        <v>0.000318971493963157</v>
      </c>
      <c r="U22" s="43" t="n">
        <v>15.3963414634146</v>
      </c>
      <c r="V22" s="51" t="n">
        <v>0.68050085315668</v>
      </c>
      <c r="W22" s="45" t="s">
        <v>147</v>
      </c>
      <c r="X22" s="46" t="s">
        <v>39</v>
      </c>
      <c r="Y22" s="47" t="s">
        <v>84</v>
      </c>
      <c r="Z22" s="47" t="s">
        <v>41</v>
      </c>
      <c r="AA22" s="59" t="s">
        <v>41</v>
      </c>
      <c r="AB22" s="49" t="s">
        <v>42</v>
      </c>
    </row>
    <row r="23" customFormat="false" ht="14" hidden="false" customHeight="false" outlineLevel="0" collapsed="false">
      <c r="A23" s="32" t="s">
        <v>148</v>
      </c>
      <c r="B23" s="2" t="s">
        <v>149</v>
      </c>
      <c r="C23" s="53" t="s">
        <v>150</v>
      </c>
      <c r="D23" s="53" t="s">
        <v>151</v>
      </c>
      <c r="E23" s="34" t="s">
        <v>152</v>
      </c>
      <c r="F23" s="35" t="n">
        <v>14.65</v>
      </c>
      <c r="G23" s="4" t="n">
        <v>0</v>
      </c>
      <c r="H23" s="5" t="n">
        <v>0.45</v>
      </c>
      <c r="I23" s="6" t="n">
        <v>20.4</v>
      </c>
      <c r="J23" s="7" t="s">
        <v>37</v>
      </c>
      <c r="K23" s="6" t="n">
        <v>0.78</v>
      </c>
      <c r="L23" s="36" t="s">
        <v>153</v>
      </c>
      <c r="M23" s="37" t="s">
        <v>153</v>
      </c>
      <c r="N23" s="38" t="n">
        <v>0.001015274</v>
      </c>
      <c r="O23" s="39" t="n">
        <v>0.551085799</v>
      </c>
      <c r="P23" s="40" t="n">
        <v>89.279267665</v>
      </c>
      <c r="Q23" s="39" t="n">
        <v>0.3940547775</v>
      </c>
      <c r="R23" s="50" t="n">
        <v>6</v>
      </c>
      <c r="S23" s="43" t="n">
        <v>0.0605653082074176</v>
      </c>
      <c r="T23" s="51" t="n">
        <v>0.00022689523399415</v>
      </c>
      <c r="U23" s="43" t="n">
        <v>13.9100473447806</v>
      </c>
      <c r="V23" s="51" t="n">
        <v>0.767837990053698</v>
      </c>
      <c r="W23" s="45" t="s">
        <v>154</v>
      </c>
      <c r="X23" s="46" t="s">
        <v>155</v>
      </c>
      <c r="Y23" s="47" t="s">
        <v>84</v>
      </c>
      <c r="Z23" s="47" t="s">
        <v>41</v>
      </c>
      <c r="AA23" s="57" t="s">
        <v>41</v>
      </c>
      <c r="AB23" s="49" t="s">
        <v>42</v>
      </c>
    </row>
    <row r="24" customFormat="false" ht="14" hidden="false" customHeight="false" outlineLevel="0" collapsed="false">
      <c r="A24" s="32" t="s">
        <v>156</v>
      </c>
      <c r="B24" s="2" t="s">
        <v>157</v>
      </c>
      <c r="C24" s="33" t="n">
        <v>9.163427</v>
      </c>
      <c r="D24" s="33" t="n">
        <v>-79.736104</v>
      </c>
      <c r="E24" s="34" t="s">
        <v>158</v>
      </c>
      <c r="F24" s="35" t="n">
        <v>0</v>
      </c>
      <c r="G24" s="4" t="n">
        <v>0</v>
      </c>
      <c r="H24" s="5" t="n">
        <v>0.18</v>
      </c>
      <c r="I24" s="6" t="n">
        <v>16.6</v>
      </c>
      <c r="J24" s="7" t="s">
        <v>37</v>
      </c>
      <c r="K24" s="6" t="n">
        <v>0.74</v>
      </c>
      <c r="L24" s="36" t="n">
        <v>41678806010</v>
      </c>
      <c r="M24" s="37" t="n">
        <v>41678806003</v>
      </c>
      <c r="N24" s="38" t="n">
        <v>0.031457658</v>
      </c>
      <c r="O24" s="39" t="n">
        <v>0.456919458</v>
      </c>
      <c r="P24" s="40" t="n">
        <v>0.322484848</v>
      </c>
      <c r="Q24" s="39" t="n">
        <v>0.469457795</v>
      </c>
      <c r="R24" s="50" t="n">
        <v>10</v>
      </c>
      <c r="S24" s="43" t="n">
        <v>0.264588936170213</v>
      </c>
      <c r="T24" s="51" t="n">
        <v>0.00123576238362627</v>
      </c>
      <c r="U24" s="43" t="n">
        <v>26.701</v>
      </c>
      <c r="V24" s="51" t="n">
        <v>0.113521111111111</v>
      </c>
      <c r="W24" s="45" t="s">
        <v>159</v>
      </c>
      <c r="X24" s="46" t="s">
        <v>39</v>
      </c>
      <c r="Y24" s="47" t="s">
        <v>160</v>
      </c>
      <c r="Z24" s="47" t="s">
        <v>41</v>
      </c>
      <c r="AA24" s="59" t="s">
        <v>41</v>
      </c>
      <c r="AB24" s="49" t="s">
        <v>42</v>
      </c>
    </row>
    <row r="25" customFormat="false" ht="14" hidden="false" customHeight="false" outlineLevel="0" collapsed="false">
      <c r="A25" s="32" t="s">
        <v>161</v>
      </c>
      <c r="B25" s="2" t="s">
        <v>162</v>
      </c>
      <c r="C25" s="33" t="n">
        <v>57.2</v>
      </c>
      <c r="D25" s="33" t="n">
        <v>12</v>
      </c>
      <c r="E25" s="34" t="s">
        <v>163</v>
      </c>
      <c r="F25" s="35" t="n">
        <v>0</v>
      </c>
      <c r="G25" s="4" t="n">
        <v>0</v>
      </c>
      <c r="H25" s="5" t="n">
        <v>0.71</v>
      </c>
      <c r="I25" s="6" t="n">
        <v>60</v>
      </c>
      <c r="J25" s="7" t="n">
        <v>1.2</v>
      </c>
      <c r="K25" s="6" t="s">
        <v>37</v>
      </c>
      <c r="L25" s="36" t="n">
        <v>64502519001</v>
      </c>
      <c r="M25" s="37" t="n">
        <v>64502512001</v>
      </c>
      <c r="N25" s="38" t="n">
        <v>0.001558162</v>
      </c>
      <c r="O25" s="39" t="n">
        <v>0.285050919</v>
      </c>
      <c r="P25" s="40" t="n">
        <v>53.72417424</v>
      </c>
      <c r="Q25" s="39" t="n">
        <v>0.519816019</v>
      </c>
      <c r="R25" s="50" t="n">
        <v>9</v>
      </c>
      <c r="S25" s="43" t="n">
        <v>0.0724920634920635</v>
      </c>
      <c r="T25" s="51" t="n">
        <v>0.000133036507936508</v>
      </c>
      <c r="U25" s="43" t="n">
        <v>9.93888888888889</v>
      </c>
      <c r="V25" s="51" t="n">
        <v>0.459183813443073</v>
      </c>
      <c r="W25" s="45" t="s">
        <v>164</v>
      </c>
      <c r="X25" s="46" t="s">
        <v>39</v>
      </c>
      <c r="Y25" s="47" t="s">
        <v>165</v>
      </c>
      <c r="Z25" s="47" t="s">
        <v>48</v>
      </c>
      <c r="AA25" s="52" t="s">
        <v>48</v>
      </c>
      <c r="AB25" s="49" t="s">
        <v>42</v>
      </c>
    </row>
    <row r="26" customFormat="false" ht="14" hidden="false" customHeight="false" outlineLevel="0" collapsed="false">
      <c r="A26" s="32" t="s">
        <v>166</v>
      </c>
      <c r="B26" s="2" t="s">
        <v>167</v>
      </c>
      <c r="C26" s="33" t="n">
        <v>58.75</v>
      </c>
      <c r="D26" s="33" t="n">
        <v>-95.06667</v>
      </c>
      <c r="E26" s="34" t="s">
        <v>168</v>
      </c>
      <c r="F26" s="35" t="n">
        <v>4.2</v>
      </c>
      <c r="G26" s="4" t="n">
        <v>0</v>
      </c>
      <c r="H26" s="5" t="n">
        <v>0.5</v>
      </c>
      <c r="I26" s="6" t="n">
        <v>47</v>
      </c>
      <c r="J26" s="7" t="s">
        <v>37</v>
      </c>
      <c r="K26" s="6" t="n">
        <v>0.96</v>
      </c>
      <c r="L26" s="36" t="n">
        <v>40371913000</v>
      </c>
      <c r="M26" s="37" t="n">
        <v>40371913000</v>
      </c>
      <c r="N26" s="38" t="n">
        <v>0.000644531</v>
      </c>
      <c r="O26" s="39" t="n">
        <v>0.55497713</v>
      </c>
      <c r="P26" s="40" t="n">
        <v>216.1653066</v>
      </c>
      <c r="Q26" s="39" t="n">
        <v>0.402689287</v>
      </c>
      <c r="R26" s="50" t="n">
        <v>4</v>
      </c>
      <c r="S26" s="43" t="n">
        <v>0.0529828125</v>
      </c>
      <c r="T26" s="51" t="n">
        <v>0.000252490270113032</v>
      </c>
      <c r="U26" s="43" t="n">
        <v>8.79191489361702</v>
      </c>
      <c r="V26" s="51" t="n">
        <v>1.12907430896527</v>
      </c>
      <c r="W26" s="45" t="s">
        <v>169</v>
      </c>
      <c r="X26" s="46" t="s">
        <v>78</v>
      </c>
      <c r="Y26" s="47" t="s">
        <v>170</v>
      </c>
      <c r="Z26" s="47" t="s">
        <v>41</v>
      </c>
      <c r="AA26" s="59" t="s">
        <v>41</v>
      </c>
      <c r="AB26" s="49" t="s">
        <v>42</v>
      </c>
    </row>
    <row r="27" customFormat="false" ht="14" hidden="false" customHeight="false" outlineLevel="0" collapsed="false">
      <c r="A27" s="32" t="s">
        <v>171</v>
      </c>
      <c r="B27" s="2" t="s">
        <v>172</v>
      </c>
      <c r="C27" s="33" t="n">
        <v>51.86667</v>
      </c>
      <c r="D27" s="33" t="n">
        <v>-122.35</v>
      </c>
      <c r="E27" s="34" t="s">
        <v>173</v>
      </c>
      <c r="F27" s="35" t="n">
        <v>0</v>
      </c>
      <c r="G27" s="4" t="n">
        <v>0</v>
      </c>
      <c r="H27" s="5" t="n">
        <v>0.094</v>
      </c>
      <c r="I27" s="6" t="n">
        <v>1900</v>
      </c>
      <c r="J27" s="7" t="n">
        <v>10</v>
      </c>
      <c r="K27" s="6" t="s">
        <v>37</v>
      </c>
      <c r="L27" s="36" t="n">
        <v>40371104003</v>
      </c>
      <c r="M27" s="37" t="n">
        <v>40371104003</v>
      </c>
      <c r="N27" s="38" t="n">
        <v>0.000590426</v>
      </c>
      <c r="O27" s="39" t="n">
        <v>0.738521195</v>
      </c>
      <c r="P27" s="40" t="n">
        <v>105.1829902</v>
      </c>
      <c r="Q27" s="39" t="n">
        <v>0.503804529</v>
      </c>
      <c r="R27" s="50" t="n">
        <v>6</v>
      </c>
      <c r="S27" s="43" t="n">
        <v>0.0360264705882353</v>
      </c>
      <c r="T27" s="51" t="n">
        <v>0.00013032604370915</v>
      </c>
      <c r="U27" s="43" t="n">
        <v>14.328431372549</v>
      </c>
      <c r="V27" s="51" t="n">
        <v>0.373220996732026</v>
      </c>
      <c r="W27" s="45" t="s">
        <v>174</v>
      </c>
      <c r="X27" s="46" t="s">
        <v>39</v>
      </c>
      <c r="Y27" s="47" t="s">
        <v>175</v>
      </c>
      <c r="Z27" s="47" t="s">
        <v>41</v>
      </c>
      <c r="AA27" s="52" t="s">
        <v>48</v>
      </c>
      <c r="AB27" s="49" t="s">
        <v>42</v>
      </c>
    </row>
    <row r="28" customFormat="false" ht="14" hidden="false" customHeight="false" outlineLevel="0" collapsed="false">
      <c r="A28" s="32" t="s">
        <v>176</v>
      </c>
      <c r="B28" s="2" t="s">
        <v>177</v>
      </c>
      <c r="C28" s="33" t="n">
        <v>-37.55</v>
      </c>
      <c r="D28" s="33" t="n">
        <v>143.816667</v>
      </c>
      <c r="E28" s="34" t="s">
        <v>178</v>
      </c>
      <c r="F28" s="35" t="n">
        <v>37.6</v>
      </c>
      <c r="G28" s="4" t="n">
        <v>0</v>
      </c>
      <c r="H28" s="5" t="n">
        <v>0.22</v>
      </c>
      <c r="I28" s="6" t="n">
        <v>5000</v>
      </c>
      <c r="J28" s="54" t="n">
        <v>11.8</v>
      </c>
      <c r="K28" s="6" t="s">
        <v>37</v>
      </c>
      <c r="L28" s="36" t="n">
        <v>50194852007</v>
      </c>
      <c r="M28" s="37" t="n">
        <v>50194852000</v>
      </c>
      <c r="N28" s="38" t="n">
        <v>0.001295681</v>
      </c>
      <c r="O28" s="39" t="n">
        <v>0.460380484</v>
      </c>
      <c r="P28" s="40" t="n">
        <v>18.3846183</v>
      </c>
      <c r="Q28" s="39" t="n">
        <v>0.427567849</v>
      </c>
      <c r="R28" s="50" t="n">
        <v>12</v>
      </c>
      <c r="S28" s="43" t="n">
        <v>0.0620988738738739</v>
      </c>
      <c r="T28" s="51" t="n">
        <v>0.000133093291018291</v>
      </c>
      <c r="U28" s="43" t="n">
        <v>12.2150641025641</v>
      </c>
      <c r="V28" s="51" t="n">
        <v>0.195817203629703</v>
      </c>
      <c r="W28" s="45" t="s">
        <v>179</v>
      </c>
      <c r="X28" s="46" t="s">
        <v>78</v>
      </c>
      <c r="Y28" s="56" t="s">
        <v>179</v>
      </c>
      <c r="Z28" s="47" t="s">
        <v>41</v>
      </c>
      <c r="AA28" s="59" t="s">
        <v>109</v>
      </c>
      <c r="AB28" s="49" t="s">
        <v>42</v>
      </c>
    </row>
    <row r="29" customFormat="false" ht="14" hidden="false" customHeight="false" outlineLevel="0" collapsed="false">
      <c r="A29" s="32" t="s">
        <v>180</v>
      </c>
      <c r="B29" s="2" t="s">
        <v>181</v>
      </c>
      <c r="C29" s="33" t="n">
        <v>51.74</v>
      </c>
      <c r="D29" s="33" t="n">
        <v>-2.4</v>
      </c>
      <c r="E29" s="34" t="s">
        <v>182</v>
      </c>
      <c r="F29" s="35" t="n">
        <v>0</v>
      </c>
      <c r="G29" s="4" t="n">
        <v>0</v>
      </c>
      <c r="H29" s="5" t="n">
        <v>0.15</v>
      </c>
      <c r="I29" s="6" t="n">
        <v>9000</v>
      </c>
      <c r="J29" s="54" t="n">
        <v>17.5</v>
      </c>
      <c r="K29" s="6" t="s">
        <v>37</v>
      </c>
      <c r="L29" s="36" t="n">
        <v>65103525002</v>
      </c>
      <c r="M29" s="37" t="n">
        <v>65103521001</v>
      </c>
      <c r="N29" s="38" t="n">
        <v>0.001143893</v>
      </c>
      <c r="O29" s="39" t="n">
        <v>0.327204918</v>
      </c>
      <c r="P29" s="40" t="n">
        <v>23.62129182</v>
      </c>
      <c r="Q29" s="39" t="n">
        <v>0.397897717</v>
      </c>
      <c r="R29" s="50" t="n">
        <v>9</v>
      </c>
      <c r="S29" s="43" t="n">
        <v>0.0547550724637681</v>
      </c>
      <c r="T29" s="51" t="n">
        <v>0.000118283989655004</v>
      </c>
      <c r="U29" s="43" t="n">
        <v>11.5594907407407</v>
      </c>
      <c r="V29" s="51" t="n">
        <v>0.286203974442279</v>
      </c>
      <c r="W29" s="62" t="s">
        <v>183</v>
      </c>
      <c r="X29" s="46" t="s">
        <v>78</v>
      </c>
      <c r="Y29" s="47" t="s">
        <v>184</v>
      </c>
      <c r="Z29" s="47" t="s">
        <v>41</v>
      </c>
      <c r="AA29" s="59" t="s">
        <v>109</v>
      </c>
      <c r="AB29" s="49" t="s">
        <v>42</v>
      </c>
    </row>
    <row r="30" customFormat="false" ht="14" hidden="false" customHeight="false" outlineLevel="0" collapsed="false">
      <c r="A30" s="32" t="s">
        <v>185</v>
      </c>
      <c r="B30" s="2" t="s">
        <v>186</v>
      </c>
      <c r="C30" s="53" t="s">
        <v>187</v>
      </c>
      <c r="D30" s="53" t="s">
        <v>188</v>
      </c>
      <c r="E30" s="34" t="s">
        <v>189</v>
      </c>
      <c r="F30" s="35" t="n">
        <v>46</v>
      </c>
      <c r="G30" s="4" t="n">
        <v>1</v>
      </c>
      <c r="H30" s="5" t="n">
        <v>0.571</v>
      </c>
      <c r="I30" s="6" t="n">
        <v>15</v>
      </c>
      <c r="J30" s="54" t="n">
        <v>0.44</v>
      </c>
      <c r="K30" s="6" t="s">
        <v>37</v>
      </c>
      <c r="L30" s="36" t="s">
        <v>190</v>
      </c>
      <c r="M30" s="37" t="s">
        <v>191</v>
      </c>
      <c r="N30" s="38" t="n">
        <v>0.001208576</v>
      </c>
      <c r="O30" s="39" t="n">
        <v>0.4434039825</v>
      </c>
      <c r="P30" s="40" t="n">
        <v>42.28338518</v>
      </c>
      <c r="Q30" s="39" t="n">
        <v>0.387384691</v>
      </c>
      <c r="R30" s="50" t="n">
        <v>9.5</v>
      </c>
      <c r="S30" s="43" t="n">
        <v>0.0591949322942236</v>
      </c>
      <c r="T30" s="51" t="n">
        <v>0.00015825389379351</v>
      </c>
      <c r="U30" s="43" t="n">
        <v>7.72748644936145</v>
      </c>
      <c r="V30" s="51" t="n">
        <v>0.481543463458511</v>
      </c>
      <c r="W30" s="45" t="s">
        <v>192</v>
      </c>
      <c r="X30" s="46" t="s">
        <v>39</v>
      </c>
      <c r="Y30" s="56" t="s">
        <v>193</v>
      </c>
      <c r="Z30" s="47" t="s">
        <v>41</v>
      </c>
      <c r="AA30" s="2" t="s">
        <v>58</v>
      </c>
      <c r="AB30" s="49" t="s">
        <v>42</v>
      </c>
    </row>
    <row r="31" customFormat="false" ht="14" hidden="false" customHeight="false" outlineLevel="0" collapsed="false">
      <c r="A31" s="32" t="s">
        <v>194</v>
      </c>
      <c r="B31" s="2" t="s">
        <v>195</v>
      </c>
      <c r="C31" s="33" t="n">
        <v>48.21666</v>
      </c>
      <c r="D31" s="33" t="n">
        <v>16.2666</v>
      </c>
      <c r="E31" s="34" t="s">
        <v>196</v>
      </c>
      <c r="F31" s="35" t="n">
        <v>0</v>
      </c>
      <c r="G31" s="4" t="n">
        <v>0</v>
      </c>
      <c r="H31" s="5" t="n">
        <v>0.43</v>
      </c>
      <c r="I31" s="6" t="n">
        <v>85</v>
      </c>
      <c r="J31" s="7" t="n">
        <v>2.8</v>
      </c>
      <c r="K31" s="6" t="s">
        <v>37</v>
      </c>
      <c r="L31" s="36" t="n">
        <v>60311035000</v>
      </c>
      <c r="M31" s="37" t="n">
        <v>60311035000</v>
      </c>
      <c r="N31" s="38" t="n">
        <v>0.001242688</v>
      </c>
      <c r="O31" s="39" t="n">
        <v>0.427860624</v>
      </c>
      <c r="P31" s="40" t="n">
        <v>63.14531659</v>
      </c>
      <c r="Q31" s="39" t="n">
        <v>0.377158652</v>
      </c>
      <c r="R31" s="50" t="n">
        <v>7</v>
      </c>
      <c r="S31" s="43" t="n">
        <v>0.0614164332399627</v>
      </c>
      <c r="T31" s="51" t="n">
        <v>0.000159750791544688</v>
      </c>
      <c r="U31" s="43" t="n">
        <v>15.1931829573935</v>
      </c>
      <c r="V31" s="51" t="n">
        <v>0.656746983152045</v>
      </c>
      <c r="W31" s="45" t="s">
        <v>197</v>
      </c>
      <c r="X31" s="46" t="s">
        <v>39</v>
      </c>
      <c r="Y31" s="47" t="s">
        <v>197</v>
      </c>
      <c r="Z31" s="47" t="s">
        <v>109</v>
      </c>
      <c r="AA31" s="2" t="s">
        <v>73</v>
      </c>
      <c r="AB31" s="49" t="s">
        <v>42</v>
      </c>
    </row>
    <row r="32" customFormat="false" ht="14" hidden="false" customHeight="false" outlineLevel="0" collapsed="false">
      <c r="A32" s="32" t="s">
        <v>198</v>
      </c>
      <c r="B32" s="2" t="s">
        <v>199</v>
      </c>
      <c r="C32" s="33" t="n">
        <v>48.21666</v>
      </c>
      <c r="D32" s="33" t="n">
        <v>16.2666</v>
      </c>
      <c r="E32" s="34" t="s">
        <v>196</v>
      </c>
      <c r="F32" s="35" t="n">
        <v>0</v>
      </c>
      <c r="G32" s="4" t="n">
        <v>0</v>
      </c>
      <c r="H32" s="5" t="n">
        <v>0.334</v>
      </c>
      <c r="I32" s="6" t="n">
        <v>70</v>
      </c>
      <c r="J32" s="7" t="n">
        <v>2.3</v>
      </c>
      <c r="K32" s="6" t="s">
        <v>37</v>
      </c>
      <c r="L32" s="36" t="n">
        <v>60311035000</v>
      </c>
      <c r="M32" s="37" t="n">
        <v>60311035000</v>
      </c>
      <c r="N32" s="38" t="n">
        <v>0.001242688</v>
      </c>
      <c r="O32" s="39" t="n">
        <v>0.427860624</v>
      </c>
      <c r="P32" s="40" t="n">
        <v>63.14531659</v>
      </c>
      <c r="Q32" s="39" t="n">
        <v>0.377158652</v>
      </c>
      <c r="R32" s="50" t="n">
        <v>7</v>
      </c>
      <c r="S32" s="43" t="n">
        <v>0.0614164332399627</v>
      </c>
      <c r="T32" s="51" t="n">
        <v>0.000159750791544688</v>
      </c>
      <c r="U32" s="43" t="n">
        <v>15.1931829573935</v>
      </c>
      <c r="V32" s="51" t="n">
        <v>0.656746983152045</v>
      </c>
      <c r="W32" s="45" t="s">
        <v>197</v>
      </c>
      <c r="X32" s="46" t="s">
        <v>39</v>
      </c>
      <c r="Y32" s="47" t="s">
        <v>200</v>
      </c>
      <c r="Z32" s="47" t="s">
        <v>109</v>
      </c>
      <c r="AA32" s="2" t="s">
        <v>73</v>
      </c>
      <c r="AB32" s="49" t="s">
        <v>42</v>
      </c>
    </row>
    <row r="33" customFormat="false" ht="14" hidden="false" customHeight="false" outlineLevel="0" collapsed="false">
      <c r="A33" s="32" t="s">
        <v>201</v>
      </c>
      <c r="B33" s="2" t="s">
        <v>202</v>
      </c>
      <c r="C33" s="33" t="n">
        <v>43.942362</v>
      </c>
      <c r="D33" s="33" t="n">
        <v>-71.746797</v>
      </c>
      <c r="E33" s="34" t="s">
        <v>203</v>
      </c>
      <c r="F33" s="35" t="n">
        <v>34.19</v>
      </c>
      <c r="G33" s="4" t="n">
        <v>0</v>
      </c>
      <c r="H33" s="5" t="n">
        <v>0.5</v>
      </c>
      <c r="I33" s="6" t="n">
        <v>9.4</v>
      </c>
      <c r="J33" s="7" t="s">
        <v>37</v>
      </c>
      <c r="K33" s="6" t="n">
        <v>0.43</v>
      </c>
      <c r="L33" s="36" t="n">
        <v>42572604003</v>
      </c>
      <c r="M33" s="37" t="n">
        <v>42572604003</v>
      </c>
      <c r="N33" s="38" t="n">
        <v>0.001575114</v>
      </c>
      <c r="O33" s="39" t="n">
        <v>0.312264083</v>
      </c>
      <c r="P33" s="40" t="n">
        <v>111.7582648</v>
      </c>
      <c r="Q33" s="39" t="n">
        <v>0.413967967</v>
      </c>
      <c r="R33" s="50" t="n">
        <v>6</v>
      </c>
      <c r="S33" s="43" t="n">
        <v>0.0923947058823529</v>
      </c>
      <c r="T33" s="51" t="n">
        <v>0.000252367957749767</v>
      </c>
      <c r="U33" s="43" t="n">
        <v>14.524200913242</v>
      </c>
      <c r="V33" s="51" t="n">
        <v>0.590617601048537</v>
      </c>
      <c r="W33" s="45" t="s">
        <v>204</v>
      </c>
      <c r="X33" s="46" t="s">
        <v>39</v>
      </c>
      <c r="Y33" s="56" t="s">
        <v>205</v>
      </c>
      <c r="Z33" s="47" t="s">
        <v>41</v>
      </c>
      <c r="AA33" s="59" t="s">
        <v>41</v>
      </c>
      <c r="AB33" s="49" t="s">
        <v>42</v>
      </c>
    </row>
    <row r="34" customFormat="false" ht="14" hidden="false" customHeight="false" outlineLevel="0" collapsed="false">
      <c r="A34" s="32" t="s">
        <v>206</v>
      </c>
      <c r="B34" s="2" t="s">
        <v>207</v>
      </c>
      <c r="C34" s="33" t="n">
        <v>42.666</v>
      </c>
      <c r="D34" s="33" t="n">
        <v>-73.05</v>
      </c>
      <c r="E34" s="34" t="s">
        <v>208</v>
      </c>
      <c r="F34" s="35" t="n">
        <v>60.6</v>
      </c>
      <c r="G34" s="4" t="n">
        <v>0</v>
      </c>
      <c r="H34" s="5" t="n">
        <v>0.505</v>
      </c>
      <c r="I34" s="6" t="n">
        <v>9.8</v>
      </c>
      <c r="J34" s="7" t="n">
        <v>0.39</v>
      </c>
      <c r="K34" s="6" t="s">
        <v>37</v>
      </c>
      <c r="L34" s="36" t="n">
        <v>42572518001</v>
      </c>
      <c r="M34" s="37" t="n">
        <v>42572518001</v>
      </c>
      <c r="N34" s="38" t="n">
        <v>0.001491304</v>
      </c>
      <c r="O34" s="39" t="n">
        <v>0.456527006</v>
      </c>
      <c r="P34" s="40" t="n">
        <v>88.5713292</v>
      </c>
      <c r="Q34" s="39" t="n">
        <v>0.548484294</v>
      </c>
      <c r="R34" s="50" t="n">
        <v>7</v>
      </c>
      <c r="S34" s="43" t="n">
        <v>0.0861597402597403</v>
      </c>
      <c r="T34" s="51" t="n">
        <v>0.000314389217068646</v>
      </c>
      <c r="U34" s="43" t="n">
        <v>13.8961038961039</v>
      </c>
      <c r="V34" s="51" t="n">
        <v>0.257187384044527</v>
      </c>
      <c r="W34" s="62" t="s">
        <v>209</v>
      </c>
      <c r="X34" s="46" t="s">
        <v>39</v>
      </c>
      <c r="Y34" s="56" t="s">
        <v>210</v>
      </c>
      <c r="Z34" s="47" t="s">
        <v>48</v>
      </c>
      <c r="AA34" s="2" t="s">
        <v>58</v>
      </c>
      <c r="AB34" s="49" t="s">
        <v>42</v>
      </c>
    </row>
    <row r="35" customFormat="false" ht="14" hidden="false" customHeight="false" outlineLevel="0" collapsed="false">
      <c r="A35" s="32" t="s">
        <v>211</v>
      </c>
      <c r="B35" s="2" t="s">
        <v>212</v>
      </c>
      <c r="C35" s="33" t="n">
        <v>44.57</v>
      </c>
      <c r="D35" s="33" t="n">
        <v>-76.33</v>
      </c>
      <c r="E35" s="34" t="s">
        <v>213</v>
      </c>
      <c r="F35" s="35" t="n">
        <v>39.4</v>
      </c>
      <c r="G35" s="4" t="n">
        <v>0</v>
      </c>
      <c r="H35" s="5" t="n">
        <v>0.427</v>
      </c>
      <c r="I35" s="6" t="n">
        <v>9.8</v>
      </c>
      <c r="J35" s="7" t="s">
        <v>37</v>
      </c>
      <c r="K35" s="6" t="n">
        <v>0.52</v>
      </c>
      <c r="L35" s="36" t="s">
        <v>214</v>
      </c>
      <c r="M35" s="37" t="s">
        <v>214</v>
      </c>
      <c r="N35" s="38" t="n">
        <v>0.001346312</v>
      </c>
      <c r="O35" s="39" t="n">
        <v>0.351371192</v>
      </c>
      <c r="P35" s="61" t="n">
        <v>111.0351231</v>
      </c>
      <c r="Q35" s="39" t="n">
        <v>0.41729683</v>
      </c>
      <c r="R35" s="50" t="n">
        <v>6</v>
      </c>
      <c r="S35" s="43" t="n">
        <v>0.0785057971014493</v>
      </c>
      <c r="T35" s="51" t="n">
        <v>0.00022531423254282</v>
      </c>
      <c r="U35" s="43" t="n">
        <v>15.6258680555556</v>
      </c>
      <c r="V35" s="51" t="n">
        <v>0.572724384746589</v>
      </c>
      <c r="W35" s="45" t="s">
        <v>215</v>
      </c>
      <c r="X35" s="46" t="s">
        <v>39</v>
      </c>
      <c r="Y35" s="47" t="s">
        <v>84</v>
      </c>
      <c r="Z35" s="47" t="s">
        <v>41</v>
      </c>
      <c r="AA35" s="59" t="s">
        <v>41</v>
      </c>
      <c r="AB35" s="49" t="s">
        <v>42</v>
      </c>
    </row>
    <row r="36" customFormat="false" ht="14" hidden="false" customHeight="false" outlineLevel="0" collapsed="false">
      <c r="A36" s="32" t="s">
        <v>216</v>
      </c>
      <c r="B36" s="2" t="s">
        <v>217</v>
      </c>
      <c r="C36" s="33" t="n">
        <v>59.9</v>
      </c>
      <c r="D36" s="33" t="n">
        <v>17.53</v>
      </c>
      <c r="E36" s="34" t="s">
        <v>218</v>
      </c>
      <c r="F36" s="35" t="n">
        <v>68.8</v>
      </c>
      <c r="G36" s="4" t="n">
        <v>1</v>
      </c>
      <c r="H36" s="5" t="n">
        <v>0.47</v>
      </c>
      <c r="I36" s="6" t="n">
        <v>30</v>
      </c>
      <c r="J36" s="7" t="n">
        <v>0.85</v>
      </c>
      <c r="K36" s="6" t="s">
        <v>37</v>
      </c>
      <c r="L36" s="36" t="n">
        <v>64502458001</v>
      </c>
      <c r="M36" s="37" t="n">
        <v>64502458000</v>
      </c>
      <c r="N36" s="38" t="n">
        <v>0.000864976</v>
      </c>
      <c r="O36" s="39" t="n">
        <v>0.560578551</v>
      </c>
      <c r="P36" s="40" t="n">
        <v>67.14122229</v>
      </c>
      <c r="Q36" s="39" t="n">
        <v>0.367661033</v>
      </c>
      <c r="R36" s="50" t="n">
        <v>8</v>
      </c>
      <c r="S36" s="43" t="n">
        <v>0.0523242324561404</v>
      </c>
      <c r="T36" s="51" t="n">
        <v>0.000106033677822378</v>
      </c>
      <c r="U36" s="43" t="n">
        <v>9.45771812080536</v>
      </c>
      <c r="V36" s="51" t="n">
        <v>0.713516886223472</v>
      </c>
      <c r="W36" s="45" t="s">
        <v>219</v>
      </c>
      <c r="X36" s="46" t="s">
        <v>39</v>
      </c>
      <c r="Y36" s="47" t="s">
        <v>57</v>
      </c>
      <c r="Z36" s="47" t="s">
        <v>48</v>
      </c>
      <c r="AA36" s="2" t="s">
        <v>58</v>
      </c>
      <c r="AB36" s="49" t="s">
        <v>42</v>
      </c>
    </row>
    <row r="37" customFormat="false" ht="14" hidden="false" customHeight="false" outlineLevel="0" collapsed="false">
      <c r="A37" s="32" t="s">
        <v>220</v>
      </c>
      <c r="B37" s="2" t="s">
        <v>221</v>
      </c>
      <c r="C37" s="53" t="s">
        <v>222</v>
      </c>
      <c r="D37" s="53" t="s">
        <v>223</v>
      </c>
      <c r="E37" s="34" t="s">
        <v>224</v>
      </c>
      <c r="F37" s="35" t="n">
        <v>70.73</v>
      </c>
      <c r="G37" s="4" t="n">
        <v>0</v>
      </c>
      <c r="H37" s="5" t="n">
        <v>0.43</v>
      </c>
      <c r="I37" s="6" t="n">
        <v>19</v>
      </c>
      <c r="J37" s="7" t="n">
        <v>0.7</v>
      </c>
      <c r="K37" s="6" t="s">
        <v>37</v>
      </c>
      <c r="L37" s="36" t="s">
        <v>225</v>
      </c>
      <c r="M37" s="37" t="s">
        <v>226</v>
      </c>
      <c r="N37" s="38" t="n">
        <v>0.0015406505</v>
      </c>
      <c r="O37" s="39" t="n">
        <v>0.472448011</v>
      </c>
      <c r="P37" s="40" t="n">
        <v>43.1661589825</v>
      </c>
      <c r="Q37" s="39" t="n">
        <v>0.39607724225</v>
      </c>
      <c r="R37" s="50" t="n">
        <v>7.25</v>
      </c>
      <c r="S37" s="43" t="n">
        <v>0.0669345321618649</v>
      </c>
      <c r="T37" s="51" t="n">
        <v>0.000253670315673117</v>
      </c>
      <c r="U37" s="43" t="n">
        <v>11.4159798276807</v>
      </c>
      <c r="V37" s="51" t="n">
        <v>0.568738963722747</v>
      </c>
      <c r="W37" s="45" t="s">
        <v>227</v>
      </c>
      <c r="X37" s="46" t="s">
        <v>39</v>
      </c>
      <c r="Y37" s="47" t="s">
        <v>57</v>
      </c>
      <c r="Z37" s="47" t="s">
        <v>48</v>
      </c>
      <c r="AA37" s="2" t="s">
        <v>58</v>
      </c>
      <c r="AB37" s="49" t="s">
        <v>42</v>
      </c>
    </row>
    <row r="38" customFormat="false" ht="14" hidden="false" customHeight="false" outlineLevel="0" collapsed="false">
      <c r="A38" s="32" t="s">
        <v>228</v>
      </c>
      <c r="B38" s="2" t="s">
        <v>229</v>
      </c>
      <c r="C38" s="33" t="n">
        <v>35.659496</v>
      </c>
      <c r="D38" s="33" t="n">
        <v>-118.46348</v>
      </c>
      <c r="E38" s="34" t="s">
        <v>230</v>
      </c>
      <c r="F38" s="35" t="n">
        <v>23</v>
      </c>
      <c r="G38" s="4" t="n">
        <v>0</v>
      </c>
      <c r="H38" s="5" t="n">
        <v>0.55</v>
      </c>
      <c r="I38" s="6" t="s">
        <v>37</v>
      </c>
      <c r="J38" s="7" t="s">
        <v>37</v>
      </c>
      <c r="K38" s="6" t="s">
        <v>37</v>
      </c>
      <c r="L38" s="36" t="n">
        <v>42572384000</v>
      </c>
      <c r="M38" s="37" t="n">
        <v>42572384000</v>
      </c>
      <c r="N38" s="38" t="n">
        <v>0.000536445</v>
      </c>
      <c r="O38" s="39" t="n">
        <v>0.847609065</v>
      </c>
      <c r="P38" s="40" t="n">
        <v>54.57601611</v>
      </c>
      <c r="Q38" s="39" t="n">
        <v>0.407555497</v>
      </c>
      <c r="R38" s="50" t="n">
        <v>3</v>
      </c>
      <c r="S38" s="43" t="n">
        <v>0.0402625</v>
      </c>
      <c r="T38" s="51" t="n">
        <v>0.000540018869047619</v>
      </c>
      <c r="U38" s="43" t="n">
        <v>11.5322751322751</v>
      </c>
      <c r="V38" s="51" t="n">
        <v>1.01956875462252</v>
      </c>
      <c r="W38" s="45" t="s">
        <v>231</v>
      </c>
      <c r="X38" s="46" t="s">
        <v>39</v>
      </c>
      <c r="Y38" s="47" t="s">
        <v>84</v>
      </c>
      <c r="Z38" s="58" t="s">
        <v>37</v>
      </c>
      <c r="AA38" s="57" t="s">
        <v>37</v>
      </c>
      <c r="AB38" s="49" t="s">
        <v>42</v>
      </c>
    </row>
    <row r="39" customFormat="false" ht="15" hidden="false" customHeight="true" outlineLevel="0" collapsed="false">
      <c r="A39" s="32" t="s">
        <v>232</v>
      </c>
      <c r="B39" s="2" t="s">
        <v>233</v>
      </c>
      <c r="C39" s="53" t="s">
        <v>234</v>
      </c>
      <c r="D39" s="53" t="s">
        <v>235</v>
      </c>
      <c r="E39" s="34" t="s">
        <v>236</v>
      </c>
      <c r="F39" s="35" t="n">
        <v>63</v>
      </c>
      <c r="G39" s="4" t="n">
        <v>0</v>
      </c>
      <c r="H39" s="5" t="n">
        <v>0.53</v>
      </c>
      <c r="I39" s="6" t="n">
        <v>12.9</v>
      </c>
      <c r="J39" s="7" t="s">
        <v>37</v>
      </c>
      <c r="K39" s="6" t="n">
        <v>0.43</v>
      </c>
      <c r="L39" s="36" t="s">
        <v>237</v>
      </c>
      <c r="M39" s="37" t="s">
        <v>238</v>
      </c>
      <c r="N39" s="38" t="n">
        <v>0.000516066666666667</v>
      </c>
      <c r="O39" s="39" t="n">
        <v>0.767202579333333</v>
      </c>
      <c r="P39" s="40" t="n">
        <v>105.842400193333</v>
      </c>
      <c r="Q39" s="39" t="n">
        <v>0.464246734666667</v>
      </c>
      <c r="R39" s="50" t="n">
        <v>2</v>
      </c>
      <c r="S39" s="43" t="n">
        <v>0.078111038961039</v>
      </c>
      <c r="T39" s="51" t="n">
        <v>0.000291701079023316</v>
      </c>
      <c r="U39" s="43" t="n">
        <v>15.7094017094017</v>
      </c>
      <c r="V39" s="51" t="n">
        <v>0.573352018352018</v>
      </c>
      <c r="W39" s="45" t="s">
        <v>239</v>
      </c>
      <c r="X39" s="46" t="s">
        <v>39</v>
      </c>
      <c r="Y39" s="47" t="s">
        <v>84</v>
      </c>
      <c r="Z39" s="47" t="s">
        <v>41</v>
      </c>
      <c r="AA39" s="59" t="s">
        <v>41</v>
      </c>
      <c r="AB39" s="49" t="s">
        <v>42</v>
      </c>
    </row>
    <row r="40" customFormat="false" ht="14" hidden="false" customHeight="false" outlineLevel="0" collapsed="false">
      <c r="A40" s="32" t="s">
        <v>240</v>
      </c>
      <c r="B40" s="2" t="s">
        <v>241</v>
      </c>
      <c r="C40" s="33" t="n">
        <v>52.2</v>
      </c>
      <c r="D40" s="33" t="n">
        <v>0.127</v>
      </c>
      <c r="E40" s="34" t="s">
        <v>242</v>
      </c>
      <c r="F40" s="35" t="n">
        <v>16.57</v>
      </c>
      <c r="G40" s="4" t="n">
        <v>0</v>
      </c>
      <c r="H40" s="5" t="n">
        <v>0.64</v>
      </c>
      <c r="I40" s="6" t="n">
        <v>18.2</v>
      </c>
      <c r="J40" s="7" t="s">
        <v>37</v>
      </c>
      <c r="K40" s="6" t="n">
        <v>0.64</v>
      </c>
      <c r="L40" s="36" t="n">
        <v>65103683005</v>
      </c>
      <c r="M40" s="37" t="n">
        <v>65103683002</v>
      </c>
      <c r="N40" s="38" t="n">
        <v>0.000749651</v>
      </c>
      <c r="O40" s="39" t="n">
        <v>0.449249187</v>
      </c>
      <c r="P40" s="40" t="n">
        <v>27.082265</v>
      </c>
      <c r="Q40" s="39" t="n">
        <v>0.385317839</v>
      </c>
      <c r="R40" s="50" t="n">
        <v>8</v>
      </c>
      <c r="S40" s="43" t="n">
        <v>0.0500023333333333</v>
      </c>
      <c r="T40" s="51" t="n">
        <v>0.000132369136717002</v>
      </c>
      <c r="U40" s="43" t="n">
        <v>12.2635204081633</v>
      </c>
      <c r="V40" s="51" t="n">
        <v>0.32792420576478</v>
      </c>
      <c r="W40" s="10" t="s">
        <v>243</v>
      </c>
      <c r="X40" s="46" t="s">
        <v>39</v>
      </c>
      <c r="Y40" s="47" t="s">
        <v>244</v>
      </c>
      <c r="Z40" s="47" t="s">
        <v>41</v>
      </c>
      <c r="AA40" s="59" t="s">
        <v>41</v>
      </c>
      <c r="AB40" s="49" t="s">
        <v>42</v>
      </c>
    </row>
    <row r="41" customFormat="false" ht="14" hidden="false" customHeight="false" outlineLevel="0" collapsed="false">
      <c r="A41" s="32" t="s">
        <v>245</v>
      </c>
      <c r="B41" s="2" t="s">
        <v>246</v>
      </c>
      <c r="C41" s="33" t="n">
        <v>35.384986</v>
      </c>
      <c r="D41" s="33" t="n">
        <v>24.740765</v>
      </c>
      <c r="E41" s="34" t="s">
        <v>247</v>
      </c>
      <c r="F41" s="35" t="n">
        <v>0</v>
      </c>
      <c r="G41" s="4" t="n">
        <v>1</v>
      </c>
      <c r="H41" s="5" t="n">
        <v>0.13</v>
      </c>
      <c r="I41" s="6" t="n">
        <v>385</v>
      </c>
      <c r="J41" s="7" t="s">
        <v>37</v>
      </c>
      <c r="K41" s="6" t="n">
        <v>4.04</v>
      </c>
      <c r="L41" s="36" t="n">
        <v>61816754001</v>
      </c>
      <c r="M41" s="37" t="n">
        <v>61816754000</v>
      </c>
      <c r="N41" s="38" t="n">
        <v>0.012525117</v>
      </c>
      <c r="O41" s="39" t="n">
        <v>0.551941551</v>
      </c>
      <c r="P41" s="40" t="n">
        <v>29.18090152</v>
      </c>
      <c r="Q41" s="39" t="n">
        <v>0.4446862</v>
      </c>
      <c r="R41" s="50" t="n">
        <v>7</v>
      </c>
      <c r="S41" s="43" t="n">
        <v>0.150438775510204</v>
      </c>
      <c r="T41" s="51" t="n">
        <v>0.00135811078823218</v>
      </c>
      <c r="U41" s="43" t="n">
        <v>15.0042857142857</v>
      </c>
      <c r="V41" s="51" t="n">
        <v>0.292642754071326</v>
      </c>
      <c r="W41" s="45" t="s">
        <v>248</v>
      </c>
      <c r="X41" s="46" t="s">
        <v>39</v>
      </c>
      <c r="Y41" s="47" t="s">
        <v>249</v>
      </c>
      <c r="Z41" s="47" t="s">
        <v>41</v>
      </c>
      <c r="AA41" s="59" t="s">
        <v>41</v>
      </c>
      <c r="AB41" s="49" t="s">
        <v>42</v>
      </c>
    </row>
    <row r="42" customFormat="false" ht="14" hidden="false" customHeight="false" outlineLevel="0" collapsed="false">
      <c r="A42" s="32" t="s">
        <v>250</v>
      </c>
      <c r="B42" s="2" t="s">
        <v>251</v>
      </c>
      <c r="C42" s="33" t="n">
        <v>41.35</v>
      </c>
      <c r="D42" s="33" t="n">
        <v>-0.18333</v>
      </c>
      <c r="E42" s="34" t="s">
        <v>252</v>
      </c>
      <c r="F42" s="35" t="n">
        <v>9.67</v>
      </c>
      <c r="G42" s="4" t="n">
        <v>1</v>
      </c>
      <c r="H42" s="5" t="n">
        <v>0.273</v>
      </c>
      <c r="I42" s="6" t="n">
        <v>155</v>
      </c>
      <c r="J42" s="54" t="n">
        <v>2.9</v>
      </c>
      <c r="K42" s="6" t="s">
        <v>37</v>
      </c>
      <c r="L42" s="36" t="n">
        <v>64308238004</v>
      </c>
      <c r="M42" s="37" t="n">
        <v>64308160001</v>
      </c>
      <c r="N42" s="38" t="n">
        <v>0.001212539</v>
      </c>
      <c r="O42" s="39" t="n">
        <v>0.716340511</v>
      </c>
      <c r="P42" s="40" t="n">
        <v>43.47710651</v>
      </c>
      <c r="Q42" s="39" t="n">
        <v>0.44432341</v>
      </c>
      <c r="R42" s="50" t="n">
        <v>9</v>
      </c>
      <c r="S42" s="43" t="n">
        <v>0.0338852713178295</v>
      </c>
      <c r="T42" s="51" t="n">
        <v>0.000155413102415816</v>
      </c>
      <c r="U42" s="43" t="n">
        <v>12.1887230514096</v>
      </c>
      <c r="V42" s="51" t="n">
        <v>0.309504274363313</v>
      </c>
      <c r="W42" s="45" t="s">
        <v>253</v>
      </c>
      <c r="X42" s="46" t="s">
        <v>39</v>
      </c>
      <c r="Y42" s="47" t="s">
        <v>254</v>
      </c>
      <c r="Z42" s="47" t="s">
        <v>41</v>
      </c>
      <c r="AA42" s="52" t="s">
        <v>48</v>
      </c>
      <c r="AB42" s="49" t="s">
        <v>42</v>
      </c>
    </row>
    <row r="43" customFormat="false" ht="14" hidden="false" customHeight="false" outlineLevel="0" collapsed="false">
      <c r="A43" s="32" t="s">
        <v>255</v>
      </c>
      <c r="B43" s="2" t="s">
        <v>256</v>
      </c>
      <c r="C43" s="33" t="n">
        <v>60</v>
      </c>
      <c r="D43" s="33" t="n">
        <v>9.5</v>
      </c>
      <c r="E43" s="34" t="s">
        <v>257</v>
      </c>
      <c r="F43" s="35" t="n">
        <v>0</v>
      </c>
      <c r="G43" s="4" t="n">
        <v>0</v>
      </c>
      <c r="H43" s="5" t="n">
        <v>0.14</v>
      </c>
      <c r="I43" s="6" t="n">
        <v>800</v>
      </c>
      <c r="J43" s="54" t="n">
        <v>6.2</v>
      </c>
      <c r="K43" s="6" t="s">
        <v>37</v>
      </c>
      <c r="L43" s="36" t="n">
        <v>63401489002</v>
      </c>
      <c r="M43" s="37" t="n">
        <v>63401450001</v>
      </c>
      <c r="N43" s="38" t="n">
        <v>0.001570725</v>
      </c>
      <c r="O43" s="39" t="n">
        <v>0.497586536</v>
      </c>
      <c r="P43" s="40" t="n">
        <v>39.95662879</v>
      </c>
      <c r="Q43" s="39" t="n">
        <v>0.401385175</v>
      </c>
      <c r="R43" s="50" t="n">
        <v>4</v>
      </c>
      <c r="S43" s="43" t="n">
        <v>0.0773012867647059</v>
      </c>
      <c r="T43" s="51" t="n">
        <v>0.000542073827035675</v>
      </c>
      <c r="U43" s="43" t="n">
        <v>2.80526315789474</v>
      </c>
      <c r="V43" s="51" t="n">
        <v>1.18088371266003</v>
      </c>
      <c r="W43" s="45" t="s">
        <v>258</v>
      </c>
      <c r="X43" s="46" t="s">
        <v>39</v>
      </c>
      <c r="Y43" s="47" t="s">
        <v>259</v>
      </c>
      <c r="Z43" s="47" t="s">
        <v>41</v>
      </c>
      <c r="AA43" s="52" t="s">
        <v>48</v>
      </c>
      <c r="AB43" s="49" t="s">
        <v>42</v>
      </c>
    </row>
    <row r="44" customFormat="false" ht="14" hidden="false" customHeight="false" outlineLevel="0" collapsed="false">
      <c r="A44" s="32" t="s">
        <v>260</v>
      </c>
      <c r="B44" s="2" t="s">
        <v>261</v>
      </c>
      <c r="C44" s="33" t="n">
        <v>45.416667</v>
      </c>
      <c r="D44" s="33" t="n">
        <v>-75.08333</v>
      </c>
      <c r="E44" s="34" t="s">
        <v>262</v>
      </c>
      <c r="F44" s="35" t="n">
        <v>9.5</v>
      </c>
      <c r="G44" s="4" t="n">
        <v>0</v>
      </c>
      <c r="H44" s="5" t="n">
        <v>0.571</v>
      </c>
      <c r="I44" s="6" t="n">
        <v>100</v>
      </c>
      <c r="J44" s="54" t="n">
        <v>2.7</v>
      </c>
      <c r="K44" s="6" t="s">
        <v>37</v>
      </c>
      <c r="L44" s="36" t="n">
        <v>40371628011</v>
      </c>
      <c r="M44" s="37" t="n">
        <v>40371628006</v>
      </c>
      <c r="N44" s="38" t="n">
        <v>0.00111167</v>
      </c>
      <c r="O44" s="39" t="n">
        <v>0.276996826</v>
      </c>
      <c r="P44" s="40" t="n">
        <v>134.6469981</v>
      </c>
      <c r="Q44" s="39" t="n">
        <v>0.461390974</v>
      </c>
      <c r="R44" s="50" t="n">
        <v>6</v>
      </c>
      <c r="S44" s="43" t="n">
        <v>0.0792763440860215</v>
      </c>
      <c r="T44" s="51" t="n">
        <v>0.00023802886618877</v>
      </c>
      <c r="U44" s="43" t="n">
        <v>15.71875</v>
      </c>
      <c r="V44" s="51" t="n">
        <v>0.57435035842294</v>
      </c>
      <c r="W44" s="45" t="s">
        <v>263</v>
      </c>
      <c r="X44" s="46" t="s">
        <v>39</v>
      </c>
      <c r="Y44" s="47" t="s">
        <v>264</v>
      </c>
      <c r="Z44" s="47" t="s">
        <v>41</v>
      </c>
      <c r="AA44" s="52" t="s">
        <v>48</v>
      </c>
      <c r="AB44" s="49" t="s">
        <v>42</v>
      </c>
    </row>
    <row r="45" customFormat="false" ht="14" hidden="false" customHeight="false" outlineLevel="0" collapsed="false">
      <c r="A45" s="32" t="s">
        <v>265</v>
      </c>
      <c r="B45" s="2" t="s">
        <v>266</v>
      </c>
      <c r="C45" s="33" t="n">
        <v>63</v>
      </c>
      <c r="D45" s="33" t="n">
        <v>23</v>
      </c>
      <c r="E45" s="34" t="s">
        <v>267</v>
      </c>
      <c r="F45" s="35" t="n">
        <v>2.7</v>
      </c>
      <c r="G45" s="4" t="n">
        <v>1</v>
      </c>
      <c r="H45" s="5" t="n">
        <v>0.35</v>
      </c>
      <c r="I45" s="6" t="n">
        <v>200</v>
      </c>
      <c r="J45" s="54" t="n">
        <v>3.8</v>
      </c>
      <c r="K45" s="6" t="s">
        <v>37</v>
      </c>
      <c r="L45" s="36" t="n">
        <v>61402912000</v>
      </c>
      <c r="M45" s="37" t="n">
        <v>61402912001</v>
      </c>
      <c r="N45" s="38" t="n">
        <v>0.000802442</v>
      </c>
      <c r="O45" s="39" t="n">
        <v>0.55476061</v>
      </c>
      <c r="P45" s="40" t="n">
        <v>100.7954514</v>
      </c>
      <c r="Q45" s="39" t="n">
        <v>0.440578737</v>
      </c>
      <c r="R45" s="50" t="n">
        <v>7</v>
      </c>
      <c r="S45" s="43" t="n">
        <v>0.0489246200607903</v>
      </c>
      <c r="T45" s="51" t="n">
        <v>8.16775128848949E-005</v>
      </c>
      <c r="U45" s="43" t="n">
        <v>10.2732142857143</v>
      </c>
      <c r="V45" s="51" t="n">
        <v>0.550600044365573</v>
      </c>
      <c r="W45" s="45" t="s">
        <v>268</v>
      </c>
      <c r="X45" s="46" t="s">
        <v>39</v>
      </c>
      <c r="Y45" s="47" t="s">
        <v>57</v>
      </c>
      <c r="Z45" s="47" t="s">
        <v>41</v>
      </c>
      <c r="AA45" s="52" t="s">
        <v>48</v>
      </c>
      <c r="AB45" s="49" t="s">
        <v>42</v>
      </c>
    </row>
    <row r="46" customFormat="false" ht="14" hidden="false" customHeight="false" outlineLevel="0" collapsed="false">
      <c r="A46" s="32" t="s">
        <v>269</v>
      </c>
      <c r="B46" s="2" t="s">
        <v>270</v>
      </c>
      <c r="C46" s="63" t="s">
        <v>271</v>
      </c>
      <c r="D46" s="53" t="s">
        <v>272</v>
      </c>
      <c r="E46" s="34" t="s">
        <v>273</v>
      </c>
      <c r="F46" s="35" t="n">
        <v>15.79</v>
      </c>
      <c r="G46" s="4" t="n">
        <v>0</v>
      </c>
      <c r="H46" s="5" t="n">
        <v>0.53</v>
      </c>
      <c r="I46" s="6" t="n">
        <v>13.6</v>
      </c>
      <c r="J46" s="7" t="n">
        <v>0.48</v>
      </c>
      <c r="K46" s="6" t="s">
        <v>37</v>
      </c>
      <c r="L46" s="36" t="s">
        <v>274</v>
      </c>
      <c r="M46" s="37" t="s">
        <v>275</v>
      </c>
      <c r="N46" s="38" t="n">
        <v>0.00124373814285714</v>
      </c>
      <c r="O46" s="39" t="n">
        <v>0.426887706714286</v>
      </c>
      <c r="P46" s="40" t="n">
        <v>67.1135714528571</v>
      </c>
      <c r="Q46" s="39" t="n">
        <v>0.396040577142857</v>
      </c>
      <c r="R46" s="50" t="n">
        <v>7</v>
      </c>
      <c r="S46" s="43" t="n">
        <v>0.0599502093639719</v>
      </c>
      <c r="T46" s="51" t="n">
        <v>0.000191684539306583</v>
      </c>
      <c r="U46" s="43" t="n">
        <v>10.2160771490833</v>
      </c>
      <c r="V46" s="51" t="n">
        <v>0.638437157638133</v>
      </c>
      <c r="W46" s="64" t="s">
        <v>276</v>
      </c>
      <c r="X46" s="46" t="s">
        <v>39</v>
      </c>
      <c r="Y46" s="47" t="s">
        <v>57</v>
      </c>
      <c r="Z46" s="47" t="s">
        <v>277</v>
      </c>
      <c r="AA46" s="12" t="s">
        <v>278</v>
      </c>
      <c r="AB46" s="49" t="s">
        <v>42</v>
      </c>
    </row>
    <row r="47" customFormat="false" ht="14" hidden="false" customHeight="false" outlineLevel="0" collapsed="false">
      <c r="A47" s="32" t="s">
        <v>279</v>
      </c>
      <c r="B47" s="2" t="s">
        <v>280</v>
      </c>
      <c r="C47" s="33" t="n">
        <v>8.5667</v>
      </c>
      <c r="D47" s="33" t="n">
        <v>-67.433</v>
      </c>
      <c r="E47" s="34" t="s">
        <v>281</v>
      </c>
      <c r="F47" s="35" t="n">
        <v>14.4</v>
      </c>
      <c r="G47" s="4" t="n">
        <v>0</v>
      </c>
      <c r="H47" s="5" t="n">
        <v>0.44</v>
      </c>
      <c r="I47" s="6" t="n">
        <v>25</v>
      </c>
      <c r="J47" s="7" t="n">
        <v>1.2</v>
      </c>
      <c r="K47" s="6" t="s">
        <v>37</v>
      </c>
      <c r="L47" s="36" t="n">
        <v>31480442001</v>
      </c>
      <c r="M47" s="37" t="n">
        <v>31480450000</v>
      </c>
      <c r="N47" s="38" t="n">
        <v>0.012672532</v>
      </c>
      <c r="O47" s="39" t="n">
        <v>0.581436891</v>
      </c>
      <c r="P47" s="40" t="n">
        <v>1.407739448</v>
      </c>
      <c r="Q47" s="39" t="n">
        <v>0.412399007</v>
      </c>
      <c r="R47" s="50" t="n">
        <v>6</v>
      </c>
      <c r="S47" s="43" t="n">
        <v>0.191705128205128</v>
      </c>
      <c r="T47" s="51" t="n">
        <v>0.00172300534188034</v>
      </c>
      <c r="U47" s="43" t="n">
        <v>26.5392857142857</v>
      </c>
      <c r="V47" s="51" t="n">
        <v>0.100347763347763</v>
      </c>
      <c r="W47" s="45" t="s">
        <v>282</v>
      </c>
      <c r="X47" s="46" t="s">
        <v>39</v>
      </c>
      <c r="Y47" s="47" t="s">
        <v>57</v>
      </c>
      <c r="Z47" s="47" t="s">
        <v>41</v>
      </c>
      <c r="AA47" s="2" t="s">
        <v>73</v>
      </c>
      <c r="AB47" s="49" t="s">
        <v>42</v>
      </c>
    </row>
    <row r="48" customFormat="false" ht="15" hidden="false" customHeight="true" outlineLevel="0" collapsed="false">
      <c r="A48" s="32" t="s">
        <v>283</v>
      </c>
      <c r="B48" s="2" t="s">
        <v>284</v>
      </c>
      <c r="C48" s="33" t="n">
        <v>53.3333</v>
      </c>
      <c r="D48" s="33" t="n">
        <v>-1.53333</v>
      </c>
      <c r="E48" s="34" t="s">
        <v>285</v>
      </c>
      <c r="F48" s="35" t="n">
        <v>23.1</v>
      </c>
      <c r="G48" s="4" t="n">
        <v>0</v>
      </c>
      <c r="H48" s="5" t="n">
        <v>0.37</v>
      </c>
      <c r="I48" s="6" t="n">
        <v>21</v>
      </c>
      <c r="J48" s="65" t="n">
        <v>0.76</v>
      </c>
      <c r="K48" s="6" t="s">
        <v>37</v>
      </c>
      <c r="L48" s="36" t="n">
        <v>65103334002</v>
      </c>
      <c r="M48" s="37" t="n">
        <v>65103345001</v>
      </c>
      <c r="N48" s="38" t="n">
        <v>0.002991096</v>
      </c>
      <c r="O48" s="39" t="n">
        <v>0.350295197</v>
      </c>
      <c r="P48" s="40" t="n">
        <v>23.18649704</v>
      </c>
      <c r="Q48" s="39" t="n">
        <v>0.389494362</v>
      </c>
      <c r="R48" s="50" t="n">
        <v>8</v>
      </c>
      <c r="S48" s="43" t="n">
        <v>0.100176973684211</v>
      </c>
      <c r="T48" s="51" t="n">
        <v>0.000272434877756045</v>
      </c>
      <c r="U48" s="43" t="n">
        <v>11.8161684782609</v>
      </c>
      <c r="V48" s="51" t="n">
        <v>0.353387836687769</v>
      </c>
      <c r="W48" s="66" t="s">
        <v>286</v>
      </c>
      <c r="X48" s="46" t="s">
        <v>39</v>
      </c>
      <c r="Y48" s="67" t="s">
        <v>287</v>
      </c>
      <c r="Z48" s="47" t="s">
        <v>41</v>
      </c>
      <c r="AA48" s="2" t="s">
        <v>58</v>
      </c>
      <c r="AB48" s="49" t="s">
        <v>42</v>
      </c>
    </row>
    <row r="49" customFormat="false" ht="14" hidden="false" customHeight="false" outlineLevel="0" collapsed="false">
      <c r="A49" s="32" t="s">
        <v>288</v>
      </c>
      <c r="B49" s="2" t="s">
        <v>289</v>
      </c>
      <c r="C49" s="33" t="n">
        <v>59.5333</v>
      </c>
      <c r="D49" s="33" t="n">
        <v>-1.616667</v>
      </c>
      <c r="E49" s="34" t="s">
        <v>290</v>
      </c>
      <c r="F49" s="35" t="n">
        <v>0</v>
      </c>
      <c r="G49" s="4" t="n">
        <v>0</v>
      </c>
      <c r="H49" s="5" t="n">
        <v>0.0225</v>
      </c>
      <c r="I49" s="6" t="n">
        <v>700</v>
      </c>
      <c r="J49" s="54" t="n">
        <v>6.8</v>
      </c>
      <c r="K49" s="6" t="s">
        <v>37</v>
      </c>
      <c r="L49" s="36" t="n">
        <v>65103005000</v>
      </c>
      <c r="M49" s="37" t="n">
        <v>65103005000</v>
      </c>
      <c r="N49" s="38" t="n">
        <v>0.002185915</v>
      </c>
      <c r="O49" s="39" t="n">
        <v>0.365322862</v>
      </c>
      <c r="P49" s="40" t="n">
        <v>11.33812523</v>
      </c>
      <c r="Q49" s="39" t="n">
        <v>0.401839835</v>
      </c>
      <c r="R49" s="50" t="n">
        <v>12</v>
      </c>
      <c r="S49" s="43" t="n">
        <v>0.0959828304597701</v>
      </c>
      <c r="T49" s="51" t="n">
        <v>0.000170063083682117</v>
      </c>
      <c r="U49" s="43" t="n">
        <v>7.29919678714859</v>
      </c>
      <c r="V49" s="51" t="n">
        <v>0.263710390341855</v>
      </c>
      <c r="W49" s="45" t="s">
        <v>291</v>
      </c>
      <c r="X49" s="46" t="s">
        <v>78</v>
      </c>
      <c r="Y49" s="56" t="s">
        <v>193</v>
      </c>
      <c r="Z49" s="47" t="s">
        <v>41</v>
      </c>
      <c r="AA49" s="59" t="s">
        <v>109</v>
      </c>
      <c r="AB49" s="49" t="s">
        <v>42</v>
      </c>
    </row>
    <row r="50" customFormat="false" ht="14" hidden="false" customHeight="false" outlineLevel="0" collapsed="false">
      <c r="A50" s="32" t="s">
        <v>292</v>
      </c>
      <c r="B50" s="2" t="s">
        <v>293</v>
      </c>
      <c r="C50" s="33" t="n">
        <v>45.7</v>
      </c>
      <c r="D50" s="33" t="n">
        <v>-89.616667</v>
      </c>
      <c r="E50" s="34" t="s">
        <v>294</v>
      </c>
      <c r="F50" s="35" t="n">
        <v>0</v>
      </c>
      <c r="G50" s="4" t="n">
        <v>0</v>
      </c>
      <c r="H50" s="5" t="n">
        <v>0.13</v>
      </c>
      <c r="I50" s="6" t="n">
        <v>3093.8</v>
      </c>
      <c r="J50" s="7" t="s">
        <v>37</v>
      </c>
      <c r="K50" s="6" t="n">
        <v>10.1</v>
      </c>
      <c r="L50" s="36" t="n">
        <v>42572741004</v>
      </c>
      <c r="M50" s="37" t="n">
        <v>42572741004</v>
      </c>
      <c r="N50" s="38" t="n">
        <v>0.002410943</v>
      </c>
      <c r="O50" s="39" t="n">
        <v>0.516315747</v>
      </c>
      <c r="P50" s="40" t="n">
        <v>139.8780253</v>
      </c>
      <c r="Q50" s="39" t="n">
        <v>0.401756181</v>
      </c>
      <c r="R50" s="50" t="n">
        <v>6</v>
      </c>
      <c r="S50" s="43" t="n">
        <v>0.09448125</v>
      </c>
      <c r="T50" s="51" t="n">
        <v>0.00039724824122807</v>
      </c>
      <c r="U50" s="43" t="n">
        <v>14.4</v>
      </c>
      <c r="V50" s="51" t="n">
        <v>0.86625468164794</v>
      </c>
      <c r="W50" s="68" t="s">
        <v>295</v>
      </c>
      <c r="X50" s="46" t="s">
        <v>39</v>
      </c>
      <c r="Y50" s="47" t="s">
        <v>296</v>
      </c>
      <c r="Z50" s="47" t="s">
        <v>41</v>
      </c>
      <c r="AA50" s="57" t="s">
        <v>41</v>
      </c>
      <c r="AB50" s="49" t="s">
        <v>42</v>
      </c>
    </row>
    <row r="51" customFormat="false" ht="14" hidden="false" customHeight="false" outlineLevel="0" collapsed="false">
      <c r="A51" s="32" t="s">
        <v>297</v>
      </c>
      <c r="B51" s="2" t="s">
        <v>298</v>
      </c>
      <c r="C51" s="33" t="n">
        <v>-0.25</v>
      </c>
      <c r="D51" s="33" t="n">
        <v>-90.216667</v>
      </c>
      <c r="E51" s="34" t="s">
        <v>299</v>
      </c>
      <c r="F51" s="35" t="n">
        <v>15.2</v>
      </c>
      <c r="G51" s="4" t="n">
        <v>0</v>
      </c>
      <c r="H51" s="5" t="n">
        <v>0.18</v>
      </c>
      <c r="I51" s="6" t="s">
        <v>37</v>
      </c>
      <c r="J51" s="7" t="s">
        <v>37</v>
      </c>
      <c r="K51" s="6" t="s">
        <v>37</v>
      </c>
      <c r="L51" s="36" t="n">
        <v>30684001005</v>
      </c>
      <c r="M51" s="37" t="n">
        <v>30684008000</v>
      </c>
      <c r="N51" s="38" t="n">
        <v>0.000123197</v>
      </c>
      <c r="O51" s="39" t="n">
        <v>0.879678651</v>
      </c>
      <c r="P51" s="40" t="n">
        <v>3.498687771</v>
      </c>
      <c r="Q51" s="39" t="n">
        <v>0.359356954</v>
      </c>
      <c r="R51" s="50" t="n">
        <v>0</v>
      </c>
      <c r="S51" s="40" t="s">
        <v>37</v>
      </c>
      <c r="T51" s="39" t="s">
        <v>37</v>
      </c>
      <c r="U51" s="40" t="s">
        <v>37</v>
      </c>
      <c r="V51" s="39" t="s">
        <v>37</v>
      </c>
      <c r="W51" s="60" t="s">
        <v>300</v>
      </c>
      <c r="X51" s="46" t="s">
        <v>39</v>
      </c>
      <c r="Y51" s="47" t="s">
        <v>301</v>
      </c>
      <c r="Z51" s="58" t="s">
        <v>37</v>
      </c>
      <c r="AA51" s="57" t="s">
        <v>37</v>
      </c>
      <c r="AB51" s="49" t="s">
        <v>42</v>
      </c>
    </row>
    <row r="52" customFormat="false" ht="13.75" hidden="false" customHeight="true" outlineLevel="0" collapsed="false">
      <c r="A52" s="32" t="s">
        <v>302</v>
      </c>
      <c r="B52" s="2" t="s">
        <v>303</v>
      </c>
      <c r="C52" s="33" t="n">
        <v>43.38333</v>
      </c>
      <c r="D52" s="33" t="n">
        <v>-88.016667</v>
      </c>
      <c r="E52" s="34" t="s">
        <v>304</v>
      </c>
      <c r="F52" s="35" t="n">
        <v>43.48</v>
      </c>
      <c r="G52" s="4" t="n">
        <v>0</v>
      </c>
      <c r="H52" s="5" t="n">
        <v>0.458</v>
      </c>
      <c r="I52" s="6" t="n">
        <v>11.8</v>
      </c>
      <c r="J52" s="65" t="n">
        <v>0.47</v>
      </c>
      <c r="K52" s="6" t="s">
        <v>37</v>
      </c>
      <c r="L52" s="36" t="n">
        <v>42572640003</v>
      </c>
      <c r="M52" s="37" t="n">
        <v>42572640002</v>
      </c>
      <c r="N52" s="38" t="n">
        <v>0.002172889</v>
      </c>
      <c r="O52" s="39" t="n">
        <v>0.476824554</v>
      </c>
      <c r="P52" s="40" t="n">
        <v>118.5325072</v>
      </c>
      <c r="Q52" s="39" t="n">
        <v>0.393170632</v>
      </c>
      <c r="R52" s="50" t="n">
        <v>7</v>
      </c>
      <c r="S52" s="43" t="n">
        <v>0.0831351089588378</v>
      </c>
      <c r="T52" s="51" t="n">
        <v>0.00028025224012691</v>
      </c>
      <c r="U52" s="43" t="n">
        <v>16.0427210884354</v>
      </c>
      <c r="V52" s="51" t="n">
        <v>0.734060028406968</v>
      </c>
      <c r="W52" s="60" t="s">
        <v>305</v>
      </c>
      <c r="X52" s="46" t="s">
        <v>39</v>
      </c>
      <c r="Y52" s="47" t="s">
        <v>84</v>
      </c>
      <c r="Z52" s="47" t="s">
        <v>41</v>
      </c>
      <c r="AA52" s="2" t="s">
        <v>58</v>
      </c>
      <c r="AB52" s="49" t="s">
        <v>42</v>
      </c>
    </row>
    <row r="53" customFormat="false" ht="14" hidden="false" customHeight="false" outlineLevel="0" collapsed="false">
      <c r="A53" s="32" t="s">
        <v>306</v>
      </c>
      <c r="B53" s="2" t="s">
        <v>307</v>
      </c>
      <c r="C53" s="33" t="n">
        <v>-35.27614</v>
      </c>
      <c r="D53" s="33" t="n">
        <v>149.119577</v>
      </c>
      <c r="E53" s="34" t="s">
        <v>308</v>
      </c>
      <c r="F53" s="35" t="n">
        <v>6</v>
      </c>
      <c r="G53" s="4" t="n">
        <v>0</v>
      </c>
      <c r="H53" s="5" t="n">
        <v>0.193</v>
      </c>
      <c r="I53" s="6" t="n">
        <v>89</v>
      </c>
      <c r="J53" s="7" t="s">
        <v>37</v>
      </c>
      <c r="K53" s="6" t="n">
        <v>1.68</v>
      </c>
      <c r="L53" s="36" t="n">
        <v>50194926002</v>
      </c>
      <c r="M53" s="37" t="n">
        <v>50194926002</v>
      </c>
      <c r="N53" s="38" t="n">
        <v>0.001523591</v>
      </c>
      <c r="O53" s="39" t="n">
        <v>0.409687806</v>
      </c>
      <c r="P53" s="40" t="n">
        <v>32.24223776</v>
      </c>
      <c r="Q53" s="39" t="n">
        <v>0.531662984</v>
      </c>
      <c r="R53" s="50" t="n">
        <v>11</v>
      </c>
      <c r="S53" s="43" t="n">
        <v>0.0530766233766234</v>
      </c>
      <c r="T53" s="51" t="n">
        <v>0.000171279551357733</v>
      </c>
      <c r="U53" s="43" t="n">
        <v>14.2496503496504</v>
      </c>
      <c r="V53" s="51" t="n">
        <v>0.269374867556686</v>
      </c>
      <c r="W53" s="45" t="s">
        <v>309</v>
      </c>
      <c r="X53" s="46" t="s">
        <v>39</v>
      </c>
      <c r="Y53" s="47" t="s">
        <v>309</v>
      </c>
      <c r="Z53" s="47" t="s">
        <v>41</v>
      </c>
      <c r="AA53" s="59" t="s">
        <v>41</v>
      </c>
      <c r="AB53" s="49" t="s">
        <v>42</v>
      </c>
    </row>
    <row r="54" customFormat="false" ht="14" hidden="false" customHeight="false" outlineLevel="0" collapsed="false">
      <c r="A54" s="32" t="s">
        <v>310</v>
      </c>
      <c r="B54" s="2" t="s">
        <v>311</v>
      </c>
      <c r="C54" s="33" t="n">
        <v>43.6</v>
      </c>
      <c r="D54" s="33" t="n">
        <v>-89.6</v>
      </c>
      <c r="E54" s="34" t="s">
        <v>312</v>
      </c>
      <c r="F54" s="35" t="n">
        <v>22</v>
      </c>
      <c r="G54" s="4" t="n">
        <v>0</v>
      </c>
      <c r="H54" s="5" t="n">
        <v>0.11</v>
      </c>
      <c r="I54" s="6" t="n">
        <v>5500</v>
      </c>
      <c r="J54" s="54" t="n">
        <v>15.5</v>
      </c>
      <c r="K54" s="6" t="s">
        <v>37</v>
      </c>
      <c r="L54" s="36" t="n">
        <v>42572641002</v>
      </c>
      <c r="M54" s="37" t="n">
        <v>42572641002</v>
      </c>
      <c r="N54" s="38" t="n">
        <v>0.002552132</v>
      </c>
      <c r="O54" s="39" t="n">
        <v>0.526139916</v>
      </c>
      <c r="P54" s="40" t="n">
        <v>128.0938436</v>
      </c>
      <c r="Q54" s="39" t="n">
        <v>0.39320479</v>
      </c>
      <c r="R54" s="50" t="n">
        <v>7</v>
      </c>
      <c r="S54" s="43" t="n">
        <v>0.087394794188862</v>
      </c>
      <c r="T54" s="51" t="n">
        <v>0.000390640996564641</v>
      </c>
      <c r="U54" s="43" t="n">
        <v>16.2780112044818</v>
      </c>
      <c r="V54" s="51" t="n">
        <v>1.03210616920035</v>
      </c>
      <c r="W54" s="45" t="s">
        <v>313</v>
      </c>
      <c r="X54" s="46" t="s">
        <v>39</v>
      </c>
      <c r="Y54" s="47" t="s">
        <v>314</v>
      </c>
      <c r="Z54" s="47" t="s">
        <v>315</v>
      </c>
      <c r="AA54" s="52" t="s">
        <v>48</v>
      </c>
      <c r="AB54" s="49" t="s">
        <v>42</v>
      </c>
    </row>
    <row r="55" customFormat="false" ht="14" hidden="false" customHeight="false" outlineLevel="0" collapsed="false">
      <c r="A55" s="32" t="s">
        <v>316</v>
      </c>
      <c r="B55" s="2" t="s">
        <v>317</v>
      </c>
      <c r="C55" s="33" t="n">
        <v>53.483726</v>
      </c>
      <c r="D55" s="33" t="n">
        <v>6.235663</v>
      </c>
      <c r="E55" s="34" t="s">
        <v>318</v>
      </c>
      <c r="F55" s="35" t="n">
        <v>3.9</v>
      </c>
      <c r="G55" s="4" t="n">
        <v>0</v>
      </c>
      <c r="H55" s="5" t="n">
        <v>0.08</v>
      </c>
      <c r="I55" s="6" t="n">
        <v>550</v>
      </c>
      <c r="J55" s="65" t="n">
        <v>3.9</v>
      </c>
      <c r="K55" s="6" t="s">
        <v>37</v>
      </c>
      <c r="L55" s="36" t="n">
        <v>63306280001</v>
      </c>
      <c r="M55" s="37" t="n">
        <v>61710203000</v>
      </c>
      <c r="N55" s="38" t="n">
        <v>0.001271886</v>
      </c>
      <c r="O55" s="39" t="n">
        <v>0.378157742</v>
      </c>
      <c r="P55" s="40" t="n">
        <v>37.93042081</v>
      </c>
      <c r="Q55" s="39" t="n">
        <v>0.382396777</v>
      </c>
      <c r="R55" s="50" t="n">
        <v>7</v>
      </c>
      <c r="S55" s="43" t="n">
        <v>0.0697877846790891</v>
      </c>
      <c r="T55" s="51" t="n">
        <v>0.000162966255178682</v>
      </c>
      <c r="U55" s="43" t="n">
        <v>12.9487723214286</v>
      </c>
      <c r="V55" s="51" t="n">
        <v>0.459461762313193</v>
      </c>
      <c r="W55" s="45" t="s">
        <v>319</v>
      </c>
      <c r="X55" s="46" t="s">
        <v>78</v>
      </c>
      <c r="Y55" s="47" t="s">
        <v>320</v>
      </c>
      <c r="Z55" s="47" t="s">
        <v>41</v>
      </c>
      <c r="AA55" s="52" t="s">
        <v>48</v>
      </c>
      <c r="AB55" s="49" t="s">
        <v>42</v>
      </c>
    </row>
    <row r="56" customFormat="false" ht="14" hidden="false" customHeight="false" outlineLevel="0" collapsed="false">
      <c r="A56" s="32" t="s">
        <v>321</v>
      </c>
      <c r="B56" s="2" t="s">
        <v>322</v>
      </c>
      <c r="C56" s="63" t="s">
        <v>323</v>
      </c>
      <c r="D56" s="53" t="s">
        <v>324</v>
      </c>
      <c r="E56" s="34" t="s">
        <v>325</v>
      </c>
      <c r="F56" s="35" t="n">
        <v>41.04</v>
      </c>
      <c r="G56" s="4" t="n">
        <v>0</v>
      </c>
      <c r="H56" s="5" t="n">
        <v>0.6415</v>
      </c>
      <c r="I56" s="6" t="n">
        <v>18</v>
      </c>
      <c r="J56" s="54" t="n">
        <v>0.55</v>
      </c>
      <c r="K56" s="6" t="s">
        <v>37</v>
      </c>
      <c r="L56" s="36" t="s">
        <v>326</v>
      </c>
      <c r="M56" s="37" t="s">
        <v>326</v>
      </c>
      <c r="N56" s="38" t="n">
        <v>0.002586398</v>
      </c>
      <c r="O56" s="39" t="n">
        <v>0.4285741338</v>
      </c>
      <c r="P56" s="40" t="n">
        <v>67.517121518</v>
      </c>
      <c r="Q56" s="39" t="n">
        <v>0.411488311</v>
      </c>
      <c r="R56" s="50" t="n">
        <v>9.8</v>
      </c>
      <c r="S56" s="43" t="n">
        <v>0.0795635075205056</v>
      </c>
      <c r="T56" s="51" t="n">
        <v>0.000232464027233218</v>
      </c>
      <c r="U56" s="43" t="n">
        <v>12.4429660489476</v>
      </c>
      <c r="V56" s="51" t="n">
        <v>0.782516542616323</v>
      </c>
      <c r="W56" s="69" t="s">
        <v>327</v>
      </c>
      <c r="X56" s="46" t="s">
        <v>78</v>
      </c>
      <c r="Y56" s="56" t="s">
        <v>193</v>
      </c>
      <c r="Z56" s="47" t="s">
        <v>41</v>
      </c>
      <c r="AA56" s="2" t="s">
        <v>58</v>
      </c>
      <c r="AB56" s="49" t="s">
        <v>42</v>
      </c>
    </row>
    <row r="57" customFormat="false" ht="14" hidden="false" customHeight="false" outlineLevel="0" collapsed="false">
      <c r="A57" s="70" t="s">
        <v>328</v>
      </c>
      <c r="B57" s="12" t="s">
        <v>329</v>
      </c>
      <c r="C57" s="63" t="s">
        <v>330</v>
      </c>
      <c r="D57" s="53" t="s">
        <v>331</v>
      </c>
      <c r="E57" s="34" t="s">
        <v>332</v>
      </c>
      <c r="F57" s="35" t="n">
        <v>40.5</v>
      </c>
      <c r="G57" s="35" t="n">
        <v>0</v>
      </c>
      <c r="H57" s="33" t="n">
        <v>0.372</v>
      </c>
      <c r="I57" s="71" t="n">
        <v>47.4</v>
      </c>
      <c r="J57" s="72" t="s">
        <v>37</v>
      </c>
      <c r="K57" s="71" t="n">
        <v>1.25</v>
      </c>
      <c r="L57" s="36" t="s">
        <v>333</v>
      </c>
      <c r="M57" s="37" t="s">
        <v>333</v>
      </c>
      <c r="N57" s="73" t="n">
        <v>0.001594005</v>
      </c>
      <c r="O57" s="74" t="n">
        <v>0.387088359</v>
      </c>
      <c r="P57" s="75" t="n">
        <v>97.439818065</v>
      </c>
      <c r="Q57" s="74" t="n">
        <v>0.3956313925</v>
      </c>
      <c r="R57" s="50" t="n">
        <v>6.5</v>
      </c>
      <c r="S57" s="43" t="n">
        <v>0.0888030766581904</v>
      </c>
      <c r="T57" s="51" t="n">
        <v>0.000342688732111168</v>
      </c>
      <c r="U57" s="43" t="n">
        <v>15.5539562743337</v>
      </c>
      <c r="V57" s="51" t="n">
        <v>0.597207004009589</v>
      </c>
      <c r="W57" s="49" t="s">
        <v>334</v>
      </c>
      <c r="X57" s="46" t="s">
        <v>39</v>
      </c>
      <c r="Y57" s="49" t="s">
        <v>84</v>
      </c>
      <c r="Z57" s="49" t="s">
        <v>41</v>
      </c>
      <c r="AA57" s="59" t="s">
        <v>41</v>
      </c>
      <c r="AB57" s="49" t="s">
        <v>42</v>
      </c>
    </row>
    <row r="58" customFormat="false" ht="14" hidden="false" customHeight="false" outlineLevel="0" collapsed="false">
      <c r="A58" s="32" t="s">
        <v>335</v>
      </c>
      <c r="B58" s="2" t="s">
        <v>336</v>
      </c>
      <c r="C58" s="33" t="n">
        <v>36.365887</v>
      </c>
      <c r="D58" s="33" t="n">
        <v>-121.558414</v>
      </c>
      <c r="E58" s="34" t="s">
        <v>337</v>
      </c>
      <c r="F58" s="35" t="n">
        <v>46</v>
      </c>
      <c r="G58" s="4" t="n">
        <v>0</v>
      </c>
      <c r="H58" s="5" t="n">
        <v>0.609</v>
      </c>
      <c r="I58" s="6" t="s">
        <v>37</v>
      </c>
      <c r="J58" s="7" t="s">
        <v>37</v>
      </c>
      <c r="K58" s="6" t="s">
        <v>37</v>
      </c>
      <c r="L58" s="36" t="n">
        <v>42572491006</v>
      </c>
      <c r="M58" s="37" t="n">
        <v>42572491002</v>
      </c>
      <c r="N58" s="38" t="n">
        <v>0.014170905</v>
      </c>
      <c r="O58" s="39" t="n">
        <v>0.571262558</v>
      </c>
      <c r="P58" s="40" t="n">
        <v>8.913405483</v>
      </c>
      <c r="Q58" s="39" t="n">
        <v>0.392719123</v>
      </c>
      <c r="R58" s="50" t="n">
        <v>7</v>
      </c>
      <c r="S58" s="43" t="n">
        <v>0.142559387755102</v>
      </c>
      <c r="T58" s="51" t="n">
        <v>0.00246326160683652</v>
      </c>
      <c r="U58" s="43" t="n">
        <v>12.5887755102041</v>
      </c>
      <c r="V58" s="51" t="n">
        <v>0.436003342103392</v>
      </c>
      <c r="W58" s="45" t="s">
        <v>338</v>
      </c>
      <c r="X58" s="46" t="s">
        <v>39</v>
      </c>
      <c r="Y58" s="56" t="s">
        <v>339</v>
      </c>
      <c r="Z58" s="58" t="s">
        <v>37</v>
      </c>
      <c r="AA58" s="57" t="s">
        <v>37</v>
      </c>
      <c r="AB58" s="49" t="s">
        <v>42</v>
      </c>
    </row>
    <row r="59" customFormat="false" ht="14" hidden="false" customHeight="false" outlineLevel="0" collapsed="false">
      <c r="A59" s="32" t="s">
        <v>340</v>
      </c>
      <c r="B59" s="2" t="s">
        <v>341</v>
      </c>
      <c r="C59" s="33" t="n">
        <v>37.373849</v>
      </c>
      <c r="D59" s="33" t="n">
        <v>-80.520611</v>
      </c>
      <c r="E59" s="34" t="s">
        <v>342</v>
      </c>
      <c r="F59" s="35" t="n">
        <v>34.2</v>
      </c>
      <c r="G59" s="4" t="n">
        <v>0</v>
      </c>
      <c r="H59" s="5" t="n">
        <v>0.435</v>
      </c>
      <c r="I59" s="6" t="n">
        <v>18</v>
      </c>
      <c r="J59" s="65" t="n">
        <v>0.86</v>
      </c>
      <c r="K59" s="6" t="s">
        <v>37</v>
      </c>
      <c r="L59" s="36" t="n">
        <v>42572318000</v>
      </c>
      <c r="M59" s="37" t="n">
        <v>42572318000</v>
      </c>
      <c r="N59" s="38" t="n">
        <v>0.002077397</v>
      </c>
      <c r="O59" s="39" t="n">
        <v>0.348308985</v>
      </c>
      <c r="P59" s="40" t="n">
        <v>68.42273737</v>
      </c>
      <c r="Q59" s="39" t="n">
        <v>0.393781117</v>
      </c>
      <c r="R59" s="50" t="n">
        <v>8</v>
      </c>
      <c r="S59" s="43" t="n">
        <v>0.0895199541284403</v>
      </c>
      <c r="T59" s="51" t="n">
        <v>0.000341213837150654</v>
      </c>
      <c r="U59" s="43" t="n">
        <v>15.6915476190476</v>
      </c>
      <c r="V59" s="51" t="n">
        <v>0.652213026556776</v>
      </c>
      <c r="W59" s="45" t="s">
        <v>343</v>
      </c>
      <c r="X59" s="46" t="s">
        <v>39</v>
      </c>
      <c r="Y59" s="47" t="s">
        <v>84</v>
      </c>
      <c r="Z59" s="47" t="s">
        <v>41</v>
      </c>
      <c r="AA59" s="2" t="s">
        <v>58</v>
      </c>
      <c r="AB59" s="49" t="s">
        <v>42</v>
      </c>
    </row>
    <row r="60" customFormat="false" ht="13.75" hidden="false" customHeight="true" outlineLevel="0" collapsed="false">
      <c r="A60" s="32" t="s">
        <v>344</v>
      </c>
      <c r="B60" s="2" t="s">
        <v>345</v>
      </c>
      <c r="C60" s="33" t="n">
        <v>49.316667</v>
      </c>
      <c r="D60" s="33" t="n">
        <v>14.25</v>
      </c>
      <c r="E60" s="34" t="s">
        <v>346</v>
      </c>
      <c r="F60" s="35" t="n">
        <v>40</v>
      </c>
      <c r="G60" s="4" t="n">
        <v>0</v>
      </c>
      <c r="H60" s="5" t="n">
        <v>0.61</v>
      </c>
      <c r="I60" s="6" t="n">
        <v>28</v>
      </c>
      <c r="J60" s="65" t="n">
        <v>1.02</v>
      </c>
      <c r="K60" s="6" t="s">
        <v>37</v>
      </c>
      <c r="L60" s="36" t="n">
        <v>61111520000</v>
      </c>
      <c r="M60" s="37" t="n">
        <v>61111520000</v>
      </c>
      <c r="N60" s="38" t="n">
        <v>0.000886566</v>
      </c>
      <c r="O60" s="39" t="n">
        <v>0.588715044</v>
      </c>
      <c r="P60" s="40" t="n">
        <v>54.36443182</v>
      </c>
      <c r="Q60" s="39" t="n">
        <v>0.423051318</v>
      </c>
      <c r="R60" s="50" t="n">
        <v>7</v>
      </c>
      <c r="S60" s="43" t="n">
        <v>0.0529166666666667</v>
      </c>
      <c r="T60" s="51" t="n">
        <v>0.000117577491866312</v>
      </c>
      <c r="U60" s="43" t="n">
        <v>14.147619047619</v>
      </c>
      <c r="V60" s="51" t="n">
        <v>0.745702623906705</v>
      </c>
      <c r="W60" s="45" t="s">
        <v>347</v>
      </c>
      <c r="X60" s="46" t="s">
        <v>39</v>
      </c>
      <c r="Y60" s="47" t="s">
        <v>57</v>
      </c>
      <c r="Z60" s="47" t="s">
        <v>41</v>
      </c>
      <c r="AA60" s="2" t="s">
        <v>58</v>
      </c>
      <c r="AB60" s="49" t="s">
        <v>42</v>
      </c>
    </row>
    <row r="61" customFormat="false" ht="14" hidden="false" customHeight="false" outlineLevel="0" collapsed="false">
      <c r="A61" s="32" t="s">
        <v>348</v>
      </c>
      <c r="B61" s="2" t="s">
        <v>349</v>
      </c>
      <c r="C61" s="33" t="n">
        <v>34</v>
      </c>
      <c r="D61" s="33" t="n">
        <v>-98</v>
      </c>
      <c r="E61" s="34" t="s">
        <v>350</v>
      </c>
      <c r="F61" s="35" t="n">
        <v>13.89</v>
      </c>
      <c r="G61" s="4" t="n">
        <v>0</v>
      </c>
      <c r="H61" s="5" t="n">
        <v>0.53</v>
      </c>
      <c r="I61" s="6" t="n">
        <v>47.4</v>
      </c>
      <c r="J61" s="7" t="s">
        <v>37</v>
      </c>
      <c r="K61" s="6" t="n">
        <v>1.53</v>
      </c>
      <c r="L61" s="36" t="n">
        <v>42572351001</v>
      </c>
      <c r="M61" s="37" t="n">
        <v>42572351001</v>
      </c>
      <c r="N61" s="38" t="n">
        <v>0.003387321</v>
      </c>
      <c r="O61" s="39" t="n">
        <v>0.435741095</v>
      </c>
      <c r="P61" s="40" t="n">
        <v>77.17926881</v>
      </c>
      <c r="Q61" s="39" t="n">
        <v>0.402474095</v>
      </c>
      <c r="R61" s="50" t="n">
        <v>11</v>
      </c>
      <c r="S61" s="43" t="n">
        <v>0.0683995565410199</v>
      </c>
      <c r="T61" s="51" t="n">
        <v>0.000264596453224036</v>
      </c>
      <c r="U61" s="43" t="n">
        <v>18.7094994892748</v>
      </c>
      <c r="V61" s="51" t="n">
        <v>0.513080221848909</v>
      </c>
      <c r="W61" s="45" t="s">
        <v>351</v>
      </c>
      <c r="X61" s="46" t="s">
        <v>39</v>
      </c>
      <c r="Y61" s="47" t="s">
        <v>352</v>
      </c>
      <c r="Z61" s="47" t="s">
        <v>41</v>
      </c>
      <c r="AA61" s="59" t="s">
        <v>41</v>
      </c>
      <c r="AB61" s="49" t="s">
        <v>42</v>
      </c>
    </row>
    <row r="62" customFormat="false" ht="14" hidden="false" customHeight="false" outlineLevel="0" collapsed="false">
      <c r="A62" s="32" t="s">
        <v>353</v>
      </c>
      <c r="B62" s="2" t="s">
        <v>354</v>
      </c>
      <c r="C62" s="33" t="n">
        <v>37.7</v>
      </c>
      <c r="D62" s="33" t="n">
        <v>-123</v>
      </c>
      <c r="E62" s="34" t="s">
        <v>355</v>
      </c>
      <c r="F62" s="35" t="n">
        <v>0</v>
      </c>
      <c r="G62" s="4" t="n">
        <v>1</v>
      </c>
      <c r="H62" s="5" t="n">
        <v>0.065</v>
      </c>
      <c r="I62" s="2" t="n">
        <v>1130</v>
      </c>
      <c r="J62" s="54" t="n">
        <v>6.6</v>
      </c>
      <c r="K62" s="6" t="s">
        <v>37</v>
      </c>
      <c r="L62" s="36" t="n">
        <v>42574506005</v>
      </c>
      <c r="M62" s="37" t="n">
        <v>42574506002</v>
      </c>
      <c r="N62" s="38" t="n">
        <v>0.004182186</v>
      </c>
      <c r="O62" s="39" t="n">
        <v>0.707830037</v>
      </c>
      <c r="P62" s="40" t="n">
        <v>5.584951481</v>
      </c>
      <c r="Q62" s="39" t="n">
        <v>0.345699482</v>
      </c>
      <c r="R62" s="50" t="n">
        <v>6</v>
      </c>
      <c r="S62" s="43" t="n">
        <v>0.0817979865771812</v>
      </c>
      <c r="T62" s="51" t="n">
        <v>0.000718781227149969</v>
      </c>
      <c r="U62" s="43" t="n">
        <v>12.5088014981273</v>
      </c>
      <c r="V62" s="51" t="n">
        <v>0.56792986040177</v>
      </c>
      <c r="W62" s="45" t="s">
        <v>356</v>
      </c>
      <c r="X62" s="46" t="s">
        <v>39</v>
      </c>
      <c r="Y62" s="47" t="s">
        <v>357</v>
      </c>
      <c r="Z62" s="47" t="s">
        <v>315</v>
      </c>
      <c r="AA62" s="52" t="s">
        <v>48</v>
      </c>
      <c r="AB62" s="49" t="s">
        <v>42</v>
      </c>
    </row>
    <row r="63" customFormat="false" ht="14" hidden="false" customHeight="false" outlineLevel="0" collapsed="false">
      <c r="A63" s="32" t="s">
        <v>358</v>
      </c>
      <c r="B63" s="2" t="s">
        <v>359</v>
      </c>
      <c r="C63" s="33" t="n">
        <v>51.65</v>
      </c>
      <c r="D63" s="33" t="n">
        <v>21.58333</v>
      </c>
      <c r="E63" s="34" t="s">
        <v>360</v>
      </c>
      <c r="F63" s="35" t="n">
        <v>8.3</v>
      </c>
      <c r="G63" s="4" t="n">
        <v>1</v>
      </c>
      <c r="H63" s="5" t="n">
        <v>0.26</v>
      </c>
      <c r="I63" s="6" t="n">
        <v>450</v>
      </c>
      <c r="J63" s="54" t="n">
        <v>4.1</v>
      </c>
      <c r="K63" s="6" t="s">
        <v>37</v>
      </c>
      <c r="L63" s="36" t="n">
        <v>63512375000</v>
      </c>
      <c r="M63" s="37" t="n">
        <v>63512375000</v>
      </c>
      <c r="N63" s="38" t="n">
        <v>0.000966083</v>
      </c>
      <c r="O63" s="39" t="n">
        <v>0.565900395</v>
      </c>
      <c r="P63" s="40" t="n">
        <v>74.79828646</v>
      </c>
      <c r="Q63" s="39" t="n">
        <v>0.364131114</v>
      </c>
      <c r="R63" s="50" t="n">
        <v>7</v>
      </c>
      <c r="S63" s="43" t="n">
        <v>0.0550893287435456</v>
      </c>
      <c r="T63" s="51" t="n">
        <v>0.00015110274752442</v>
      </c>
      <c r="U63" s="43" t="n">
        <v>13.7304825609174</v>
      </c>
      <c r="V63" s="51" t="n">
        <v>0.733561600348879</v>
      </c>
      <c r="W63" s="68" t="s">
        <v>361</v>
      </c>
      <c r="X63" s="46" t="s">
        <v>39</v>
      </c>
      <c r="Y63" s="47" t="s">
        <v>362</v>
      </c>
      <c r="Z63" s="56" t="s">
        <v>125</v>
      </c>
      <c r="AA63" s="52" t="s">
        <v>48</v>
      </c>
      <c r="AB63" s="49" t="s">
        <v>42</v>
      </c>
    </row>
    <row r="64" customFormat="false" ht="14" hidden="false" customHeight="false" outlineLevel="0" collapsed="false">
      <c r="A64" s="32" t="s">
        <v>363</v>
      </c>
      <c r="B64" s="2" t="s">
        <v>364</v>
      </c>
      <c r="C64" s="33" t="n">
        <v>51.21992</v>
      </c>
      <c r="D64" s="33" t="n">
        <v>4.39625</v>
      </c>
      <c r="E64" s="34" t="s">
        <v>365</v>
      </c>
      <c r="F64" s="35" t="n">
        <v>30</v>
      </c>
      <c r="G64" s="4" t="n">
        <v>0</v>
      </c>
      <c r="H64" s="5" t="n">
        <v>0.63</v>
      </c>
      <c r="I64" s="6" t="n">
        <v>10.5</v>
      </c>
      <c r="J64" s="7" t="n">
        <v>0.52</v>
      </c>
      <c r="K64" s="6" t="s">
        <v>37</v>
      </c>
      <c r="L64" s="36" t="n">
        <v>60606447000</v>
      </c>
      <c r="M64" s="37" t="n">
        <v>60606447000</v>
      </c>
      <c r="N64" s="38" t="n">
        <v>0.001085968</v>
      </c>
      <c r="O64" s="39" t="n">
        <v>0.370371951</v>
      </c>
      <c r="P64" s="40" t="n">
        <v>36.42625955</v>
      </c>
      <c r="Q64" s="39" t="n">
        <v>0.37927165</v>
      </c>
      <c r="R64" s="50" t="n">
        <v>8</v>
      </c>
      <c r="S64" s="43" t="n">
        <v>0.0677144852941177</v>
      </c>
      <c r="T64" s="51" t="n">
        <v>0.000139537755835581</v>
      </c>
      <c r="U64" s="43" t="n">
        <v>13.0864495798319</v>
      </c>
      <c r="V64" s="51" t="n">
        <v>0.458007858206574</v>
      </c>
      <c r="W64" s="45" t="s">
        <v>366</v>
      </c>
      <c r="X64" s="46" t="s">
        <v>39</v>
      </c>
      <c r="Y64" s="49" t="s">
        <v>367</v>
      </c>
      <c r="Z64" s="47" t="s">
        <v>48</v>
      </c>
      <c r="AA64" s="2" t="s">
        <v>58</v>
      </c>
      <c r="AB64" s="49" t="s">
        <v>42</v>
      </c>
    </row>
    <row r="65" customFormat="false" ht="14" hidden="false" customHeight="false" outlineLevel="0" collapsed="false">
      <c r="A65" s="32" t="s">
        <v>368</v>
      </c>
      <c r="B65" s="2" t="s">
        <v>369</v>
      </c>
      <c r="C65" s="33" t="n">
        <v>19.823611</v>
      </c>
      <c r="D65" s="33" t="n">
        <v>-155.470833</v>
      </c>
      <c r="E65" s="34" t="s">
        <v>370</v>
      </c>
      <c r="F65" s="35" t="n">
        <v>0</v>
      </c>
      <c r="G65" s="4" t="n">
        <v>0</v>
      </c>
      <c r="H65" s="5" t="n">
        <v>0.37</v>
      </c>
      <c r="I65" s="6" t="s">
        <v>37</v>
      </c>
      <c r="J65" s="7" t="s">
        <v>37</v>
      </c>
      <c r="K65" s="6" t="s">
        <v>37</v>
      </c>
      <c r="L65" s="36" t="n">
        <v>42591283001</v>
      </c>
      <c r="M65" s="37" t="n">
        <v>42591285000</v>
      </c>
      <c r="N65" s="38" t="n">
        <v>0.007298276</v>
      </c>
      <c r="O65" s="39" t="n">
        <v>0.509665562</v>
      </c>
      <c r="P65" s="40" t="n">
        <v>1.325305643</v>
      </c>
      <c r="Q65" s="39" t="n">
        <v>0.327698017</v>
      </c>
      <c r="R65" s="50" t="n">
        <v>11</v>
      </c>
      <c r="S65" s="43" t="n">
        <v>0.0834821371610845</v>
      </c>
      <c r="T65" s="51" t="n">
        <v>0.0014192085240995</v>
      </c>
      <c r="U65" s="43" t="n">
        <v>23.0536572622779</v>
      </c>
      <c r="V65" s="51" t="n">
        <v>0.286251057698591</v>
      </c>
      <c r="W65" s="45" t="s">
        <v>159</v>
      </c>
      <c r="X65" s="46" t="s">
        <v>39</v>
      </c>
      <c r="Y65" s="47" t="s">
        <v>371</v>
      </c>
      <c r="Z65" s="58" t="s">
        <v>37</v>
      </c>
      <c r="AA65" s="57" t="s">
        <v>37</v>
      </c>
      <c r="AB65" s="49" t="s">
        <v>42</v>
      </c>
    </row>
    <row r="66" customFormat="false" ht="14" hidden="false" customHeight="false" outlineLevel="0" collapsed="false">
      <c r="A66" s="32" t="s">
        <v>372</v>
      </c>
      <c r="B66" s="2" t="s">
        <v>373</v>
      </c>
      <c r="C66" s="53" t="s">
        <v>374</v>
      </c>
      <c r="D66" s="53" t="s">
        <v>375</v>
      </c>
      <c r="E66" s="34" t="s">
        <v>376</v>
      </c>
      <c r="F66" s="35" t="n">
        <v>46.08</v>
      </c>
      <c r="G66" s="4" t="n">
        <v>0</v>
      </c>
      <c r="H66" s="5" t="n">
        <v>0.34</v>
      </c>
      <c r="I66" s="6" t="s">
        <v>37</v>
      </c>
      <c r="J66" s="7" t="s">
        <v>37</v>
      </c>
      <c r="K66" s="6" t="s">
        <v>37</v>
      </c>
      <c r="L66" s="36" t="s">
        <v>377</v>
      </c>
      <c r="M66" s="37" t="s">
        <v>378</v>
      </c>
      <c r="N66" s="38" t="n">
        <v>0.00153786825</v>
      </c>
      <c r="O66" s="39" t="n">
        <v>0.50472461375</v>
      </c>
      <c r="P66" s="40" t="n">
        <v>55.9435629975</v>
      </c>
      <c r="Q66" s="39" t="n">
        <v>0.36955193275</v>
      </c>
      <c r="R66" s="50" t="n">
        <v>7.5</v>
      </c>
      <c r="S66" s="43" t="n">
        <v>0.0627476067746687</v>
      </c>
      <c r="T66" s="51" t="n">
        <v>0.000210341609996805</v>
      </c>
      <c r="U66" s="43" t="n">
        <v>8.48747318747317</v>
      </c>
      <c r="V66" s="51" t="n">
        <v>0.620518397031834</v>
      </c>
      <c r="W66" s="45" t="s">
        <v>379</v>
      </c>
      <c r="X66" s="46" t="s">
        <v>39</v>
      </c>
      <c r="Y66" s="47" t="s">
        <v>380</v>
      </c>
      <c r="Z66" s="58" t="s">
        <v>37</v>
      </c>
      <c r="AA66" s="57" t="s">
        <v>37</v>
      </c>
      <c r="AB66" s="49" t="s">
        <v>42</v>
      </c>
    </row>
    <row r="67" customFormat="false" ht="14" hidden="false" customHeight="false" outlineLevel="0" collapsed="false">
      <c r="A67" s="70" t="s">
        <v>381</v>
      </c>
      <c r="B67" s="2" t="s">
        <v>382</v>
      </c>
      <c r="C67" s="33" t="n">
        <v>37.620874</v>
      </c>
      <c r="D67" s="33" t="n">
        <v>-84.199078</v>
      </c>
      <c r="E67" s="34" t="s">
        <v>137</v>
      </c>
      <c r="F67" s="35" t="n">
        <v>0</v>
      </c>
      <c r="G67" s="4" t="n">
        <v>0</v>
      </c>
      <c r="H67" s="5" t="n">
        <v>0.67</v>
      </c>
      <c r="I67" s="6" t="n">
        <v>180</v>
      </c>
      <c r="J67" s="7" t="s">
        <v>37</v>
      </c>
      <c r="K67" s="6" t="n">
        <v>4.91</v>
      </c>
      <c r="L67" s="36" t="n">
        <v>42572422002</v>
      </c>
      <c r="M67" s="37" t="n">
        <v>42572422002</v>
      </c>
      <c r="N67" s="38" t="n">
        <v>0.002840151</v>
      </c>
      <c r="O67" s="39" t="n">
        <v>0.3276726</v>
      </c>
      <c r="P67" s="40" t="n">
        <v>75.28035795</v>
      </c>
      <c r="Q67" s="39" t="n">
        <v>0.384283055</v>
      </c>
      <c r="R67" s="50" t="n">
        <v>9</v>
      </c>
      <c r="S67" s="43" t="n">
        <v>0.100222222222222</v>
      </c>
      <c r="T67" s="51" t="n">
        <v>0.000336531828883147</v>
      </c>
      <c r="U67" s="43" t="n">
        <v>17.39375</v>
      </c>
      <c r="V67" s="51" t="n">
        <v>0.511535689170183</v>
      </c>
      <c r="W67" s="45" t="s">
        <v>383</v>
      </c>
      <c r="X67" s="46" t="s">
        <v>39</v>
      </c>
      <c r="Y67" s="47" t="s">
        <v>384</v>
      </c>
      <c r="Z67" s="47" t="s">
        <v>41</v>
      </c>
      <c r="AA67" s="57" t="s">
        <v>41</v>
      </c>
      <c r="AB67" s="49" t="s">
        <v>42</v>
      </c>
    </row>
    <row r="68" customFormat="false" ht="14" hidden="false" customHeight="false" outlineLevel="0" collapsed="false">
      <c r="A68" s="32" t="s">
        <v>385</v>
      </c>
      <c r="B68" s="2" t="s">
        <v>386</v>
      </c>
      <c r="C68" s="33" t="n">
        <v>36.339044</v>
      </c>
      <c r="D68" s="33" t="n">
        <v>-121.536958</v>
      </c>
      <c r="E68" s="34" t="s">
        <v>337</v>
      </c>
      <c r="F68" s="35" t="n">
        <v>45</v>
      </c>
      <c r="G68" s="4" t="n">
        <v>0</v>
      </c>
      <c r="H68" s="5" t="n">
        <v>0.45</v>
      </c>
      <c r="I68" s="2" t="n">
        <f aca="false">AVERAGE(7582.65,3509.73)</f>
        <v>5546.19</v>
      </c>
      <c r="J68" s="54" t="n">
        <v>8.1</v>
      </c>
      <c r="K68" s="6" t="s">
        <v>37</v>
      </c>
      <c r="L68" s="36" t="n">
        <v>42572491006</v>
      </c>
      <c r="M68" s="37" t="n">
        <v>42572491002</v>
      </c>
      <c r="N68" s="38" t="n">
        <v>0.014170905</v>
      </c>
      <c r="O68" s="39" t="n">
        <v>0.571262558</v>
      </c>
      <c r="P68" s="40" t="n">
        <v>8.913405483</v>
      </c>
      <c r="Q68" s="39" t="n">
        <v>0.392719123</v>
      </c>
      <c r="R68" s="50" t="n">
        <v>7</v>
      </c>
      <c r="S68" s="43" t="n">
        <v>0.142559387755102</v>
      </c>
      <c r="T68" s="51" t="n">
        <v>0.00246326160683652</v>
      </c>
      <c r="U68" s="43" t="n">
        <v>12.5887755102041</v>
      </c>
      <c r="V68" s="51" t="n">
        <v>0.436003342103392</v>
      </c>
      <c r="W68" s="45" t="s">
        <v>387</v>
      </c>
      <c r="X68" s="46" t="s">
        <v>39</v>
      </c>
      <c r="Y68" s="47" t="s">
        <v>388</v>
      </c>
      <c r="Z68" s="47" t="s">
        <v>41</v>
      </c>
      <c r="AA68" s="2" t="s">
        <v>389</v>
      </c>
      <c r="AB68" s="49" t="s">
        <v>42</v>
      </c>
    </row>
    <row r="69" customFormat="false" ht="14" hidden="false" customHeight="false" outlineLevel="0" collapsed="false">
      <c r="A69" s="32" t="s">
        <v>390</v>
      </c>
      <c r="B69" s="2" t="s">
        <v>391</v>
      </c>
      <c r="C69" s="53" t="s">
        <v>392</v>
      </c>
      <c r="D69" s="53" t="s">
        <v>393</v>
      </c>
      <c r="E69" s="34" t="s">
        <v>394</v>
      </c>
      <c r="F69" s="35" t="n">
        <v>41.5</v>
      </c>
      <c r="G69" s="4" t="n">
        <v>1</v>
      </c>
      <c r="H69" s="5" t="n">
        <v>0.517</v>
      </c>
      <c r="I69" s="6" t="n">
        <v>17.6</v>
      </c>
      <c r="J69" s="7" t="s">
        <v>37</v>
      </c>
      <c r="K69" s="6" t="n">
        <v>0.81</v>
      </c>
      <c r="L69" s="36" t="s">
        <v>395</v>
      </c>
      <c r="M69" s="37" t="s">
        <v>395</v>
      </c>
      <c r="N69" s="38" t="n">
        <v>0.002532207</v>
      </c>
      <c r="O69" s="39" t="n">
        <v>0.363625158</v>
      </c>
      <c r="P69" s="40" t="n">
        <v>76.223169875</v>
      </c>
      <c r="Q69" s="39" t="n">
        <v>0.405105985</v>
      </c>
      <c r="R69" s="50" t="n">
        <v>8</v>
      </c>
      <c r="S69" s="43" t="n">
        <v>0.101558663514599</v>
      </c>
      <c r="T69" s="51" t="n">
        <v>0.000345047908122676</v>
      </c>
      <c r="U69" s="43" t="n">
        <v>15.9156469432657</v>
      </c>
      <c r="V69" s="51" t="n">
        <v>0.449853764979673</v>
      </c>
      <c r="W69" s="45" t="s">
        <v>396</v>
      </c>
      <c r="X69" s="46" t="s">
        <v>39</v>
      </c>
      <c r="Y69" s="56" t="s">
        <v>397</v>
      </c>
      <c r="Z69" s="47" t="s">
        <v>41</v>
      </c>
      <c r="AA69" s="59" t="s">
        <v>41</v>
      </c>
      <c r="AB69" s="49" t="s">
        <v>42</v>
      </c>
    </row>
    <row r="70" customFormat="false" ht="14" hidden="false" customHeight="false" outlineLevel="0" collapsed="false">
      <c r="A70" s="32" t="s">
        <v>398</v>
      </c>
      <c r="B70" s="2" t="s">
        <v>399</v>
      </c>
      <c r="C70" s="53" t="s">
        <v>400</v>
      </c>
      <c r="D70" s="53" t="s">
        <v>401</v>
      </c>
      <c r="E70" s="34" t="s">
        <v>402</v>
      </c>
      <c r="F70" s="35" t="n">
        <v>26.25</v>
      </c>
      <c r="G70" s="4" t="n">
        <v>0</v>
      </c>
      <c r="H70" s="5" t="n">
        <v>0.429</v>
      </c>
      <c r="I70" s="6" t="n">
        <v>21</v>
      </c>
      <c r="J70" s="7" t="n">
        <v>1.1</v>
      </c>
      <c r="K70" s="6" t="s">
        <v>37</v>
      </c>
      <c r="L70" s="36" t="s">
        <v>403</v>
      </c>
      <c r="M70" s="37" t="s">
        <v>404</v>
      </c>
      <c r="N70" s="38" t="n">
        <v>0.0023142545</v>
      </c>
      <c r="O70" s="39" t="n">
        <v>0.4498512755</v>
      </c>
      <c r="P70" s="40" t="n">
        <v>47.85545928</v>
      </c>
      <c r="Q70" s="39" t="n">
        <v>0.508154984</v>
      </c>
      <c r="R70" s="50" t="n">
        <v>6.5</v>
      </c>
      <c r="S70" s="43" t="n">
        <v>0.081561617405583</v>
      </c>
      <c r="T70" s="51" t="n">
        <v>0.000356692041353898</v>
      </c>
      <c r="U70" s="43" t="n">
        <v>12.5321526151444</v>
      </c>
      <c r="V70" s="51" t="n">
        <v>0.335564995149764</v>
      </c>
      <c r="W70" s="45" t="s">
        <v>405</v>
      </c>
      <c r="X70" s="46" t="s">
        <v>39</v>
      </c>
      <c r="Y70" s="47" t="s">
        <v>84</v>
      </c>
      <c r="Z70" s="58" t="s">
        <v>37</v>
      </c>
      <c r="AA70" s="2" t="s">
        <v>406</v>
      </c>
      <c r="AB70" s="49" t="s">
        <v>42</v>
      </c>
    </row>
    <row r="71" customFormat="false" ht="14" hidden="false" customHeight="false" outlineLevel="0" collapsed="false">
      <c r="A71" s="32" t="s">
        <v>407</v>
      </c>
      <c r="B71" s="2" t="s">
        <v>408</v>
      </c>
      <c r="C71" s="33" t="n">
        <v>29.66667</v>
      </c>
      <c r="D71" s="33" t="n">
        <v>-95.3333</v>
      </c>
      <c r="E71" s="34" t="s">
        <v>409</v>
      </c>
      <c r="F71" s="35" t="n">
        <v>6.9</v>
      </c>
      <c r="G71" s="4" t="n">
        <v>0</v>
      </c>
      <c r="H71" s="5" t="n">
        <v>0.684</v>
      </c>
      <c r="I71" s="6" t="n">
        <v>45</v>
      </c>
      <c r="J71" s="65" t="n">
        <v>1.46</v>
      </c>
      <c r="K71" s="6" t="s">
        <v>37</v>
      </c>
      <c r="L71" s="36" t="n">
        <v>42572243002</v>
      </c>
      <c r="M71" s="37" t="n">
        <v>42572243002</v>
      </c>
      <c r="N71" s="38" t="n">
        <v>0.006735901</v>
      </c>
      <c r="O71" s="39" t="n">
        <v>0.363381801</v>
      </c>
      <c r="P71" s="40" t="n">
        <v>42.42658958</v>
      </c>
      <c r="Q71" s="39" t="n">
        <v>0.440960975</v>
      </c>
      <c r="R71" s="50" t="n">
        <v>12</v>
      </c>
      <c r="S71" s="43" t="n">
        <v>0.108153294573643</v>
      </c>
      <c r="T71" s="51" t="n">
        <v>0.00108306726897994</v>
      </c>
      <c r="U71" s="43" t="n">
        <v>20.9178362573099</v>
      </c>
      <c r="V71" s="51" t="n">
        <v>0.22349811159844</v>
      </c>
      <c r="W71" s="45" t="s">
        <v>410</v>
      </c>
      <c r="X71" s="46" t="s">
        <v>39</v>
      </c>
      <c r="Y71" s="56" t="s">
        <v>411</v>
      </c>
      <c r="Z71" s="47" t="s">
        <v>41</v>
      </c>
      <c r="AA71" s="2" t="s">
        <v>58</v>
      </c>
      <c r="AB71" s="49" t="s">
        <v>42</v>
      </c>
    </row>
    <row r="72" customFormat="false" ht="14" hidden="false" customHeight="false" outlineLevel="0" collapsed="false">
      <c r="A72" s="32" t="s">
        <v>412</v>
      </c>
      <c r="B72" s="2" t="s">
        <v>413</v>
      </c>
      <c r="C72" s="33" t="n">
        <v>44.58333</v>
      </c>
      <c r="D72" s="33" t="n">
        <v>-66.75</v>
      </c>
      <c r="E72" s="34" t="s">
        <v>414</v>
      </c>
      <c r="F72" s="35" t="n">
        <v>0</v>
      </c>
      <c r="G72" s="4" t="n">
        <v>1</v>
      </c>
      <c r="H72" s="5" t="n">
        <v>0.21</v>
      </c>
      <c r="I72" s="6" t="n">
        <v>40</v>
      </c>
      <c r="J72" s="54" t="n">
        <v>0.8</v>
      </c>
      <c r="K72" s="6" t="s">
        <v>37</v>
      </c>
      <c r="L72" s="36" t="n">
        <v>40371607001</v>
      </c>
      <c r="M72" s="37" t="n">
        <v>40371607001</v>
      </c>
      <c r="N72" s="38" t="n">
        <v>0.002766858</v>
      </c>
      <c r="O72" s="39" t="n">
        <v>0.34991245</v>
      </c>
      <c r="P72" s="40" t="n">
        <v>65.29435065</v>
      </c>
      <c r="Q72" s="39" t="n">
        <v>0.50055738</v>
      </c>
      <c r="R72" s="50" t="n">
        <v>6</v>
      </c>
      <c r="S72" s="43" t="n">
        <v>0.0877956790123457</v>
      </c>
      <c r="T72" s="51" t="n">
        <v>0.000271635140867363</v>
      </c>
      <c r="U72" s="43" t="n">
        <v>13.1511904761905</v>
      </c>
      <c r="V72" s="51" t="n">
        <v>0.422796884185773</v>
      </c>
      <c r="W72" s="45" t="s">
        <v>415</v>
      </c>
      <c r="X72" s="46" t="s">
        <v>39</v>
      </c>
      <c r="Y72" s="47" t="s">
        <v>416</v>
      </c>
      <c r="Z72" s="47" t="s">
        <v>41</v>
      </c>
      <c r="AA72" s="59" t="s">
        <v>109</v>
      </c>
      <c r="AB72" s="49" t="s">
        <v>42</v>
      </c>
    </row>
    <row r="73" customFormat="false" ht="14" hidden="false" customHeight="false" outlineLevel="0" collapsed="false">
      <c r="A73" s="32" t="s">
        <v>417</v>
      </c>
      <c r="B73" s="2" t="s">
        <v>418</v>
      </c>
      <c r="C73" s="33" t="n">
        <v>52.766667</v>
      </c>
      <c r="D73" s="33" t="n">
        <v>-4.78333</v>
      </c>
      <c r="E73" s="34" t="s">
        <v>419</v>
      </c>
      <c r="F73" s="35" t="n">
        <v>29</v>
      </c>
      <c r="G73" s="4" t="n">
        <v>0</v>
      </c>
      <c r="H73" s="5" t="n">
        <v>0.45</v>
      </c>
      <c r="I73" s="6" t="n">
        <v>23.5</v>
      </c>
      <c r="J73" s="7" t="s">
        <v>37</v>
      </c>
      <c r="K73" s="6" t="n">
        <v>0.78</v>
      </c>
      <c r="L73" s="36" t="n">
        <v>65103302000</v>
      </c>
      <c r="M73" s="37" t="n">
        <v>65103302000</v>
      </c>
      <c r="N73" s="38" t="n">
        <v>0.001504764</v>
      </c>
      <c r="O73" s="39" t="n">
        <v>0.354689148</v>
      </c>
      <c r="P73" s="40" t="n">
        <v>15.2495048</v>
      </c>
      <c r="Q73" s="39" t="n">
        <v>0.439107816</v>
      </c>
      <c r="R73" s="50" t="n">
        <v>10</v>
      </c>
      <c r="S73" s="43" t="n">
        <v>0.070136</v>
      </c>
      <c r="T73" s="51" t="n">
        <v>0.000101111794594595</v>
      </c>
      <c r="U73" s="43" t="n">
        <v>11.2134146341463</v>
      </c>
      <c r="V73" s="51" t="n">
        <v>0.185047455585667</v>
      </c>
      <c r="W73" s="45" t="s">
        <v>420</v>
      </c>
      <c r="X73" s="46" t="s">
        <v>39</v>
      </c>
      <c r="Y73" s="47" t="s">
        <v>380</v>
      </c>
      <c r="Z73" s="47" t="s">
        <v>41</v>
      </c>
      <c r="AA73" s="59" t="s">
        <v>41</v>
      </c>
      <c r="AB73" s="49" t="s">
        <v>42</v>
      </c>
    </row>
    <row r="74" customFormat="false" ht="14" hidden="false" customHeight="false" outlineLevel="0" collapsed="false">
      <c r="A74" s="32" t="s">
        <v>421</v>
      </c>
      <c r="B74" s="2" t="s">
        <v>422</v>
      </c>
      <c r="C74" s="33" t="n">
        <v>22</v>
      </c>
      <c r="D74" s="33" t="n">
        <v>121.083333</v>
      </c>
      <c r="E74" s="34" t="s">
        <v>423</v>
      </c>
      <c r="F74" s="35" t="n">
        <v>1.9</v>
      </c>
      <c r="G74" s="4" t="n">
        <v>0</v>
      </c>
      <c r="H74" s="5" t="n">
        <v>0.25</v>
      </c>
      <c r="I74" s="6" t="s">
        <v>37</v>
      </c>
      <c r="J74" s="7" t="s">
        <v>37</v>
      </c>
      <c r="K74" s="6" t="s">
        <v>37</v>
      </c>
      <c r="L74" s="36" t="n">
        <v>23659559001</v>
      </c>
      <c r="M74" s="37" t="n">
        <v>23659559000</v>
      </c>
      <c r="N74" s="38" t="n">
        <v>0.062044161</v>
      </c>
      <c r="O74" s="39" t="n">
        <v>0.587473699</v>
      </c>
      <c r="P74" s="40" t="n">
        <v>7.896530303</v>
      </c>
      <c r="Q74" s="39" t="n">
        <v>0.563748768</v>
      </c>
      <c r="R74" s="50" t="n">
        <v>6</v>
      </c>
      <c r="S74" s="43" t="n">
        <v>0.326913372093023</v>
      </c>
      <c r="T74" s="51" t="n">
        <v>0.00721110514914881</v>
      </c>
      <c r="U74" s="43" t="n">
        <v>27.535</v>
      </c>
      <c r="V74" s="51" t="n">
        <v>0.0822500000000001</v>
      </c>
      <c r="W74" s="45" t="s">
        <v>424</v>
      </c>
      <c r="X74" s="46" t="s">
        <v>39</v>
      </c>
      <c r="Y74" s="47" t="s">
        <v>425</v>
      </c>
      <c r="Z74" s="58" t="s">
        <v>37</v>
      </c>
      <c r="AA74" s="57" t="s">
        <v>37</v>
      </c>
      <c r="AB74" s="49" t="s">
        <v>42</v>
      </c>
    </row>
    <row r="75" customFormat="false" ht="14" hidden="false" customHeight="false" outlineLevel="0" collapsed="false">
      <c r="A75" s="32" t="s">
        <v>426</v>
      </c>
      <c r="B75" s="2" t="s">
        <v>427</v>
      </c>
      <c r="C75" s="33" t="n">
        <v>47.93333</v>
      </c>
      <c r="D75" s="33" t="n">
        <v>16.75</v>
      </c>
      <c r="E75" s="34" t="s">
        <v>428</v>
      </c>
      <c r="F75" s="35" t="n">
        <v>29.5</v>
      </c>
      <c r="G75" s="4" t="n">
        <v>1</v>
      </c>
      <c r="H75" s="5" t="n">
        <v>0.44</v>
      </c>
      <c r="I75" s="6" t="n">
        <v>14.5</v>
      </c>
      <c r="J75" s="7" t="n">
        <v>0.572</v>
      </c>
      <c r="K75" s="6" t="s">
        <v>37</v>
      </c>
      <c r="L75" s="36" t="n">
        <v>61912815000</v>
      </c>
      <c r="M75" s="37" t="n">
        <v>61912815000</v>
      </c>
      <c r="N75" s="38" t="n">
        <v>0.001076742</v>
      </c>
      <c r="O75" s="39" t="n">
        <v>0.472531606</v>
      </c>
      <c r="P75" s="40" t="n">
        <v>69.84968074</v>
      </c>
      <c r="Q75" s="39" t="n">
        <v>0.526648179</v>
      </c>
      <c r="R75" s="50" t="n">
        <v>7</v>
      </c>
      <c r="S75" s="43" t="n">
        <v>0.0562376950780312</v>
      </c>
      <c r="T75" s="51" t="n">
        <v>0.000171726834075034</v>
      </c>
      <c r="U75" s="43" t="n">
        <v>15.85</v>
      </c>
      <c r="V75" s="51" t="n">
        <v>0.212017268445839</v>
      </c>
      <c r="W75" s="45" t="s">
        <v>429</v>
      </c>
      <c r="X75" s="46" t="s">
        <v>39</v>
      </c>
      <c r="Y75" s="47" t="s">
        <v>430</v>
      </c>
      <c r="Z75" s="47" t="s">
        <v>277</v>
      </c>
      <c r="AA75" s="12" t="s">
        <v>278</v>
      </c>
      <c r="AB75" s="49" t="s">
        <v>42</v>
      </c>
    </row>
    <row r="76" customFormat="false" ht="14" hidden="false" customHeight="false" outlineLevel="0" collapsed="false">
      <c r="A76" s="70" t="s">
        <v>431</v>
      </c>
      <c r="B76" s="2" t="s">
        <v>432</v>
      </c>
      <c r="C76" s="33" t="n">
        <v>44.57</v>
      </c>
      <c r="D76" s="33" t="n">
        <v>-76.33</v>
      </c>
      <c r="E76" s="34" t="s">
        <v>433</v>
      </c>
      <c r="F76" s="35" t="n">
        <v>31.3</v>
      </c>
      <c r="G76" s="4" t="n">
        <v>0</v>
      </c>
      <c r="H76" s="5" t="n">
        <v>0.6</v>
      </c>
      <c r="I76" s="6" t="n">
        <v>12</v>
      </c>
      <c r="J76" s="7" t="s">
        <v>37</v>
      </c>
      <c r="K76" s="6" t="n">
        <v>0.76</v>
      </c>
      <c r="L76" s="36" t="s">
        <v>434</v>
      </c>
      <c r="M76" s="37" t="s">
        <v>434</v>
      </c>
      <c r="N76" s="38" t="n">
        <v>0.0012871215</v>
      </c>
      <c r="O76" s="39" t="n">
        <v>0.3103163045</v>
      </c>
      <c r="P76" s="40" t="n">
        <v>108.01944155</v>
      </c>
      <c r="Q76" s="39" t="n">
        <v>0.4279593905</v>
      </c>
      <c r="R76" s="50" t="n">
        <v>6.5</v>
      </c>
      <c r="S76" s="43" t="n">
        <v>0.0737222035700297</v>
      </c>
      <c r="T76" s="51" t="n">
        <v>0.000255572977183343</v>
      </c>
      <c r="U76" s="43" t="n">
        <v>14.9907765933755</v>
      </c>
      <c r="V76" s="51" t="n">
        <v>0.459135342449652</v>
      </c>
      <c r="W76" s="45" t="s">
        <v>435</v>
      </c>
      <c r="X76" s="46" t="s">
        <v>39</v>
      </c>
      <c r="Y76" s="47" t="s">
        <v>57</v>
      </c>
      <c r="Z76" s="47" t="s">
        <v>41</v>
      </c>
      <c r="AA76" s="57" t="s">
        <v>41</v>
      </c>
      <c r="AB76" s="49" t="s">
        <v>42</v>
      </c>
    </row>
    <row r="77" customFormat="false" ht="14" hidden="false" customHeight="false" outlineLevel="0" collapsed="false">
      <c r="A77" s="70" t="s">
        <v>436</v>
      </c>
      <c r="B77" s="2" t="s">
        <v>437</v>
      </c>
      <c r="C77" s="33" t="n">
        <v>40.277</v>
      </c>
      <c r="D77" s="33" t="n">
        <v>-75.95</v>
      </c>
      <c r="E77" s="34" t="s">
        <v>438</v>
      </c>
      <c r="F77" s="35" t="n">
        <v>56</v>
      </c>
      <c r="G77" s="4" t="n">
        <v>0</v>
      </c>
      <c r="H77" s="5" t="n">
        <v>0.5</v>
      </c>
      <c r="I77" s="6" t="n">
        <v>10.2</v>
      </c>
      <c r="J77" s="7" t="s">
        <v>37</v>
      </c>
      <c r="K77" s="6" t="n">
        <v>0.6</v>
      </c>
      <c r="L77" s="36" t="n">
        <v>42572517001</v>
      </c>
      <c r="M77" s="37" t="n">
        <v>42572517001</v>
      </c>
      <c r="N77" s="38" t="n">
        <v>0.002348603</v>
      </c>
      <c r="O77" s="39" t="n">
        <v>0.3718952</v>
      </c>
      <c r="P77" s="40" t="n">
        <v>88.83910985</v>
      </c>
      <c r="Q77" s="39" t="n">
        <v>0.411171293</v>
      </c>
      <c r="R77" s="50" t="n">
        <v>8</v>
      </c>
      <c r="S77" s="43" t="n">
        <v>0.0927661931818182</v>
      </c>
      <c r="T77" s="51" t="n">
        <v>0.000382770667315449</v>
      </c>
      <c r="U77" s="43" t="n">
        <v>16.7966666666667</v>
      </c>
      <c r="V77" s="51" t="n">
        <v>0.622725140056022</v>
      </c>
      <c r="W77" s="45" t="s">
        <v>439</v>
      </c>
      <c r="X77" s="46" t="s">
        <v>39</v>
      </c>
      <c r="Y77" s="47" t="s">
        <v>84</v>
      </c>
      <c r="Z77" s="47" t="s">
        <v>41</v>
      </c>
      <c r="AA77" s="57" t="s">
        <v>41</v>
      </c>
      <c r="AB77" s="49" t="s">
        <v>42</v>
      </c>
    </row>
    <row r="78" customFormat="false" ht="14" hidden="false" customHeight="false" outlineLevel="0" collapsed="false">
      <c r="A78" s="32" t="s">
        <v>440</v>
      </c>
      <c r="B78" s="2" t="s">
        <v>441</v>
      </c>
      <c r="C78" s="63" t="s">
        <v>442</v>
      </c>
      <c r="D78" s="53" t="s">
        <v>443</v>
      </c>
      <c r="E78" s="34" t="s">
        <v>444</v>
      </c>
      <c r="F78" s="35" t="n">
        <v>31.91</v>
      </c>
      <c r="G78" s="4" t="n">
        <v>0</v>
      </c>
      <c r="H78" s="5" t="n">
        <v>0.604230769230769</v>
      </c>
      <c r="I78" s="6" t="n">
        <v>16</v>
      </c>
      <c r="J78" s="7" t="n">
        <v>0.86</v>
      </c>
      <c r="K78" s="6" t="s">
        <v>37</v>
      </c>
      <c r="L78" s="36" t="s">
        <v>445</v>
      </c>
      <c r="M78" s="37" t="s">
        <v>446</v>
      </c>
      <c r="N78" s="38" t="n">
        <v>0.0010359654</v>
      </c>
      <c r="O78" s="39" t="n">
        <v>0.4876843102</v>
      </c>
      <c r="P78" s="40" t="n">
        <v>52.729319732</v>
      </c>
      <c r="Q78" s="39" t="n">
        <v>0.3861168678</v>
      </c>
      <c r="R78" s="50" t="n">
        <v>9</v>
      </c>
      <c r="S78" s="43" t="n">
        <v>0.0565157422102961</v>
      </c>
      <c r="T78" s="51" t="n">
        <v>0.00014396908267492</v>
      </c>
      <c r="U78" s="43" t="n">
        <v>10.4084268418831</v>
      </c>
      <c r="V78" s="51" t="n">
        <v>0.700693995401728</v>
      </c>
      <c r="W78" s="45" t="s">
        <v>447</v>
      </c>
      <c r="X78" s="46" t="s">
        <v>39</v>
      </c>
      <c r="Y78" s="47" t="s">
        <v>448</v>
      </c>
      <c r="Z78" s="47" t="s">
        <v>48</v>
      </c>
      <c r="AA78" s="57" t="s">
        <v>48</v>
      </c>
      <c r="AB78" s="49" t="s">
        <v>42</v>
      </c>
    </row>
    <row r="79" customFormat="false" ht="14" hidden="false" customHeight="false" outlineLevel="0" collapsed="false">
      <c r="A79" s="32" t="s">
        <v>449</v>
      </c>
      <c r="B79" s="2" t="s">
        <v>450</v>
      </c>
      <c r="C79" s="33" t="n">
        <v>65</v>
      </c>
      <c r="D79" s="33" t="n">
        <v>25.5</v>
      </c>
      <c r="E79" s="34" t="s">
        <v>451</v>
      </c>
      <c r="F79" s="35" t="n">
        <v>19.5</v>
      </c>
      <c r="G79" s="4" t="n">
        <v>0</v>
      </c>
      <c r="H79" s="5" t="n">
        <v>0.362</v>
      </c>
      <c r="I79" s="6" t="n">
        <v>13</v>
      </c>
      <c r="J79" s="7" t="n">
        <v>0.79</v>
      </c>
      <c r="K79" s="6" t="s">
        <v>37</v>
      </c>
      <c r="L79" s="36" t="s">
        <v>452</v>
      </c>
      <c r="M79" s="37" t="s">
        <v>452</v>
      </c>
      <c r="N79" s="38" t="n">
        <v>0.000591068</v>
      </c>
      <c r="O79" s="39" t="n">
        <v>0.680387656</v>
      </c>
      <c r="P79" s="40" t="n">
        <v>100.9155285</v>
      </c>
      <c r="Q79" s="39" t="n">
        <v>0.382370786</v>
      </c>
      <c r="R79" s="50" t="n">
        <v>7</v>
      </c>
      <c r="S79" s="43" t="n">
        <v>0.0437608843537415</v>
      </c>
      <c r="T79" s="51" t="n">
        <v>9.54992240868473E-005</v>
      </c>
      <c r="U79" s="43" t="n">
        <v>8.75680272108844</v>
      </c>
      <c r="V79" s="51" t="n">
        <v>2.22533089193866</v>
      </c>
      <c r="W79" s="68" t="s">
        <v>453</v>
      </c>
      <c r="X79" s="46" t="s">
        <v>78</v>
      </c>
      <c r="Y79" s="56" t="s">
        <v>193</v>
      </c>
      <c r="Z79" s="47" t="s">
        <v>48</v>
      </c>
      <c r="AA79" s="57" t="s">
        <v>48</v>
      </c>
      <c r="AB79" s="49" t="s">
        <v>42</v>
      </c>
    </row>
    <row r="80" customFormat="false" ht="14" hidden="false" customHeight="false" outlineLevel="0" collapsed="false">
      <c r="A80" s="32" t="s">
        <v>454</v>
      </c>
      <c r="B80" s="2" t="s">
        <v>455</v>
      </c>
      <c r="C80" s="63" t="s">
        <v>456</v>
      </c>
      <c r="D80" s="53" t="s">
        <v>457</v>
      </c>
      <c r="E80" s="34" t="s">
        <v>458</v>
      </c>
      <c r="F80" s="35" t="n">
        <v>24.22</v>
      </c>
      <c r="G80" s="4" t="n">
        <v>0</v>
      </c>
      <c r="H80" s="5" t="n">
        <v>0.55</v>
      </c>
      <c r="I80" s="6" t="n">
        <v>30</v>
      </c>
      <c r="J80" s="54" t="n">
        <v>0.93</v>
      </c>
      <c r="K80" s="6" t="s">
        <v>37</v>
      </c>
      <c r="L80" s="36" t="s">
        <v>459</v>
      </c>
      <c r="M80" s="37" t="s">
        <v>460</v>
      </c>
      <c r="N80" s="38" t="n">
        <v>0.0024953963</v>
      </c>
      <c r="O80" s="39" t="n">
        <v>0.3787765833</v>
      </c>
      <c r="P80" s="40" t="n">
        <v>57.988554634</v>
      </c>
      <c r="Q80" s="39" t="n">
        <v>0.397724337</v>
      </c>
      <c r="R80" s="50" t="n">
        <v>8.2</v>
      </c>
      <c r="S80" s="43" t="n">
        <v>0.078841280174069</v>
      </c>
      <c r="T80" s="51" t="n">
        <v>0.000280605962691906</v>
      </c>
      <c r="U80" s="43" t="n">
        <v>15.033506182891</v>
      </c>
      <c r="V80" s="51" t="n">
        <v>0.559174021624158</v>
      </c>
      <c r="W80" s="45" t="s">
        <v>461</v>
      </c>
      <c r="X80" s="46" t="s">
        <v>39</v>
      </c>
      <c r="Y80" s="47" t="s">
        <v>57</v>
      </c>
      <c r="Z80" s="47" t="s">
        <v>315</v>
      </c>
      <c r="AA80" s="2" t="s">
        <v>58</v>
      </c>
      <c r="AB80" s="49" t="s">
        <v>42</v>
      </c>
    </row>
    <row r="81" customFormat="false" ht="14" hidden="false" customHeight="false" outlineLevel="0" collapsed="false">
      <c r="A81" s="32" t="s">
        <v>462</v>
      </c>
      <c r="B81" s="2" t="s">
        <v>463</v>
      </c>
      <c r="C81" s="53" t="s">
        <v>464</v>
      </c>
      <c r="D81" s="53" t="s">
        <v>465</v>
      </c>
      <c r="E81" s="34" t="s">
        <v>466</v>
      </c>
      <c r="F81" s="35" t="n">
        <v>23.02</v>
      </c>
      <c r="G81" s="4" t="n">
        <v>1</v>
      </c>
      <c r="H81" s="5" t="n">
        <v>0.65</v>
      </c>
      <c r="I81" s="6" t="n">
        <v>25</v>
      </c>
      <c r="J81" s="7" t="n">
        <v>0.71</v>
      </c>
      <c r="K81" s="6" t="s">
        <v>37</v>
      </c>
      <c r="L81" s="36" t="s">
        <v>467</v>
      </c>
      <c r="M81" s="37" t="s">
        <v>467</v>
      </c>
      <c r="N81" s="38" t="n">
        <v>0.001966699</v>
      </c>
      <c r="O81" s="39" t="n">
        <v>0.401182818</v>
      </c>
      <c r="P81" s="40" t="n">
        <v>58.7586894433333</v>
      </c>
      <c r="Q81" s="39" t="n">
        <v>0.383739602</v>
      </c>
      <c r="R81" s="50" t="n">
        <v>7</v>
      </c>
      <c r="S81" s="43" t="n">
        <v>0.07340037948596</v>
      </c>
      <c r="T81" s="51" t="n">
        <v>0.000289692508255264</v>
      </c>
      <c r="U81" s="43" t="n">
        <v>15.5211793279184</v>
      </c>
      <c r="V81" s="51" t="n">
        <v>0.706277457088903</v>
      </c>
      <c r="W81" s="45" t="s">
        <v>468</v>
      </c>
      <c r="X81" s="46" t="s">
        <v>39</v>
      </c>
      <c r="Y81" s="47" t="s">
        <v>469</v>
      </c>
      <c r="Z81" s="47" t="s">
        <v>48</v>
      </c>
      <c r="AA81" s="2" t="s">
        <v>58</v>
      </c>
      <c r="AB81" s="49" t="s">
        <v>42</v>
      </c>
    </row>
    <row r="82" customFormat="false" ht="14" hidden="false" customHeight="false" outlineLevel="0" collapsed="false">
      <c r="A82" s="32" t="s">
        <v>470</v>
      </c>
      <c r="B82" s="2" t="s">
        <v>471</v>
      </c>
      <c r="C82" s="53" t="s">
        <v>472</v>
      </c>
      <c r="D82" s="53" t="s">
        <v>473</v>
      </c>
      <c r="E82" s="34" t="s">
        <v>474</v>
      </c>
      <c r="F82" s="35" t="n">
        <v>60.03</v>
      </c>
      <c r="G82" s="4" t="n">
        <v>0</v>
      </c>
      <c r="H82" s="5" t="n">
        <v>0.515</v>
      </c>
      <c r="I82" s="6" t="n">
        <v>20.1</v>
      </c>
      <c r="J82" s="7" t="s">
        <v>37</v>
      </c>
      <c r="K82" s="6" t="n">
        <v>0.68</v>
      </c>
      <c r="L82" s="36" t="s">
        <v>475</v>
      </c>
      <c r="M82" s="37" t="s">
        <v>475</v>
      </c>
      <c r="N82" s="38" t="n">
        <v>0.00234700233333333</v>
      </c>
      <c r="O82" s="39" t="n">
        <v>0.373380448666667</v>
      </c>
      <c r="P82" s="40" t="n">
        <v>82.162176</v>
      </c>
      <c r="Q82" s="39" t="n">
        <v>0.465504648333333</v>
      </c>
      <c r="R82" s="50" t="n">
        <v>6.33333333333333</v>
      </c>
      <c r="S82" s="43" t="n">
        <v>0.086147104734494</v>
      </c>
      <c r="T82" s="51" t="n">
        <v>0.000272320499029769</v>
      </c>
      <c r="U82" s="43" t="n">
        <v>13.6684126984127</v>
      </c>
      <c r="V82" s="51" t="n">
        <v>0.534976984100574</v>
      </c>
      <c r="W82" s="45" t="s">
        <v>476</v>
      </c>
      <c r="X82" s="46" t="s">
        <v>39</v>
      </c>
      <c r="Y82" s="47" t="s">
        <v>84</v>
      </c>
      <c r="Z82" s="47" t="s">
        <v>41</v>
      </c>
      <c r="AA82" s="59" t="s">
        <v>41</v>
      </c>
      <c r="AB82" s="49" t="s">
        <v>42</v>
      </c>
    </row>
    <row r="83" customFormat="false" ht="14" hidden="false" customHeight="false" outlineLevel="0" collapsed="false">
      <c r="A83" s="32" t="s">
        <v>477</v>
      </c>
      <c r="B83" s="2" t="s">
        <v>478</v>
      </c>
      <c r="C83" s="33" t="n">
        <v>32.58887</v>
      </c>
      <c r="D83" s="33" t="n">
        <v>-85.396277</v>
      </c>
      <c r="E83" s="34" t="s">
        <v>479</v>
      </c>
      <c r="F83" s="35" t="n">
        <v>70</v>
      </c>
      <c r="G83" s="4" t="n">
        <v>0</v>
      </c>
      <c r="H83" s="5" t="n">
        <v>0.701</v>
      </c>
      <c r="I83" s="6" t="s">
        <v>37</v>
      </c>
      <c r="J83" s="7" t="s">
        <v>37</v>
      </c>
      <c r="K83" s="6" t="s">
        <v>37</v>
      </c>
      <c r="L83" s="36" t="n">
        <v>42572225004</v>
      </c>
      <c r="M83" s="37" t="n">
        <v>42572225004</v>
      </c>
      <c r="N83" s="38" t="n">
        <v>0.004687312</v>
      </c>
      <c r="O83" s="39" t="n">
        <v>0.333495765</v>
      </c>
      <c r="P83" s="40" t="n">
        <v>56.46964833</v>
      </c>
      <c r="Q83" s="39" t="n">
        <v>0.396624476</v>
      </c>
      <c r="R83" s="50" t="n">
        <v>12</v>
      </c>
      <c r="S83" s="43" t="n">
        <v>0.11037746031746</v>
      </c>
      <c r="T83" s="51" t="n">
        <v>0.000351079010314917</v>
      </c>
      <c r="U83" s="43" t="n">
        <v>17.2323684210526</v>
      </c>
      <c r="V83" s="51" t="n">
        <v>0.394834313176559</v>
      </c>
      <c r="W83" s="45" t="s">
        <v>480</v>
      </c>
      <c r="X83" s="46" t="s">
        <v>39</v>
      </c>
      <c r="Y83" s="56" t="s">
        <v>481</v>
      </c>
      <c r="Z83" s="58" t="s">
        <v>37</v>
      </c>
      <c r="AA83" s="57" t="s">
        <v>37</v>
      </c>
      <c r="AB83" s="49" t="s">
        <v>42</v>
      </c>
    </row>
    <row r="84" customFormat="false" ht="14" hidden="false" customHeight="false" outlineLevel="0" collapsed="false">
      <c r="A84" s="32" t="s">
        <v>482</v>
      </c>
      <c r="B84" s="2" t="s">
        <v>483</v>
      </c>
      <c r="C84" s="53" t="s">
        <v>484</v>
      </c>
      <c r="D84" s="53" t="s">
        <v>485</v>
      </c>
      <c r="E84" s="34" t="s">
        <v>486</v>
      </c>
      <c r="F84" s="35" t="n">
        <v>36.25</v>
      </c>
      <c r="G84" s="4" t="n">
        <v>0</v>
      </c>
      <c r="H84" s="5" t="n">
        <v>0.53</v>
      </c>
      <c r="I84" s="6" t="n">
        <v>12.2</v>
      </c>
      <c r="J84" s="7" t="s">
        <v>37</v>
      </c>
      <c r="K84" s="6" t="n">
        <v>0.65</v>
      </c>
      <c r="L84" s="36" t="s">
        <v>487</v>
      </c>
      <c r="M84" s="37" t="s">
        <v>487</v>
      </c>
      <c r="N84" s="38" t="n">
        <v>0.0026353275</v>
      </c>
      <c r="O84" s="39" t="n">
        <v>0.43874325</v>
      </c>
      <c r="P84" s="40" t="n">
        <v>84.05635154</v>
      </c>
      <c r="Q84" s="39" t="n">
        <v>0.3962964735</v>
      </c>
      <c r="R84" s="50" t="n">
        <v>8.5</v>
      </c>
      <c r="S84" s="43" t="n">
        <v>0.0956328679769746</v>
      </c>
      <c r="T84" s="51" t="n">
        <v>0.000316863946700931</v>
      </c>
      <c r="U84" s="43" t="n">
        <v>17.2230827067669</v>
      </c>
      <c r="V84" s="51" t="n">
        <v>0.653465887315412</v>
      </c>
      <c r="W84" s="45" t="s">
        <v>488</v>
      </c>
      <c r="X84" s="46" t="s">
        <v>39</v>
      </c>
      <c r="Y84" s="56" t="s">
        <v>193</v>
      </c>
      <c r="Z84" s="47" t="s">
        <v>41</v>
      </c>
      <c r="AA84" s="59" t="s">
        <v>41</v>
      </c>
      <c r="AB84" s="49" t="s">
        <v>42</v>
      </c>
    </row>
    <row r="85" customFormat="false" ht="14" hidden="false" customHeight="false" outlineLevel="0" collapsed="false">
      <c r="A85" s="32" t="s">
        <v>489</v>
      </c>
      <c r="B85" s="2" t="s">
        <v>490</v>
      </c>
      <c r="C85" s="33" t="n">
        <v>-36.16667</v>
      </c>
      <c r="D85" s="33" t="n">
        <v>144.216667</v>
      </c>
      <c r="E85" s="34" t="s">
        <v>491</v>
      </c>
      <c r="F85" s="35" t="n">
        <v>37</v>
      </c>
      <c r="G85" s="4" t="n">
        <v>0</v>
      </c>
      <c r="H85" s="5" t="n">
        <v>0.68</v>
      </c>
      <c r="I85" s="6" t="n">
        <v>8.7</v>
      </c>
      <c r="J85" s="7" t="s">
        <v>37</v>
      </c>
      <c r="K85" s="6" t="n">
        <v>0.37</v>
      </c>
      <c r="L85" s="36" t="n">
        <v>50194844011</v>
      </c>
      <c r="M85" s="37" t="n">
        <v>50194861000</v>
      </c>
      <c r="N85" s="38" t="n">
        <v>0.000755804</v>
      </c>
      <c r="O85" s="39" t="n">
        <v>0.548210077</v>
      </c>
      <c r="P85" s="40" t="n">
        <v>29.29131122</v>
      </c>
      <c r="Q85" s="39" t="n">
        <v>0.425304834</v>
      </c>
      <c r="R85" s="50" t="n">
        <v>7</v>
      </c>
      <c r="S85" s="43" t="n">
        <v>0.0411630357142857</v>
      </c>
      <c r="T85" s="51" t="n">
        <v>0.000182308642179023</v>
      </c>
      <c r="U85" s="43" t="n">
        <v>11.9912698412698</v>
      </c>
      <c r="V85" s="51" t="n">
        <v>0.220813276241122</v>
      </c>
      <c r="W85" s="45" t="s">
        <v>492</v>
      </c>
      <c r="X85" s="46" t="s">
        <v>39</v>
      </c>
      <c r="Y85" s="47" t="s">
        <v>493</v>
      </c>
      <c r="Z85" s="47" t="s">
        <v>41</v>
      </c>
      <c r="AA85" s="59" t="s">
        <v>41</v>
      </c>
      <c r="AB85" s="49" t="s">
        <v>42</v>
      </c>
    </row>
    <row r="86" customFormat="false" ht="14" hidden="false" customHeight="false" outlineLevel="0" collapsed="false">
      <c r="A86" s="32" t="s">
        <v>494</v>
      </c>
      <c r="B86" s="2" t="s">
        <v>495</v>
      </c>
      <c r="C86" s="33" t="n">
        <v>56.187652</v>
      </c>
      <c r="D86" s="33" t="n">
        <v>-2.553853</v>
      </c>
      <c r="E86" s="34" t="s">
        <v>496</v>
      </c>
      <c r="F86" s="35" t="n">
        <v>12.6</v>
      </c>
      <c r="G86" s="4" t="n">
        <v>1</v>
      </c>
      <c r="H86" s="5" t="n">
        <v>0.11</v>
      </c>
      <c r="I86" s="6" t="s">
        <v>37</v>
      </c>
      <c r="J86" s="7" t="s">
        <v>37</v>
      </c>
      <c r="K86" s="6" t="s">
        <v>37</v>
      </c>
      <c r="L86" s="36" t="n">
        <v>65103171000</v>
      </c>
      <c r="M86" s="37" t="n">
        <v>65103160001</v>
      </c>
      <c r="N86" s="38" t="n">
        <v>0.000988062</v>
      </c>
      <c r="O86" s="39" t="n">
        <v>0.341978332</v>
      </c>
      <c r="P86" s="40" t="n">
        <v>20.94951695</v>
      </c>
      <c r="Q86" s="39" t="n">
        <v>0.380880347</v>
      </c>
      <c r="R86" s="50" t="n">
        <v>12</v>
      </c>
      <c r="S86" s="43" t="n">
        <v>0.0552846296296296</v>
      </c>
      <c r="T86" s="51" t="n">
        <v>9.28400724607183E-005</v>
      </c>
      <c r="U86" s="43" t="n">
        <v>8.37160652920963</v>
      </c>
      <c r="V86" s="51" t="n">
        <v>0.326461150653752</v>
      </c>
      <c r="W86" s="45" t="s">
        <v>497</v>
      </c>
      <c r="X86" s="46" t="s">
        <v>78</v>
      </c>
      <c r="Y86" s="47" t="s">
        <v>498</v>
      </c>
      <c r="Z86" s="58" t="s">
        <v>37</v>
      </c>
      <c r="AA86" s="57" t="s">
        <v>37</v>
      </c>
      <c r="AB86" s="49" t="s">
        <v>42</v>
      </c>
    </row>
    <row r="87" customFormat="false" ht="14" hidden="false" customHeight="false" outlineLevel="0" collapsed="false">
      <c r="A87" s="32" t="s">
        <v>499</v>
      </c>
      <c r="B87" s="2" t="s">
        <v>500</v>
      </c>
      <c r="C87" s="33" t="n">
        <v>-1.4617</v>
      </c>
      <c r="D87" s="33" t="n">
        <v>-89.7432</v>
      </c>
      <c r="E87" s="34" t="s">
        <v>501</v>
      </c>
      <c r="F87" s="35" t="n">
        <v>21</v>
      </c>
      <c r="G87" s="4" t="n">
        <v>1</v>
      </c>
      <c r="H87" s="5" t="n">
        <v>0.05</v>
      </c>
      <c r="I87" s="6" t="s">
        <v>37</v>
      </c>
      <c r="J87" s="7" t="s">
        <v>37</v>
      </c>
      <c r="K87" s="6" t="s">
        <v>37</v>
      </c>
      <c r="L87" s="36" t="s">
        <v>502</v>
      </c>
      <c r="M87" s="37" t="s">
        <v>503</v>
      </c>
      <c r="N87" s="38" t="n">
        <v>0.0066969075</v>
      </c>
      <c r="O87" s="39" t="n">
        <v>0.628797608</v>
      </c>
      <c r="P87" s="40" t="n">
        <v>3.498687771</v>
      </c>
      <c r="Q87" s="39" t="n">
        <v>0.359356954</v>
      </c>
      <c r="R87" s="50" t="n">
        <v>7.5</v>
      </c>
      <c r="S87" s="43" t="n">
        <v>0.110540222222222</v>
      </c>
      <c r="T87" s="51" t="n">
        <v>0.00556715251944445</v>
      </c>
      <c r="U87" s="43" t="n">
        <v>24.978125</v>
      </c>
      <c r="V87" s="51" t="n">
        <v>0.393330899103468</v>
      </c>
      <c r="W87" s="45" t="s">
        <v>504</v>
      </c>
      <c r="X87" s="46" t="s">
        <v>39</v>
      </c>
      <c r="Y87" s="47" t="s">
        <v>505</v>
      </c>
      <c r="Z87" s="58" t="s">
        <v>37</v>
      </c>
      <c r="AA87" s="57" t="s">
        <v>37</v>
      </c>
      <c r="AB87" s="10" t="s">
        <v>42</v>
      </c>
    </row>
    <row r="88" customFormat="false" ht="14" hidden="false" customHeight="false" outlineLevel="0" collapsed="false">
      <c r="A88" s="32" t="s">
        <v>506</v>
      </c>
      <c r="B88" s="2" t="s">
        <v>507</v>
      </c>
      <c r="C88" s="53" t="s">
        <v>508</v>
      </c>
      <c r="D88" s="53" t="s">
        <v>509</v>
      </c>
      <c r="E88" s="34" t="s">
        <v>510</v>
      </c>
      <c r="F88" s="35" t="n">
        <v>38.83</v>
      </c>
      <c r="G88" s="4" t="n">
        <v>0</v>
      </c>
      <c r="H88" s="5" t="n">
        <v>0.67</v>
      </c>
      <c r="I88" s="6" t="n">
        <v>9</v>
      </c>
      <c r="J88" s="7" t="n">
        <v>0.35</v>
      </c>
      <c r="K88" s="6" t="s">
        <v>37</v>
      </c>
      <c r="L88" s="72" t="s">
        <v>511</v>
      </c>
      <c r="M88" s="37" t="s">
        <v>512</v>
      </c>
      <c r="N88" s="38" t="n">
        <v>0.001013653</v>
      </c>
      <c r="O88" s="39" t="n">
        <v>0.448020339</v>
      </c>
      <c r="P88" s="40" t="n">
        <v>37.33738145</v>
      </c>
      <c r="Q88" s="39" t="n">
        <v>0.3955658165</v>
      </c>
      <c r="R88" s="50" t="n">
        <v>10.25</v>
      </c>
      <c r="S88" s="43" t="n">
        <v>0.0534315782351172</v>
      </c>
      <c r="T88" s="51" t="n">
        <v>0.000119112614959048</v>
      </c>
      <c r="U88" s="43" t="n">
        <v>8.20246130920919</v>
      </c>
      <c r="V88" s="51" t="n">
        <v>0.42837083083951</v>
      </c>
      <c r="W88" s="69" t="s">
        <v>513</v>
      </c>
      <c r="X88" s="46" t="s">
        <v>39</v>
      </c>
      <c r="Y88" s="47" t="s">
        <v>57</v>
      </c>
      <c r="Z88" s="47" t="s">
        <v>48</v>
      </c>
      <c r="AA88" s="2" t="s">
        <v>58</v>
      </c>
      <c r="AB88" s="10" t="s">
        <v>42</v>
      </c>
    </row>
    <row r="89" customFormat="false" ht="14" hidden="false" customHeight="false" outlineLevel="0" collapsed="false">
      <c r="A89" s="32" t="s">
        <v>514</v>
      </c>
      <c r="B89" s="2" t="s">
        <v>515</v>
      </c>
      <c r="C89" s="33" t="n">
        <v>36.339044</v>
      </c>
      <c r="D89" s="33" t="n">
        <v>-121.536958</v>
      </c>
      <c r="E89" s="34" t="s">
        <v>337</v>
      </c>
      <c r="F89" s="35" t="n">
        <v>42</v>
      </c>
      <c r="G89" s="4" t="n">
        <v>0</v>
      </c>
      <c r="H89" s="5" t="n">
        <v>0.963</v>
      </c>
      <c r="I89" s="6" t="s">
        <v>37</v>
      </c>
      <c r="J89" s="7" t="s">
        <v>37</v>
      </c>
      <c r="K89" s="6" t="s">
        <v>37</v>
      </c>
      <c r="L89" s="36" t="n">
        <v>42572491006</v>
      </c>
      <c r="M89" s="37" t="n">
        <v>42572491002</v>
      </c>
      <c r="N89" s="38" t="n">
        <v>0.014170905</v>
      </c>
      <c r="O89" s="39" t="n">
        <v>0.571262558</v>
      </c>
      <c r="P89" s="40" t="n">
        <v>8.913405483</v>
      </c>
      <c r="Q89" s="39" t="n">
        <v>0.392719123</v>
      </c>
      <c r="R89" s="50" t="n">
        <v>7</v>
      </c>
      <c r="S89" s="43" t="n">
        <v>0.142559387755102</v>
      </c>
      <c r="T89" s="51" t="n">
        <v>0.00246326160683652</v>
      </c>
      <c r="U89" s="43" t="n">
        <v>12.5887755102041</v>
      </c>
      <c r="V89" s="51" t="n">
        <v>0.436003342103392</v>
      </c>
      <c r="W89" s="45" t="s">
        <v>516</v>
      </c>
      <c r="X89" s="46" t="s">
        <v>39</v>
      </c>
      <c r="Y89" s="56" t="s">
        <v>517</v>
      </c>
      <c r="Z89" s="58" t="s">
        <v>37</v>
      </c>
      <c r="AA89" s="57" t="s">
        <v>37</v>
      </c>
      <c r="AB89" s="10" t="s">
        <v>42</v>
      </c>
    </row>
    <row r="90" customFormat="false" ht="14" hidden="false" customHeight="false" outlineLevel="0" collapsed="false">
      <c r="A90" s="32" t="s">
        <v>518</v>
      </c>
      <c r="B90" s="2" t="s">
        <v>519</v>
      </c>
      <c r="C90" s="33" t="n">
        <v>41.7666</v>
      </c>
      <c r="D90" s="33" t="n">
        <v>-79.333</v>
      </c>
      <c r="E90" s="34" t="s">
        <v>520</v>
      </c>
      <c r="F90" s="35" t="n">
        <v>29</v>
      </c>
      <c r="G90" s="4" t="n">
        <v>0</v>
      </c>
      <c r="H90" s="5" t="n">
        <v>0.389</v>
      </c>
      <c r="I90" s="6" t="s">
        <v>37</v>
      </c>
      <c r="J90" s="7" t="s">
        <v>37</v>
      </c>
      <c r="K90" s="6" t="s">
        <v>37</v>
      </c>
      <c r="L90" s="36" t="n">
        <v>42572526002</v>
      </c>
      <c r="M90" s="37" t="n">
        <v>42572526002</v>
      </c>
      <c r="N90" s="38" t="n">
        <v>0.00183493</v>
      </c>
      <c r="O90" s="39" t="n">
        <v>0.387180753</v>
      </c>
      <c r="P90" s="40" t="n">
        <v>90.58912093</v>
      </c>
      <c r="Q90" s="39" t="n">
        <v>0.395798802</v>
      </c>
      <c r="R90" s="50" t="n">
        <v>7</v>
      </c>
      <c r="S90" s="43" t="n">
        <v>0.101223140495868</v>
      </c>
      <c r="T90" s="51" t="n">
        <v>0.000366405970259178</v>
      </c>
      <c r="U90" s="43" t="n">
        <v>15.5215633423181</v>
      </c>
      <c r="V90" s="51" t="n">
        <v>0.57314381062398</v>
      </c>
      <c r="W90" s="45" t="s">
        <v>521</v>
      </c>
      <c r="X90" s="46" t="s">
        <v>39</v>
      </c>
      <c r="Y90" s="47" t="s">
        <v>84</v>
      </c>
      <c r="Z90" s="58" t="s">
        <v>37</v>
      </c>
      <c r="AA90" s="57" t="s">
        <v>37</v>
      </c>
      <c r="AB90" s="10" t="s">
        <v>42</v>
      </c>
    </row>
    <row r="91" customFormat="false" ht="14" hidden="false" customHeight="false" outlineLevel="0" collapsed="false">
      <c r="A91" s="32" t="s">
        <v>522</v>
      </c>
      <c r="B91" s="2" t="s">
        <v>523</v>
      </c>
      <c r="C91" s="33" t="n">
        <v>39.070771</v>
      </c>
      <c r="D91" s="33" t="n">
        <v>-76.545477</v>
      </c>
      <c r="E91" s="34" t="s">
        <v>524</v>
      </c>
      <c r="F91" s="35" t="n">
        <v>24.39</v>
      </c>
      <c r="G91" s="4" t="n">
        <v>0</v>
      </c>
      <c r="H91" s="5" t="n">
        <v>0.569</v>
      </c>
      <c r="I91" s="6" t="n">
        <v>50.7</v>
      </c>
      <c r="J91" s="7" t="s">
        <v>37</v>
      </c>
      <c r="K91" s="6" t="n">
        <v>1.03</v>
      </c>
      <c r="L91" s="36" t="n">
        <v>42572406002</v>
      </c>
      <c r="M91" s="37" t="n">
        <v>42572406002</v>
      </c>
      <c r="N91" s="38" t="n">
        <v>0.002823633</v>
      </c>
      <c r="O91" s="39" t="n">
        <v>0.406791396</v>
      </c>
      <c r="P91" s="40" t="n">
        <v>80.54719066</v>
      </c>
      <c r="Q91" s="39" t="n">
        <v>0.538380267</v>
      </c>
      <c r="R91" s="50" t="n">
        <v>8</v>
      </c>
      <c r="S91" s="43" t="n">
        <v>0.0884833333333333</v>
      </c>
      <c r="T91" s="51" t="n">
        <v>0.000142950546875</v>
      </c>
      <c r="U91" s="43" t="n">
        <v>18.4520833333333</v>
      </c>
      <c r="V91" s="51" t="n">
        <v>0.388404356060607</v>
      </c>
      <c r="W91" s="45" t="s">
        <v>525</v>
      </c>
      <c r="X91" s="46" t="s">
        <v>39</v>
      </c>
      <c r="Y91" s="47" t="s">
        <v>57</v>
      </c>
      <c r="Z91" s="47" t="s">
        <v>41</v>
      </c>
      <c r="AA91" s="59" t="s">
        <v>41</v>
      </c>
      <c r="AB91" s="10" t="s">
        <v>42</v>
      </c>
    </row>
    <row r="92" customFormat="false" ht="14" hidden="false" customHeight="false" outlineLevel="0" collapsed="false">
      <c r="A92" s="32" t="s">
        <v>526</v>
      </c>
      <c r="B92" s="2" t="s">
        <v>527</v>
      </c>
      <c r="C92" s="33" t="n">
        <v>-33.999722</v>
      </c>
      <c r="D92" s="33" t="n">
        <v>18.9666</v>
      </c>
      <c r="E92" s="34" t="s">
        <v>528</v>
      </c>
      <c r="F92" s="35" t="n">
        <v>70.2</v>
      </c>
      <c r="G92" s="4" t="n">
        <v>1</v>
      </c>
      <c r="H92" s="5" t="n">
        <v>0.38</v>
      </c>
      <c r="I92" s="6" t="s">
        <v>37</v>
      </c>
      <c r="J92" s="7" t="s">
        <v>37</v>
      </c>
      <c r="K92" s="6" t="s">
        <v>37</v>
      </c>
      <c r="L92" s="36" t="n">
        <v>14168816007</v>
      </c>
      <c r="M92" s="37" t="n">
        <v>14168816004</v>
      </c>
      <c r="N92" s="38" t="n">
        <v>0.004297054</v>
      </c>
      <c r="O92" s="39" t="n">
        <v>0.560717928</v>
      </c>
      <c r="P92" s="40" t="n">
        <v>13.86859649</v>
      </c>
      <c r="Q92" s="39" t="n">
        <v>0.439559811</v>
      </c>
      <c r="R92" s="50" t="n">
        <v>7</v>
      </c>
      <c r="S92" s="43" t="n">
        <v>0.0962093933463796</v>
      </c>
      <c r="T92" s="51" t="n">
        <v>0.00117786739353276</v>
      </c>
      <c r="U92" s="43" t="n">
        <v>14.0165413533835</v>
      </c>
      <c r="V92" s="51" t="n">
        <v>0.216990094283327</v>
      </c>
      <c r="W92" s="45" t="s">
        <v>529</v>
      </c>
      <c r="X92" s="46" t="s">
        <v>39</v>
      </c>
      <c r="Y92" s="47" t="s">
        <v>530</v>
      </c>
      <c r="Z92" s="58" t="s">
        <v>37</v>
      </c>
      <c r="AA92" s="57" t="s">
        <v>37</v>
      </c>
      <c r="AB92" s="10" t="s">
        <v>42</v>
      </c>
    </row>
    <row r="93" customFormat="false" ht="14" hidden="false" customHeight="false" outlineLevel="0" collapsed="false">
      <c r="A93" s="32" t="s">
        <v>531</v>
      </c>
      <c r="B93" s="2" t="s">
        <v>532</v>
      </c>
      <c r="C93" s="33" t="n">
        <v>19.31</v>
      </c>
      <c r="D93" s="33" t="n">
        <v>-98.25</v>
      </c>
      <c r="E93" s="34" t="s">
        <v>533</v>
      </c>
      <c r="F93" s="35" t="n">
        <v>50</v>
      </c>
      <c r="G93" s="4" t="n">
        <v>0</v>
      </c>
      <c r="H93" s="5" t="n">
        <v>0.524</v>
      </c>
      <c r="I93" s="6" t="n">
        <v>12.7</v>
      </c>
      <c r="J93" s="7" t="s">
        <v>37</v>
      </c>
      <c r="K93" s="6" t="n">
        <v>0.46</v>
      </c>
      <c r="L93" s="36" t="n">
        <v>41476683000</v>
      </c>
      <c r="M93" s="37" t="n">
        <v>41476683000</v>
      </c>
      <c r="N93" s="38" t="n">
        <v>0.005810945</v>
      </c>
      <c r="O93" s="39" t="n">
        <v>0.619325922</v>
      </c>
      <c r="P93" s="40" t="n">
        <v>3.698560606</v>
      </c>
      <c r="Q93" s="39" t="n">
        <v>0.517168427</v>
      </c>
      <c r="R93" s="50" t="n">
        <v>6</v>
      </c>
      <c r="S93" s="43" t="n">
        <v>0.121425287356322</v>
      </c>
      <c r="T93" s="51" t="n">
        <v>0.00054684640120416</v>
      </c>
      <c r="U93" s="43" t="n">
        <v>16.7071428571429</v>
      </c>
      <c r="V93" s="51" t="n">
        <v>0.576375661375661</v>
      </c>
      <c r="W93" s="45" t="s">
        <v>534</v>
      </c>
      <c r="X93" s="46" t="s">
        <v>39</v>
      </c>
      <c r="Y93" s="56" t="s">
        <v>535</v>
      </c>
      <c r="Z93" s="47" t="s">
        <v>41</v>
      </c>
      <c r="AA93" s="59" t="s">
        <v>41</v>
      </c>
      <c r="AB93" s="10" t="s">
        <v>42</v>
      </c>
    </row>
    <row r="94" customFormat="false" ht="14" hidden="false" customHeight="false" outlineLevel="0" collapsed="false">
      <c r="A94" s="32" t="s">
        <v>536</v>
      </c>
      <c r="B94" s="2" t="s">
        <v>537</v>
      </c>
      <c r="C94" s="33" t="n">
        <v>8.7</v>
      </c>
      <c r="D94" s="33" t="n">
        <v>-83.2</v>
      </c>
      <c r="E94" s="34" t="s">
        <v>538</v>
      </c>
      <c r="F94" s="35" t="n">
        <v>55</v>
      </c>
      <c r="G94" s="4" t="n">
        <v>0</v>
      </c>
      <c r="H94" s="5" t="n">
        <v>0.78</v>
      </c>
      <c r="I94" s="6" t="s">
        <v>37</v>
      </c>
      <c r="J94" s="7" t="s">
        <v>37</v>
      </c>
      <c r="K94" s="6" t="s">
        <v>37</v>
      </c>
      <c r="L94" s="36" t="n">
        <v>40578772001</v>
      </c>
      <c r="M94" s="37" t="n">
        <v>41678793001</v>
      </c>
      <c r="N94" s="38" t="n">
        <v>0.050665291</v>
      </c>
      <c r="O94" s="39" t="n">
        <v>0.361249164</v>
      </c>
      <c r="P94" s="40" t="n">
        <v>0.407375541</v>
      </c>
      <c r="Q94" s="39" t="n">
        <v>0.40963134</v>
      </c>
      <c r="R94" s="50" t="n">
        <v>12</v>
      </c>
      <c r="S94" s="43" t="n">
        <v>0.402351704545455</v>
      </c>
      <c r="T94" s="51" t="n">
        <v>0.0030849358287453</v>
      </c>
      <c r="U94" s="43" t="n">
        <v>25.5613095238095</v>
      </c>
      <c r="V94" s="51" t="n">
        <v>0.0724530677655673</v>
      </c>
      <c r="W94" s="45" t="s">
        <v>539</v>
      </c>
      <c r="X94" s="46" t="s">
        <v>39</v>
      </c>
      <c r="Y94" s="47" t="s">
        <v>540</v>
      </c>
      <c r="Z94" s="58" t="s">
        <v>37</v>
      </c>
      <c r="AA94" s="57" t="s">
        <v>37</v>
      </c>
      <c r="AB94" s="10" t="s">
        <v>42</v>
      </c>
    </row>
    <row r="95" customFormat="false" ht="14" hidden="false" customHeight="false" outlineLevel="0" collapsed="false">
      <c r="A95" s="32" t="s">
        <v>541</v>
      </c>
      <c r="B95" s="2" t="s">
        <v>542</v>
      </c>
      <c r="C95" s="53" t="s">
        <v>543</v>
      </c>
      <c r="D95" s="53" t="s">
        <v>544</v>
      </c>
      <c r="E95" s="34" t="s">
        <v>545</v>
      </c>
      <c r="F95" s="35" t="n">
        <v>37</v>
      </c>
      <c r="G95" s="4" t="n">
        <v>1</v>
      </c>
      <c r="H95" s="5" t="n">
        <v>0.65</v>
      </c>
      <c r="I95" s="6" t="n">
        <v>13.8</v>
      </c>
      <c r="J95" s="7" t="s">
        <v>37</v>
      </c>
      <c r="K95" s="6" t="n">
        <v>0.41</v>
      </c>
      <c r="L95" s="36" t="s">
        <v>546</v>
      </c>
      <c r="M95" s="37" t="s">
        <v>547</v>
      </c>
      <c r="N95" s="38" t="n">
        <v>0.0055015085</v>
      </c>
      <c r="O95" s="39" t="n">
        <v>0.401133668</v>
      </c>
      <c r="P95" s="40" t="n">
        <v>46.55403544</v>
      </c>
      <c r="Q95" s="39" t="n">
        <v>0.410337886</v>
      </c>
      <c r="R95" s="50" t="n">
        <v>9.5</v>
      </c>
      <c r="S95" s="43" t="n">
        <v>0.114785582552693</v>
      </c>
      <c r="T95" s="51" t="n">
        <v>0.000501056696280673</v>
      </c>
      <c r="U95" s="43" t="n">
        <v>12.0390626710454</v>
      </c>
      <c r="V95" s="51" t="n">
        <v>0.364534816622493</v>
      </c>
      <c r="W95" s="45" t="s">
        <v>548</v>
      </c>
      <c r="X95" s="46" t="s">
        <v>39</v>
      </c>
      <c r="Y95" s="47" t="s">
        <v>57</v>
      </c>
      <c r="Z95" s="47" t="s">
        <v>41</v>
      </c>
      <c r="AA95" s="59" t="s">
        <v>41</v>
      </c>
      <c r="AB95" s="10" t="s">
        <v>42</v>
      </c>
    </row>
    <row r="96" customFormat="false" ht="14" hidden="false" customHeight="false" outlineLevel="0" collapsed="false">
      <c r="A96" s="32" t="s">
        <v>549</v>
      </c>
      <c r="B96" s="2" t="s">
        <v>550</v>
      </c>
      <c r="C96" s="33" t="n">
        <v>48.8333</v>
      </c>
      <c r="D96" s="33" t="n">
        <v>-4.5833</v>
      </c>
      <c r="E96" s="34" t="s">
        <v>551</v>
      </c>
      <c r="F96" s="35" t="n">
        <v>0</v>
      </c>
      <c r="G96" s="4" t="n">
        <v>1</v>
      </c>
      <c r="H96" s="5" t="n">
        <v>0.4575</v>
      </c>
      <c r="I96" s="6" t="n">
        <v>410</v>
      </c>
      <c r="J96" s="65" t="n">
        <v>3.8</v>
      </c>
      <c r="K96" s="6" t="s">
        <v>37</v>
      </c>
      <c r="L96" s="36" t="n">
        <v>61507110000</v>
      </c>
      <c r="M96" s="37" t="n">
        <v>61507110000</v>
      </c>
      <c r="N96" s="38" t="n">
        <v>0.003418524</v>
      </c>
      <c r="O96" s="39" t="n">
        <v>0.303263057</v>
      </c>
      <c r="P96" s="40" t="n">
        <v>15.10968167</v>
      </c>
      <c r="Q96" s="39" t="n">
        <v>0.430046673</v>
      </c>
      <c r="R96" s="50" t="n">
        <v>12</v>
      </c>
      <c r="S96" s="43" t="n">
        <v>0.0958067307692308</v>
      </c>
      <c r="T96" s="51" t="n">
        <v>0.000252120130823697</v>
      </c>
      <c r="U96" s="43" t="n">
        <v>10.8463942307692</v>
      </c>
      <c r="V96" s="51" t="n">
        <v>0.261689272415152</v>
      </c>
      <c r="W96" s="45" t="s">
        <v>552</v>
      </c>
      <c r="X96" s="46" t="s">
        <v>78</v>
      </c>
      <c r="Y96" s="56" t="s">
        <v>193</v>
      </c>
      <c r="Z96" s="47" t="s">
        <v>41</v>
      </c>
      <c r="AA96" s="52" t="s">
        <v>48</v>
      </c>
      <c r="AB96" s="10" t="s">
        <v>42</v>
      </c>
    </row>
    <row r="97" customFormat="false" ht="14" hidden="false" customHeight="false" outlineLevel="0" collapsed="false">
      <c r="A97" s="32" t="s">
        <v>553</v>
      </c>
      <c r="B97" s="2" t="s">
        <v>554</v>
      </c>
      <c r="C97" s="53" t="s">
        <v>555</v>
      </c>
      <c r="D97" s="53" t="s">
        <v>556</v>
      </c>
      <c r="E97" s="34" t="s">
        <v>557</v>
      </c>
      <c r="F97" s="35" t="n">
        <v>14.6</v>
      </c>
      <c r="G97" s="4" t="n">
        <v>0</v>
      </c>
      <c r="H97" s="5" t="n">
        <v>0.493</v>
      </c>
      <c r="I97" s="6" t="n">
        <v>17.8</v>
      </c>
      <c r="J97" s="7" t="n">
        <v>0.771</v>
      </c>
      <c r="K97" s="6" t="s">
        <v>37</v>
      </c>
      <c r="L97" s="72" t="s">
        <v>558</v>
      </c>
      <c r="M97" s="37" t="s">
        <v>558</v>
      </c>
      <c r="N97" s="38" t="n">
        <v>0.003233166</v>
      </c>
      <c r="O97" s="39" t="n">
        <v>0.327813886</v>
      </c>
      <c r="P97" s="40" t="n">
        <v>91.36232202</v>
      </c>
      <c r="Q97" s="39" t="n">
        <v>0.3956508</v>
      </c>
      <c r="R97" s="50" t="n">
        <v>8</v>
      </c>
      <c r="S97" s="43" t="n">
        <v>0.0972585164835165</v>
      </c>
      <c r="T97" s="51" t="n">
        <v>0.000460914416246948</v>
      </c>
      <c r="U97" s="43" t="n">
        <v>17.4295180722891</v>
      </c>
      <c r="V97" s="51" t="n">
        <v>0.728230100279165</v>
      </c>
      <c r="W97" s="45" t="s">
        <v>559</v>
      </c>
      <c r="X97" s="46" t="s">
        <v>39</v>
      </c>
      <c r="Y97" s="56" t="s">
        <v>560</v>
      </c>
      <c r="Z97" s="47" t="s">
        <v>315</v>
      </c>
      <c r="AA97" s="2" t="s">
        <v>406</v>
      </c>
      <c r="AB97" s="10" t="s">
        <v>42</v>
      </c>
    </row>
    <row r="98" customFormat="false" ht="14" hidden="false" customHeight="false" outlineLevel="0" collapsed="false">
      <c r="A98" s="32" t="s">
        <v>561</v>
      </c>
      <c r="B98" s="2" t="s">
        <v>562</v>
      </c>
      <c r="C98" s="53" t="s">
        <v>563</v>
      </c>
      <c r="D98" s="53" t="s">
        <v>564</v>
      </c>
      <c r="E98" s="34" t="s">
        <v>565</v>
      </c>
      <c r="F98" s="35" t="n">
        <v>7.45</v>
      </c>
      <c r="G98" s="4" t="n">
        <v>0</v>
      </c>
      <c r="H98" s="5" t="n">
        <v>0.4</v>
      </c>
      <c r="I98" s="6" t="n">
        <v>9.5</v>
      </c>
      <c r="J98" s="7" t="n">
        <v>0.48</v>
      </c>
      <c r="K98" s="6" t="s">
        <v>37</v>
      </c>
      <c r="L98" s="36" t="s">
        <v>566</v>
      </c>
      <c r="M98" s="37" t="s">
        <v>567</v>
      </c>
      <c r="N98" s="38" t="n">
        <v>0.004163024</v>
      </c>
      <c r="O98" s="39" t="n">
        <v>0.5467669975</v>
      </c>
      <c r="P98" s="40" t="n">
        <v>34.146552215</v>
      </c>
      <c r="Q98" s="39" t="n">
        <v>0.39712921</v>
      </c>
      <c r="R98" s="50" t="n">
        <v>9</v>
      </c>
      <c r="S98" s="43" t="n">
        <v>0.081227737255735</v>
      </c>
      <c r="T98" s="51" t="n">
        <v>0.000497918377079874</v>
      </c>
      <c r="U98" s="43" t="n">
        <v>12.5243951612903</v>
      </c>
      <c r="V98" s="51" t="n">
        <v>0.439834015204641</v>
      </c>
      <c r="W98" s="45" t="s">
        <v>568</v>
      </c>
      <c r="X98" s="46" t="s">
        <v>39</v>
      </c>
      <c r="Y98" s="47" t="s">
        <v>57</v>
      </c>
      <c r="Z98" s="47" t="s">
        <v>48</v>
      </c>
      <c r="AA98" s="2" t="s">
        <v>58</v>
      </c>
      <c r="AB98" s="10" t="s">
        <v>42</v>
      </c>
    </row>
    <row r="99" customFormat="false" ht="14" hidden="false" customHeight="false" outlineLevel="0" collapsed="false">
      <c r="A99" s="32" t="s">
        <v>569</v>
      </c>
      <c r="B99" s="2" t="s">
        <v>570</v>
      </c>
      <c r="C99" s="53" t="s">
        <v>571</v>
      </c>
      <c r="D99" s="53" t="s">
        <v>572</v>
      </c>
      <c r="E99" s="34" t="s">
        <v>433</v>
      </c>
      <c r="F99" s="35" t="n">
        <v>51</v>
      </c>
      <c r="G99" s="4" t="n">
        <v>0</v>
      </c>
      <c r="H99" s="5" t="n">
        <v>0.33</v>
      </c>
      <c r="I99" s="6" t="n">
        <v>8.3</v>
      </c>
      <c r="J99" s="65" t="n">
        <v>0.31</v>
      </c>
      <c r="K99" s="6" t="s">
        <v>37</v>
      </c>
      <c r="L99" s="36" t="s">
        <v>573</v>
      </c>
      <c r="M99" s="37" t="s">
        <v>574</v>
      </c>
      <c r="N99" s="38" t="n">
        <v>0.0024035405</v>
      </c>
      <c r="O99" s="39" t="n">
        <v>0.419470911</v>
      </c>
      <c r="P99" s="40" t="n">
        <v>65.16877552</v>
      </c>
      <c r="Q99" s="39" t="n">
        <v>0.390738325</v>
      </c>
      <c r="R99" s="50" t="n">
        <v>9</v>
      </c>
      <c r="S99" s="43" t="n">
        <v>0.0890584541062802</v>
      </c>
      <c r="T99" s="51" t="n">
        <v>0.000210091670143464</v>
      </c>
      <c r="U99" s="43" t="n">
        <v>14.2320397188347</v>
      </c>
      <c r="V99" s="51" t="n">
        <v>0.727577427806899</v>
      </c>
      <c r="W99" s="45" t="s">
        <v>575</v>
      </c>
      <c r="X99" s="46" t="s">
        <v>39</v>
      </c>
      <c r="Y99" s="47" t="s">
        <v>84</v>
      </c>
      <c r="Z99" s="47" t="s">
        <v>41</v>
      </c>
      <c r="AA99" s="2" t="s">
        <v>58</v>
      </c>
      <c r="AB99" s="10" t="s">
        <v>42</v>
      </c>
    </row>
    <row r="100" customFormat="false" ht="14" hidden="false" customHeight="false" outlineLevel="0" collapsed="false">
      <c r="A100" s="32" t="s">
        <v>576</v>
      </c>
      <c r="B100" s="2" t="s">
        <v>577</v>
      </c>
      <c r="C100" s="53" t="s">
        <v>578</v>
      </c>
      <c r="D100" s="53" t="s">
        <v>579</v>
      </c>
      <c r="E100" s="34" t="s">
        <v>580</v>
      </c>
      <c r="F100" s="35" t="n">
        <v>25.3</v>
      </c>
      <c r="G100" s="4" t="n">
        <v>1</v>
      </c>
      <c r="H100" s="5" t="n">
        <v>0.51</v>
      </c>
      <c r="I100" s="6" t="n">
        <v>32</v>
      </c>
      <c r="J100" s="7" t="n">
        <v>1.34</v>
      </c>
      <c r="K100" s="6" t="s">
        <v>37</v>
      </c>
      <c r="L100" s="72" t="s">
        <v>581</v>
      </c>
      <c r="M100" s="37" t="s">
        <v>581</v>
      </c>
      <c r="N100" s="38" t="n">
        <v>0.002840151</v>
      </c>
      <c r="O100" s="39" t="n">
        <v>0.3276726</v>
      </c>
      <c r="P100" s="40" t="n">
        <v>75.28035795</v>
      </c>
      <c r="Q100" s="39" t="n">
        <v>0.384283055</v>
      </c>
      <c r="R100" s="50" t="n">
        <v>9</v>
      </c>
      <c r="S100" s="43" t="n">
        <v>0.100222222222222</v>
      </c>
      <c r="T100" s="51" t="n">
        <v>0.000336531828883147</v>
      </c>
      <c r="U100" s="43" t="n">
        <v>17.39375</v>
      </c>
      <c r="V100" s="51" t="n">
        <v>0.511535689170183</v>
      </c>
      <c r="W100" s="45" t="s">
        <v>582</v>
      </c>
      <c r="X100" s="46" t="s">
        <v>39</v>
      </c>
      <c r="Y100" s="47" t="s">
        <v>84</v>
      </c>
      <c r="Z100" s="47" t="s">
        <v>48</v>
      </c>
      <c r="AA100" s="2" t="s">
        <v>58</v>
      </c>
      <c r="AB100" s="10" t="s">
        <v>42</v>
      </c>
    </row>
    <row r="101" customFormat="false" ht="14" hidden="false" customHeight="false" outlineLevel="0" collapsed="false">
      <c r="A101" s="32" t="s">
        <v>583</v>
      </c>
      <c r="B101" s="2" t="s">
        <v>584</v>
      </c>
      <c r="C101" s="33" t="n">
        <v>48.522</v>
      </c>
      <c r="D101" s="33" t="n">
        <v>9.052098</v>
      </c>
      <c r="E101" s="34" t="s">
        <v>585</v>
      </c>
      <c r="F101" s="35" t="n">
        <v>37.5</v>
      </c>
      <c r="G101" s="4" t="n">
        <v>0</v>
      </c>
      <c r="H101" s="5" t="n">
        <v>0.5</v>
      </c>
      <c r="I101" s="6" t="n">
        <v>24.2</v>
      </c>
      <c r="J101" s="7" t="n">
        <v>1.06</v>
      </c>
      <c r="K101" s="6" t="s">
        <v>37</v>
      </c>
      <c r="L101" s="36" t="n">
        <v>61710738000</v>
      </c>
      <c r="M101" s="37" t="n">
        <v>61710738000</v>
      </c>
      <c r="N101" s="38" t="n">
        <v>0.001260119</v>
      </c>
      <c r="O101" s="39" t="n">
        <v>0.328425654</v>
      </c>
      <c r="P101" s="40" t="n">
        <v>47.99109387</v>
      </c>
      <c r="Q101" s="39" t="n">
        <v>0.431666535</v>
      </c>
      <c r="R101" s="50" t="n">
        <v>7</v>
      </c>
      <c r="S101" s="43" t="n">
        <v>0.0700752976190476</v>
      </c>
      <c r="T101" s="51" t="n">
        <v>0.000219165547022</v>
      </c>
      <c r="U101" s="43" t="n">
        <v>13.8738675958188</v>
      </c>
      <c r="V101" s="51" t="n">
        <v>0.70541737182678</v>
      </c>
      <c r="W101" s="45" t="s">
        <v>586</v>
      </c>
      <c r="X101" s="46" t="s">
        <v>39</v>
      </c>
      <c r="Y101" s="56" t="s">
        <v>193</v>
      </c>
      <c r="Z101" s="47" t="s">
        <v>48</v>
      </c>
      <c r="AA101" s="12" t="s">
        <v>278</v>
      </c>
      <c r="AB101" s="10" t="s">
        <v>42</v>
      </c>
    </row>
    <row r="102" customFormat="false" ht="14" hidden="false" customHeight="false" outlineLevel="0" collapsed="false">
      <c r="A102" s="32" t="s">
        <v>587</v>
      </c>
      <c r="B102" s="2" t="s">
        <v>588</v>
      </c>
      <c r="C102" s="33" t="n">
        <v>41.55</v>
      </c>
      <c r="D102" s="33" t="n">
        <v>-75.7167</v>
      </c>
      <c r="E102" s="34" t="s">
        <v>589</v>
      </c>
      <c r="F102" s="35" t="n">
        <v>20.57</v>
      </c>
      <c r="G102" s="4" t="n">
        <v>0</v>
      </c>
      <c r="H102" s="5" t="n">
        <v>0.54</v>
      </c>
      <c r="I102" s="6" t="s">
        <v>37</v>
      </c>
      <c r="J102" s="7" t="s">
        <v>37</v>
      </c>
      <c r="K102" s="6" t="s">
        <v>37</v>
      </c>
      <c r="L102" s="36" t="n">
        <v>42572513000</v>
      </c>
      <c r="M102" s="37" t="n">
        <v>42572513000</v>
      </c>
      <c r="N102" s="38" t="n">
        <v>0.001766882</v>
      </c>
      <c r="O102" s="39" t="n">
        <v>0.288758872</v>
      </c>
      <c r="P102" s="40" t="n">
        <v>91.24551078</v>
      </c>
      <c r="Q102" s="39" t="n">
        <v>0.423723353</v>
      </c>
      <c r="R102" s="50" t="n">
        <v>7</v>
      </c>
      <c r="S102" s="43" t="n">
        <v>0.0879538265306123</v>
      </c>
      <c r="T102" s="51" t="n">
        <v>0.000309034114961569</v>
      </c>
      <c r="U102" s="43" t="n">
        <v>16.439469808542</v>
      </c>
      <c r="V102" s="51" t="n">
        <v>0.433370634336209</v>
      </c>
      <c r="W102" s="66" t="s">
        <v>590</v>
      </c>
      <c r="X102" s="46" t="s">
        <v>39</v>
      </c>
      <c r="Y102" s="47" t="s">
        <v>84</v>
      </c>
      <c r="Z102" s="58" t="s">
        <v>37</v>
      </c>
      <c r="AA102" s="57" t="s">
        <v>37</v>
      </c>
      <c r="AB102" s="10" t="s">
        <v>42</v>
      </c>
    </row>
    <row r="103" customFormat="false" ht="14" hidden="false" customHeight="false" outlineLevel="0" collapsed="false">
      <c r="A103" s="32" t="s">
        <v>591</v>
      </c>
      <c r="B103" s="2" t="s">
        <v>592</v>
      </c>
      <c r="C103" s="33" t="n">
        <v>-77.525</v>
      </c>
      <c r="D103" s="33" t="n">
        <v>166.96</v>
      </c>
      <c r="E103" s="34" t="s">
        <v>593</v>
      </c>
      <c r="F103" s="35" t="n">
        <v>7.7</v>
      </c>
      <c r="G103" s="4" t="n">
        <v>1</v>
      </c>
      <c r="H103" s="5" t="n">
        <v>0.05</v>
      </c>
      <c r="I103" s="6" t="n">
        <v>1156</v>
      </c>
      <c r="J103" s="7" t="s">
        <v>37</v>
      </c>
      <c r="K103" s="6" t="n">
        <v>6.79</v>
      </c>
      <c r="L103" s="36" t="n">
        <v>70089664000</v>
      </c>
      <c r="M103" s="37" t="n">
        <v>70089665001</v>
      </c>
      <c r="N103" s="38" t="n">
        <v>0.000122365</v>
      </c>
      <c r="O103" s="39" t="n">
        <v>0.963375251</v>
      </c>
      <c r="P103" s="40" t="n">
        <v>95.28828563</v>
      </c>
      <c r="Q103" s="39" t="n">
        <v>0.420043362</v>
      </c>
      <c r="R103" s="50" t="n">
        <v>0</v>
      </c>
      <c r="S103" s="40" t="s">
        <v>37</v>
      </c>
      <c r="T103" s="39" t="s">
        <v>37</v>
      </c>
      <c r="U103" s="40" t="s">
        <v>37</v>
      </c>
      <c r="V103" s="39" t="s">
        <v>37</v>
      </c>
      <c r="W103" s="45" t="s">
        <v>594</v>
      </c>
      <c r="X103" s="46" t="s">
        <v>39</v>
      </c>
      <c r="Y103" s="47" t="s">
        <v>595</v>
      </c>
      <c r="Z103" s="47" t="s">
        <v>41</v>
      </c>
      <c r="AA103" s="57" t="s">
        <v>41</v>
      </c>
      <c r="AB103" s="10" t="s">
        <v>42</v>
      </c>
    </row>
    <row r="104" customFormat="false" ht="14" hidden="false" customHeight="false" outlineLevel="0" collapsed="false">
      <c r="A104" s="32" t="s">
        <v>596</v>
      </c>
      <c r="B104" s="2" t="s">
        <v>597</v>
      </c>
      <c r="C104" s="53" t="s">
        <v>598</v>
      </c>
      <c r="D104" s="53" t="s">
        <v>599</v>
      </c>
      <c r="E104" s="34" t="s">
        <v>600</v>
      </c>
      <c r="F104" s="35" t="n">
        <v>1.45</v>
      </c>
      <c r="G104" s="4" t="n">
        <v>1</v>
      </c>
      <c r="H104" s="5" t="n">
        <v>0.19</v>
      </c>
      <c r="I104" s="6" t="n">
        <v>135</v>
      </c>
      <c r="J104" s="54" t="n">
        <v>1.7</v>
      </c>
      <c r="K104" s="6" t="s">
        <v>37</v>
      </c>
      <c r="L104" s="36" t="s">
        <v>601</v>
      </c>
      <c r="M104" s="37" t="s">
        <v>602</v>
      </c>
      <c r="N104" s="38" t="n">
        <v>0.0016120765</v>
      </c>
      <c r="O104" s="39" t="n">
        <v>0.410600982</v>
      </c>
      <c r="P104" s="40" t="n">
        <v>48.019319875</v>
      </c>
      <c r="Q104" s="39" t="n">
        <v>0.4156160135</v>
      </c>
      <c r="R104" s="50" t="n">
        <v>8</v>
      </c>
      <c r="S104" s="43" t="n">
        <v>0.0671716400846052</v>
      </c>
      <c r="T104" s="51" t="n">
        <v>0.000220565864921454</v>
      </c>
      <c r="U104" s="43" t="n">
        <v>14.4443306051588</v>
      </c>
      <c r="V104" s="51" t="n">
        <v>0.401518005486314</v>
      </c>
      <c r="W104" s="45" t="s">
        <v>603</v>
      </c>
      <c r="X104" s="46" t="s">
        <v>39</v>
      </c>
      <c r="Y104" s="47" t="s">
        <v>604</v>
      </c>
      <c r="Z104" s="47" t="s">
        <v>605</v>
      </c>
      <c r="AA104" s="52" t="s">
        <v>48</v>
      </c>
      <c r="AB104" s="10" t="s">
        <v>42</v>
      </c>
    </row>
    <row r="105" customFormat="false" ht="14" hidden="false" customHeight="false" outlineLevel="0" collapsed="false">
      <c r="A105" s="32" t="s">
        <v>606</v>
      </c>
      <c r="B105" s="2" t="s">
        <v>607</v>
      </c>
      <c r="C105" s="33" t="n">
        <v>47.124</v>
      </c>
      <c r="D105" s="33" t="n">
        <v>9.494829</v>
      </c>
      <c r="E105" s="34" t="s">
        <v>608</v>
      </c>
      <c r="F105" s="35" t="n">
        <v>2.7</v>
      </c>
      <c r="G105" s="4" t="n">
        <v>0</v>
      </c>
      <c r="H105" s="5" t="n">
        <v>0.44</v>
      </c>
      <c r="I105" s="6" t="n">
        <v>471</v>
      </c>
      <c r="J105" s="7" t="n">
        <v>9.076</v>
      </c>
      <c r="K105" s="6" t="s">
        <v>37</v>
      </c>
      <c r="L105" s="36" t="n">
        <v>64606680000</v>
      </c>
      <c r="M105" s="37" t="n">
        <v>64606680000</v>
      </c>
      <c r="N105" s="38" t="n">
        <v>0.01464042</v>
      </c>
      <c r="O105" s="39" t="n">
        <v>0.2362332</v>
      </c>
      <c r="P105" s="40" t="n">
        <v>31.69376194</v>
      </c>
      <c r="Q105" s="39" t="n">
        <v>0.33981732</v>
      </c>
      <c r="R105" s="50" t="n">
        <v>0</v>
      </c>
      <c r="S105" s="40" t="s">
        <v>37</v>
      </c>
      <c r="T105" s="39" t="s">
        <v>37</v>
      </c>
      <c r="U105" s="40" t="s">
        <v>37</v>
      </c>
      <c r="V105" s="39" t="s">
        <v>37</v>
      </c>
      <c r="W105" s="45" t="s">
        <v>609</v>
      </c>
      <c r="X105" s="46" t="s">
        <v>39</v>
      </c>
      <c r="Y105" s="56" t="s">
        <v>610</v>
      </c>
      <c r="Z105" s="56" t="s">
        <v>611</v>
      </c>
      <c r="AA105" s="12" t="s">
        <v>278</v>
      </c>
      <c r="AB105" s="10" t="s">
        <v>42</v>
      </c>
    </row>
    <row r="106" customFormat="false" ht="14" hidden="false" customHeight="false" outlineLevel="0" collapsed="false">
      <c r="A106" s="32" t="s">
        <v>612</v>
      </c>
      <c r="B106" s="2" t="s">
        <v>613</v>
      </c>
      <c r="C106" s="53" t="s">
        <v>614</v>
      </c>
      <c r="D106" s="53" t="s">
        <v>615</v>
      </c>
      <c r="E106" s="34" t="s">
        <v>616</v>
      </c>
      <c r="F106" s="35" t="n">
        <v>37.7</v>
      </c>
      <c r="G106" s="4" t="n">
        <v>1</v>
      </c>
      <c r="H106" s="5" t="n">
        <v>0.52</v>
      </c>
      <c r="I106" s="6" t="n">
        <v>75</v>
      </c>
      <c r="J106" s="54" t="n">
        <v>1.83</v>
      </c>
      <c r="K106" s="6" t="s">
        <v>37</v>
      </c>
      <c r="L106" s="36" t="s">
        <v>617</v>
      </c>
      <c r="M106" s="37" t="s">
        <v>618</v>
      </c>
      <c r="N106" s="38" t="n">
        <v>0.001354047</v>
      </c>
      <c r="O106" s="39" t="n">
        <v>0.354537953666667</v>
      </c>
      <c r="P106" s="40" t="n">
        <v>45.88276141</v>
      </c>
      <c r="Q106" s="39" t="n">
        <v>0.42593269</v>
      </c>
      <c r="R106" s="50" t="n">
        <v>8.33333333333333</v>
      </c>
      <c r="S106" s="43" t="n">
        <v>0.069206998015873</v>
      </c>
      <c r="T106" s="51" t="n">
        <v>0.000181743862975278</v>
      </c>
      <c r="U106" s="43" t="n">
        <v>12.0026369973277</v>
      </c>
      <c r="V106" s="51" t="n">
        <v>0.399231636414579</v>
      </c>
      <c r="W106" s="45" t="s">
        <v>619</v>
      </c>
      <c r="X106" s="46" t="s">
        <v>39</v>
      </c>
      <c r="Y106" s="47" t="s">
        <v>57</v>
      </c>
      <c r="Z106" s="47" t="s">
        <v>315</v>
      </c>
      <c r="AA106" s="2" t="s">
        <v>58</v>
      </c>
      <c r="AB106" s="10" t="s">
        <v>42</v>
      </c>
    </row>
    <row r="107" customFormat="false" ht="14" hidden="false" customHeight="false" outlineLevel="0" collapsed="false">
      <c r="A107" s="32" t="s">
        <v>620</v>
      </c>
      <c r="B107" s="2" t="s">
        <v>621</v>
      </c>
      <c r="C107" s="33" t="n">
        <v>-18.166</v>
      </c>
      <c r="D107" s="33" t="n">
        <v>-39.333</v>
      </c>
      <c r="E107" s="34" t="s">
        <v>622</v>
      </c>
      <c r="F107" s="35" t="n">
        <v>0</v>
      </c>
      <c r="G107" s="4" t="n">
        <v>1</v>
      </c>
      <c r="H107" s="5" t="n">
        <v>0.09</v>
      </c>
      <c r="I107" s="6" t="s">
        <v>37</v>
      </c>
      <c r="J107" s="7" t="s">
        <v>37</v>
      </c>
      <c r="K107" s="6" t="s">
        <v>37</v>
      </c>
      <c r="L107" s="36" t="n">
        <v>30383498003</v>
      </c>
      <c r="M107" s="37" t="n">
        <v>30383498000</v>
      </c>
      <c r="N107" s="38" t="n">
        <v>0.008333099</v>
      </c>
      <c r="O107" s="39" t="n">
        <v>0.355163185</v>
      </c>
      <c r="P107" s="40" t="n">
        <v>2.908129252</v>
      </c>
      <c r="Q107" s="39" t="n">
        <v>0.380385747</v>
      </c>
      <c r="R107" s="50" t="n">
        <v>12</v>
      </c>
      <c r="S107" s="43" t="n">
        <v>0.129356818181818</v>
      </c>
      <c r="T107" s="51" t="n">
        <v>0.000676296650252526</v>
      </c>
      <c r="U107" s="43" t="n">
        <v>24.3510204081633</v>
      </c>
      <c r="V107" s="51" t="n">
        <v>0.4343536824452</v>
      </c>
      <c r="W107" s="45" t="s">
        <v>623</v>
      </c>
      <c r="X107" s="46" t="s">
        <v>78</v>
      </c>
      <c r="Y107" s="47" t="s">
        <v>624</v>
      </c>
      <c r="Z107" s="58" t="s">
        <v>37</v>
      </c>
      <c r="AA107" s="57" t="s">
        <v>37</v>
      </c>
      <c r="AB107" s="10" t="s">
        <v>42</v>
      </c>
    </row>
    <row r="108" customFormat="false" ht="14" hidden="false" customHeight="false" outlineLevel="0" collapsed="false">
      <c r="A108" s="32" t="s">
        <v>625</v>
      </c>
      <c r="B108" s="2" t="s">
        <v>626</v>
      </c>
      <c r="C108" s="33" t="n">
        <v>-1.333</v>
      </c>
      <c r="D108" s="33" t="n">
        <v>-89.666</v>
      </c>
      <c r="E108" s="34" t="s">
        <v>627</v>
      </c>
      <c r="F108" s="35" t="n">
        <v>0</v>
      </c>
      <c r="G108" s="4" t="n">
        <v>1</v>
      </c>
      <c r="H108" s="5" t="n">
        <v>0.1</v>
      </c>
      <c r="I108" s="6" t="s">
        <v>37</v>
      </c>
      <c r="J108" s="7" t="s">
        <v>37</v>
      </c>
      <c r="K108" s="6" t="s">
        <v>37</v>
      </c>
      <c r="L108" s="36" t="n">
        <v>30684008000</v>
      </c>
      <c r="M108" s="37" t="n">
        <v>30684008000</v>
      </c>
      <c r="N108" s="38" t="n">
        <v>0.004462172</v>
      </c>
      <c r="O108" s="39" t="n">
        <v>0.800534246</v>
      </c>
      <c r="P108" s="40" t="n">
        <v>3.498687771</v>
      </c>
      <c r="Q108" s="39" t="n">
        <v>0.359356954</v>
      </c>
      <c r="R108" s="50" t="n">
        <v>3</v>
      </c>
      <c r="S108" s="43" t="n">
        <v>0.0878026666666667</v>
      </c>
      <c r="T108" s="51" t="n">
        <v>0.00861496128888889</v>
      </c>
      <c r="U108" s="43" t="n">
        <v>26.0321428571429</v>
      </c>
      <c r="V108" s="51" t="n">
        <v>0.236171369782481</v>
      </c>
      <c r="W108" s="60" t="s">
        <v>628</v>
      </c>
      <c r="X108" s="46" t="s">
        <v>39</v>
      </c>
      <c r="Y108" s="47" t="s">
        <v>629</v>
      </c>
      <c r="Z108" s="58" t="s">
        <v>37</v>
      </c>
      <c r="AA108" s="57" t="s">
        <v>37</v>
      </c>
      <c r="AB108" s="10" t="s">
        <v>42</v>
      </c>
    </row>
    <row r="109" customFormat="false" ht="14" hidden="false" customHeight="false" outlineLevel="0" collapsed="false">
      <c r="A109" s="32" t="s">
        <v>630</v>
      </c>
      <c r="B109" s="2" t="s">
        <v>631</v>
      </c>
      <c r="C109" s="53" t="s">
        <v>632</v>
      </c>
      <c r="D109" s="53" t="s">
        <v>633</v>
      </c>
      <c r="E109" s="34" t="s">
        <v>634</v>
      </c>
      <c r="F109" s="35" t="n">
        <v>85</v>
      </c>
      <c r="G109" s="4" t="n">
        <v>0</v>
      </c>
      <c r="H109" s="5" t="n">
        <v>0.602</v>
      </c>
      <c r="I109" s="6" t="n">
        <v>20.1</v>
      </c>
      <c r="J109" s="7" t="s">
        <v>37</v>
      </c>
      <c r="K109" s="6" t="n">
        <v>0.55</v>
      </c>
      <c r="L109" s="36" t="s">
        <v>635</v>
      </c>
      <c r="M109" s="37" t="s">
        <v>636</v>
      </c>
      <c r="N109" s="38" t="n">
        <v>0.0016180456</v>
      </c>
      <c r="O109" s="39" t="n">
        <v>0.4176371972</v>
      </c>
      <c r="P109" s="40" t="n">
        <v>102.74345886</v>
      </c>
      <c r="Q109" s="39" t="n">
        <v>0.4291630938</v>
      </c>
      <c r="R109" s="50" t="n">
        <v>6.4</v>
      </c>
      <c r="S109" s="43" t="n">
        <v>0.0731763915481815</v>
      </c>
      <c r="T109" s="51" t="n">
        <v>0.000220010390196472</v>
      </c>
      <c r="U109" s="43" t="n">
        <v>14.4808017612952</v>
      </c>
      <c r="V109" s="51" t="n">
        <v>0.587122992805373</v>
      </c>
      <c r="W109" s="62" t="s">
        <v>637</v>
      </c>
      <c r="X109" s="46" t="s">
        <v>39</v>
      </c>
      <c r="Y109" s="47" t="s">
        <v>57</v>
      </c>
      <c r="Z109" s="47" t="s">
        <v>41</v>
      </c>
      <c r="AA109" s="59" t="s">
        <v>41</v>
      </c>
      <c r="AB109" s="10" t="s">
        <v>42</v>
      </c>
    </row>
    <row r="110" customFormat="false" ht="14" hidden="false" customHeight="false" outlineLevel="0" collapsed="false">
      <c r="A110" s="32" t="s">
        <v>638</v>
      </c>
      <c r="B110" s="2" t="s">
        <v>639</v>
      </c>
      <c r="C110" s="33" t="n">
        <v>-31.41748</v>
      </c>
      <c r="D110" s="33" t="n">
        <v>141.612522</v>
      </c>
      <c r="E110" s="34" t="s">
        <v>640</v>
      </c>
      <c r="F110" s="35" t="n">
        <v>8.2</v>
      </c>
      <c r="G110" s="4" t="n">
        <v>1</v>
      </c>
      <c r="H110" s="5" t="n">
        <v>0.85</v>
      </c>
      <c r="I110" s="6" t="n">
        <v>15</v>
      </c>
      <c r="J110" s="7" t="n">
        <v>0.34</v>
      </c>
      <c r="K110" s="6" t="s">
        <v>37</v>
      </c>
      <c r="L110" s="36" t="n">
        <v>50194699000</v>
      </c>
      <c r="M110" s="37" t="n">
        <v>50194699000</v>
      </c>
      <c r="N110" s="38" t="n">
        <v>0.000694835</v>
      </c>
      <c r="O110" s="39" t="n">
        <v>0.787055555</v>
      </c>
      <c r="P110" s="40" t="n">
        <v>43.28818548</v>
      </c>
      <c r="Q110" s="39" t="n">
        <v>0.434289511</v>
      </c>
      <c r="R110" s="50" t="n">
        <v>0</v>
      </c>
      <c r="S110" s="40" t="s">
        <v>37</v>
      </c>
      <c r="T110" s="39" t="s">
        <v>37</v>
      </c>
      <c r="U110" s="40" t="s">
        <v>37</v>
      </c>
      <c r="V110" s="39" t="s">
        <v>37</v>
      </c>
      <c r="W110" s="45" t="s">
        <v>641</v>
      </c>
      <c r="X110" s="46" t="s">
        <v>39</v>
      </c>
      <c r="Y110" s="56" t="s">
        <v>642</v>
      </c>
      <c r="Z110" s="47" t="s">
        <v>605</v>
      </c>
      <c r="AA110" s="2" t="s">
        <v>643</v>
      </c>
      <c r="AB110" s="10" t="s">
        <v>42</v>
      </c>
    </row>
    <row r="111" customFormat="false" ht="14" hidden="false" customHeight="false" outlineLevel="0" collapsed="false">
      <c r="A111" s="32" t="s">
        <v>644</v>
      </c>
      <c r="B111" s="2" t="s">
        <v>645</v>
      </c>
      <c r="C111" s="33" t="n">
        <v>34.8166</v>
      </c>
      <c r="D111" s="33" t="n">
        <v>-87.6333</v>
      </c>
      <c r="E111" s="34" t="s">
        <v>646</v>
      </c>
      <c r="F111" s="35" t="n">
        <v>0</v>
      </c>
      <c r="G111" s="4" t="n">
        <v>0</v>
      </c>
      <c r="H111" s="5" t="n">
        <v>0.64</v>
      </c>
      <c r="I111" s="6" t="n">
        <v>18.7</v>
      </c>
      <c r="J111" s="7" t="s">
        <v>37</v>
      </c>
      <c r="K111" s="6" t="n">
        <v>0.85</v>
      </c>
      <c r="L111" s="36" t="n">
        <v>42572323005</v>
      </c>
      <c r="M111" s="37" t="n">
        <v>42572323003</v>
      </c>
      <c r="N111" s="38" t="n">
        <v>0.004303767</v>
      </c>
      <c r="O111" s="39" t="n">
        <v>0.323661946</v>
      </c>
      <c r="P111" s="40" t="n">
        <v>67.65436226</v>
      </c>
      <c r="Q111" s="39" t="n">
        <v>0.41295544</v>
      </c>
      <c r="R111" s="50" t="n">
        <v>11</v>
      </c>
      <c r="S111" s="43" t="n">
        <v>0.110476</v>
      </c>
      <c r="T111" s="51" t="n">
        <v>0.000318203691400491</v>
      </c>
      <c r="U111" s="43" t="n">
        <v>17.0294214876033</v>
      </c>
      <c r="V111" s="51" t="n">
        <v>0.440752873083451</v>
      </c>
      <c r="W111" s="45" t="s">
        <v>647</v>
      </c>
      <c r="X111" s="46" t="s">
        <v>39</v>
      </c>
      <c r="Y111" s="56" t="s">
        <v>648</v>
      </c>
      <c r="Z111" s="47" t="s">
        <v>41</v>
      </c>
      <c r="AA111" s="59" t="s">
        <v>41</v>
      </c>
      <c r="AB111" s="10" t="s">
        <v>42</v>
      </c>
    </row>
    <row r="112" customFormat="false" ht="14" hidden="false" customHeight="false" outlineLevel="0" collapsed="false">
      <c r="A112" s="32" t="s">
        <v>649</v>
      </c>
      <c r="B112" s="2" t="s">
        <v>650</v>
      </c>
      <c r="C112" s="53" t="s">
        <v>651</v>
      </c>
      <c r="D112" s="53" t="s">
        <v>652</v>
      </c>
      <c r="E112" s="34" t="s">
        <v>653</v>
      </c>
      <c r="F112" s="35" t="n">
        <v>37.33</v>
      </c>
      <c r="G112" s="4" t="n">
        <v>0</v>
      </c>
      <c r="H112" s="5" t="n">
        <v>0.714</v>
      </c>
      <c r="I112" s="6" t="n">
        <v>11</v>
      </c>
      <c r="J112" s="7" t="s">
        <v>37</v>
      </c>
      <c r="K112" s="6" t="n">
        <v>0.53</v>
      </c>
      <c r="L112" s="36" t="s">
        <v>654</v>
      </c>
      <c r="M112" s="37" t="s">
        <v>655</v>
      </c>
      <c r="N112" s="38" t="n">
        <v>0.00188918025</v>
      </c>
      <c r="O112" s="39" t="n">
        <v>0.51606378125</v>
      </c>
      <c r="P112" s="40" t="n">
        <v>115.27465195</v>
      </c>
      <c r="Q112" s="39" t="n">
        <v>0.3897679215</v>
      </c>
      <c r="R112" s="50" t="n">
        <v>6.5</v>
      </c>
      <c r="S112" s="43" t="n">
        <v>0.0751167089983694</v>
      </c>
      <c r="T112" s="51" t="n">
        <v>0.000290749845788132</v>
      </c>
      <c r="U112" s="43" t="n">
        <v>15.3588216543061</v>
      </c>
      <c r="V112" s="51" t="n">
        <v>0.790838182163424</v>
      </c>
      <c r="W112" s="45" t="s">
        <v>656</v>
      </c>
      <c r="X112" s="46" t="s">
        <v>39</v>
      </c>
      <c r="Y112" s="47" t="s">
        <v>84</v>
      </c>
      <c r="Z112" s="47" t="s">
        <v>41</v>
      </c>
      <c r="AA112" s="59" t="s">
        <v>41</v>
      </c>
      <c r="AB112" s="10" t="s">
        <v>42</v>
      </c>
    </row>
    <row r="113" customFormat="false" ht="14" hidden="false" customHeight="false" outlineLevel="0" collapsed="false">
      <c r="A113" s="32" t="s">
        <v>657</v>
      </c>
      <c r="B113" s="2" t="s">
        <v>658</v>
      </c>
      <c r="C113" s="33" t="n">
        <v>51.7333</v>
      </c>
      <c r="D113" s="33" t="n">
        <v>-1.2666</v>
      </c>
      <c r="E113" s="34" t="s">
        <v>659</v>
      </c>
      <c r="F113" s="35" t="n">
        <v>28.57</v>
      </c>
      <c r="G113" s="4" t="n">
        <v>0</v>
      </c>
      <c r="H113" s="5" t="n">
        <v>0.315</v>
      </c>
      <c r="I113" s="6" t="n">
        <v>90</v>
      </c>
      <c r="J113" s="54" t="n">
        <v>1.84</v>
      </c>
      <c r="K113" s="6" t="s">
        <v>37</v>
      </c>
      <c r="L113" s="36" t="n">
        <v>65103657002</v>
      </c>
      <c r="M113" s="37" t="n">
        <v>65103657001</v>
      </c>
      <c r="N113" s="38" t="n">
        <v>0.000996382</v>
      </c>
      <c r="O113" s="39" t="n">
        <v>0.432772869</v>
      </c>
      <c r="P113" s="40" t="n">
        <v>25.61625797</v>
      </c>
      <c r="Q113" s="39" t="n">
        <v>0.372627975</v>
      </c>
      <c r="R113" s="50" t="n">
        <v>8</v>
      </c>
      <c r="S113" s="43" t="n">
        <v>0.0571195346320347</v>
      </c>
      <c r="T113" s="51" t="n">
        <v>0.000159764584809665</v>
      </c>
      <c r="U113" s="43" t="n">
        <v>12.3177631578947</v>
      </c>
      <c r="V113" s="51" t="n">
        <v>0.399531304461485</v>
      </c>
      <c r="W113" s="45" t="s">
        <v>660</v>
      </c>
      <c r="X113" s="46" t="s">
        <v>39</v>
      </c>
      <c r="Y113" s="56" t="s">
        <v>193</v>
      </c>
      <c r="Z113" s="47" t="s">
        <v>41</v>
      </c>
      <c r="AA113" s="2" t="s">
        <v>58</v>
      </c>
      <c r="AB113" s="10" t="s">
        <v>42</v>
      </c>
    </row>
    <row r="114" customFormat="false" ht="14" hidden="false" customHeight="false" outlineLevel="0" collapsed="false">
      <c r="A114" s="32" t="s">
        <v>661</v>
      </c>
      <c r="B114" s="2" t="s">
        <v>662</v>
      </c>
      <c r="C114" s="33" t="n">
        <v>40.0333</v>
      </c>
      <c r="D114" s="33" t="n">
        <v>-88.1666</v>
      </c>
      <c r="E114" s="34" t="s">
        <v>663</v>
      </c>
      <c r="F114" s="35" t="n">
        <v>71.9</v>
      </c>
      <c r="G114" s="4" t="n">
        <v>0</v>
      </c>
      <c r="H114" s="5" t="n">
        <v>0.39975</v>
      </c>
      <c r="I114" s="6" t="n">
        <v>80</v>
      </c>
      <c r="J114" s="54" t="n">
        <v>1.95</v>
      </c>
      <c r="K114" s="6" t="s">
        <v>37</v>
      </c>
      <c r="L114" s="36" t="n">
        <v>42572531003</v>
      </c>
      <c r="M114" s="37" t="n">
        <v>42572531003</v>
      </c>
      <c r="N114" s="38" t="n">
        <v>0.002531019</v>
      </c>
      <c r="O114" s="39" t="n">
        <v>0.40471509</v>
      </c>
      <c r="P114" s="40" t="n">
        <v>106.0784134</v>
      </c>
      <c r="Q114" s="39" t="n">
        <v>0.387794043</v>
      </c>
      <c r="R114" s="50" t="n">
        <v>7</v>
      </c>
      <c r="S114" s="43" t="n">
        <v>0.0912670037926675</v>
      </c>
      <c r="T114" s="51" t="n">
        <v>0.000392908003205707</v>
      </c>
      <c r="U114" s="43" t="n">
        <v>18.3696765498652</v>
      </c>
      <c r="V114" s="51" t="n">
        <v>0.668395346278673</v>
      </c>
      <c r="W114" s="45" t="s">
        <v>664</v>
      </c>
      <c r="X114" s="46" t="s">
        <v>39</v>
      </c>
      <c r="Y114" s="67" t="s">
        <v>665</v>
      </c>
      <c r="Z114" s="47" t="s">
        <v>41</v>
      </c>
      <c r="AA114" s="2" t="s">
        <v>58</v>
      </c>
      <c r="AB114" s="10" t="s">
        <v>42</v>
      </c>
    </row>
    <row r="115" customFormat="false" ht="14" hidden="false" customHeight="false" outlineLevel="0" collapsed="false">
      <c r="A115" s="32" t="s">
        <v>666</v>
      </c>
      <c r="B115" s="2" t="s">
        <v>667</v>
      </c>
      <c r="C115" s="53" t="s">
        <v>668</v>
      </c>
      <c r="D115" s="53" t="s">
        <v>669</v>
      </c>
      <c r="E115" s="34" t="s">
        <v>670</v>
      </c>
      <c r="F115" s="35" t="n">
        <v>60.5</v>
      </c>
      <c r="G115" s="4" t="n">
        <v>0</v>
      </c>
      <c r="H115" s="5" t="n">
        <v>0.17</v>
      </c>
      <c r="I115" s="6" t="n">
        <v>39.5</v>
      </c>
      <c r="J115" s="7" t="s">
        <v>37</v>
      </c>
      <c r="K115" s="6" t="n">
        <v>0.95</v>
      </c>
      <c r="L115" s="36" t="s">
        <v>671</v>
      </c>
      <c r="M115" s="37" t="s">
        <v>671</v>
      </c>
      <c r="N115" s="38" t="n">
        <v>0.00101711</v>
      </c>
      <c r="O115" s="39" t="n">
        <v>0.595787512</v>
      </c>
      <c r="P115" s="40" t="n">
        <v>78.07610018</v>
      </c>
      <c r="Q115" s="39" t="n">
        <v>0.412117125</v>
      </c>
      <c r="R115" s="50" t="n">
        <v>5</v>
      </c>
      <c r="S115" s="43" t="n">
        <v>0.057199261522791</v>
      </c>
      <c r="T115" s="51" t="n">
        <v>0.000211450457551811</v>
      </c>
      <c r="U115" s="43" t="n">
        <v>11.9338594613876</v>
      </c>
      <c r="V115" s="51" t="n">
        <v>0.746611489666192</v>
      </c>
      <c r="W115" s="45" t="s">
        <v>672</v>
      </c>
      <c r="X115" s="46" t="s">
        <v>39</v>
      </c>
      <c r="Y115" s="67" t="s">
        <v>673</v>
      </c>
      <c r="Z115" s="47" t="s">
        <v>41</v>
      </c>
      <c r="AA115" s="59" t="s">
        <v>41</v>
      </c>
      <c r="AB115" s="10" t="s">
        <v>42</v>
      </c>
    </row>
    <row r="116" customFormat="false" ht="14" hidden="false" customHeight="false" outlineLevel="0" collapsed="false">
      <c r="A116" s="32" t="s">
        <v>674</v>
      </c>
      <c r="B116" s="2" t="s">
        <v>675</v>
      </c>
      <c r="C116" s="76" t="n">
        <v>46.81666</v>
      </c>
      <c r="D116" s="76" t="n">
        <v>6.9333</v>
      </c>
      <c r="E116" s="34" t="s">
        <v>676</v>
      </c>
      <c r="F116" s="35" t="n">
        <v>1.9</v>
      </c>
      <c r="G116" s="4" t="n">
        <v>0</v>
      </c>
      <c r="H116" s="5" t="n">
        <v>0.459</v>
      </c>
      <c r="I116" s="6" t="n">
        <v>275</v>
      </c>
      <c r="J116" s="54" t="n">
        <v>6.7</v>
      </c>
      <c r="K116" s="6" t="s">
        <v>37</v>
      </c>
      <c r="L116" s="36" t="n">
        <v>64606610000</v>
      </c>
      <c r="M116" s="37" t="n">
        <v>64606610000</v>
      </c>
      <c r="N116" s="38" t="n">
        <v>0.001903684</v>
      </c>
      <c r="O116" s="39" t="n">
        <v>0.348475941</v>
      </c>
      <c r="P116" s="40" t="n">
        <v>46.0582837</v>
      </c>
      <c r="Q116" s="39" t="n">
        <v>0.450496327</v>
      </c>
      <c r="R116" s="50" t="n">
        <v>7</v>
      </c>
      <c r="S116" s="43" t="n">
        <v>0.0842614285714286</v>
      </c>
      <c r="T116" s="51" t="n">
        <v>0.000255753283097855</v>
      </c>
      <c r="U116" s="43" t="n">
        <v>13.3295566502463</v>
      </c>
      <c r="V116" s="51" t="n">
        <v>0.417520860560973</v>
      </c>
      <c r="W116" s="45" t="s">
        <v>677</v>
      </c>
      <c r="X116" s="46" t="s">
        <v>39</v>
      </c>
      <c r="Y116" s="47" t="s">
        <v>678</v>
      </c>
      <c r="Z116" s="47" t="s">
        <v>679</v>
      </c>
      <c r="AA116" s="2" t="s">
        <v>73</v>
      </c>
      <c r="AB116" s="10" t="s">
        <v>42</v>
      </c>
    </row>
    <row r="117" customFormat="false" ht="14" hidden="false" customHeight="false" outlineLevel="0" collapsed="false">
      <c r="A117" s="32" t="s">
        <v>680</v>
      </c>
      <c r="B117" s="2" t="s">
        <v>681</v>
      </c>
      <c r="C117" s="76" t="n">
        <v>37.0734</v>
      </c>
      <c r="D117" s="76" t="n">
        <v>-3.0755</v>
      </c>
      <c r="E117" s="34" t="s">
        <v>682</v>
      </c>
      <c r="F117" s="35" t="n">
        <v>13.9</v>
      </c>
      <c r="G117" s="4" t="n">
        <v>0</v>
      </c>
      <c r="H117" s="5" t="n">
        <v>0.589</v>
      </c>
      <c r="I117" s="6" t="n">
        <v>60</v>
      </c>
      <c r="J117" s="54" t="n">
        <v>0.98</v>
      </c>
      <c r="K117" s="6" t="s">
        <v>37</v>
      </c>
      <c r="L117" s="36" t="n">
        <v>64308487001</v>
      </c>
      <c r="M117" s="37" t="n">
        <v>64308419000</v>
      </c>
      <c r="N117" s="38" t="n">
        <v>0.000566313</v>
      </c>
      <c r="O117" s="39" t="n">
        <v>0.795669464</v>
      </c>
      <c r="P117" s="40" t="n">
        <v>47.72921717</v>
      </c>
      <c r="Q117" s="39" t="n">
        <v>0.433464021</v>
      </c>
      <c r="R117" s="50" t="n">
        <v>5</v>
      </c>
      <c r="S117" s="43" t="n">
        <v>0.0262466666666667</v>
      </c>
      <c r="T117" s="51" t="n">
        <v>0.000136656032520325</v>
      </c>
      <c r="U117" s="43" t="n">
        <v>8.76044444444444</v>
      </c>
      <c r="V117" s="51" t="n">
        <v>0.630081616161616</v>
      </c>
      <c r="W117" s="45" t="s">
        <v>683</v>
      </c>
      <c r="X117" s="46" t="s">
        <v>39</v>
      </c>
      <c r="Y117" s="47" t="s">
        <v>380</v>
      </c>
      <c r="Z117" s="47" t="s">
        <v>41</v>
      </c>
      <c r="AA117" s="2" t="s">
        <v>73</v>
      </c>
      <c r="AB117" s="10" t="s">
        <v>42</v>
      </c>
    </row>
    <row r="118" customFormat="false" ht="14" hidden="false" customHeight="false" outlineLevel="0" collapsed="false">
      <c r="A118" s="32" t="s">
        <v>684</v>
      </c>
      <c r="B118" s="2" t="s">
        <v>685</v>
      </c>
      <c r="C118" s="77" t="n">
        <v>44.5666</v>
      </c>
      <c r="D118" s="77" t="n">
        <v>-76.31666</v>
      </c>
      <c r="E118" s="34" t="s">
        <v>686</v>
      </c>
      <c r="F118" s="35" t="n">
        <v>55.5</v>
      </c>
      <c r="G118" s="4" t="n">
        <v>0</v>
      </c>
      <c r="H118" s="5" t="n">
        <v>0.45</v>
      </c>
      <c r="I118" s="6" t="s">
        <v>37</v>
      </c>
      <c r="J118" s="7" t="s">
        <v>37</v>
      </c>
      <c r="K118" s="6" t="s">
        <v>37</v>
      </c>
      <c r="L118" s="36" t="n">
        <v>40371620000</v>
      </c>
      <c r="M118" s="37" t="n">
        <v>40371620000</v>
      </c>
      <c r="N118" s="38" t="n">
        <v>0.001346312</v>
      </c>
      <c r="O118" s="39" t="n">
        <v>0.351371192</v>
      </c>
      <c r="P118" s="40" t="n">
        <v>111.0351231</v>
      </c>
      <c r="Q118" s="39" t="n">
        <v>0.41729683</v>
      </c>
      <c r="R118" s="50" t="n">
        <v>6</v>
      </c>
      <c r="S118" s="43" t="n">
        <v>0.0785057971014493</v>
      </c>
      <c r="T118" s="51" t="n">
        <v>0.00022531423254282</v>
      </c>
      <c r="U118" s="43" t="n">
        <v>15.6258680555556</v>
      </c>
      <c r="V118" s="51" t="n">
        <v>0.572724384746589</v>
      </c>
      <c r="W118" s="45" t="s">
        <v>687</v>
      </c>
      <c r="X118" s="46" t="s">
        <v>39</v>
      </c>
      <c r="Y118" s="47" t="s">
        <v>688</v>
      </c>
      <c r="Z118" s="58" t="s">
        <v>37</v>
      </c>
      <c r="AA118" s="57" t="s">
        <v>37</v>
      </c>
      <c r="AB118" s="10" t="s">
        <v>42</v>
      </c>
    </row>
    <row r="119" customFormat="false" ht="14" hidden="false" customHeight="false" outlineLevel="0" collapsed="false">
      <c r="A119" s="32" t="s">
        <v>689</v>
      </c>
      <c r="B119" s="2" t="s">
        <v>690</v>
      </c>
      <c r="C119" s="77" t="n">
        <v>41</v>
      </c>
      <c r="D119" s="77" t="n">
        <v>-79</v>
      </c>
      <c r="E119" s="34" t="s">
        <v>691</v>
      </c>
      <c r="F119" s="35" t="n">
        <v>57.1</v>
      </c>
      <c r="G119" s="4" t="n">
        <v>0</v>
      </c>
      <c r="H119" s="5" t="n">
        <v>0.446666666666667</v>
      </c>
      <c r="I119" s="6" t="n">
        <v>19</v>
      </c>
      <c r="J119" s="54" t="n">
        <v>0.59</v>
      </c>
      <c r="K119" s="6" t="s">
        <v>37</v>
      </c>
      <c r="L119" s="36" t="n">
        <v>42572520005</v>
      </c>
      <c r="M119" s="37" t="n">
        <v>42572520005</v>
      </c>
      <c r="N119" s="38" t="n">
        <v>0.001991487</v>
      </c>
      <c r="O119" s="39" t="n">
        <v>0.450751538</v>
      </c>
      <c r="P119" s="40" t="n">
        <v>89.74833544</v>
      </c>
      <c r="Q119" s="39" t="n">
        <v>0.4552208</v>
      </c>
      <c r="R119" s="50" t="n">
        <v>7</v>
      </c>
      <c r="S119" s="43" t="n">
        <v>0.0964275510204082</v>
      </c>
      <c r="T119" s="51" t="n">
        <v>0.000228525637620127</v>
      </c>
      <c r="U119" s="43" t="n">
        <v>15.1075396825397</v>
      </c>
      <c r="V119" s="51" t="n">
        <v>0.37930596047943</v>
      </c>
      <c r="W119" s="45" t="s">
        <v>692</v>
      </c>
      <c r="X119" s="46" t="s">
        <v>39</v>
      </c>
      <c r="Y119" s="47" t="s">
        <v>84</v>
      </c>
      <c r="Z119" s="47" t="s">
        <v>41</v>
      </c>
      <c r="AA119" s="2" t="s">
        <v>58</v>
      </c>
      <c r="AB119" s="10" t="s">
        <v>42</v>
      </c>
    </row>
    <row r="120" customFormat="false" ht="14" hidden="false" customHeight="false" outlineLevel="0" collapsed="false">
      <c r="A120" s="32" t="s">
        <v>693</v>
      </c>
      <c r="B120" s="2" t="s">
        <v>694</v>
      </c>
      <c r="C120" s="77" t="n">
        <v>41</v>
      </c>
      <c r="D120" s="77" t="n">
        <v>-79</v>
      </c>
      <c r="E120" s="34" t="s">
        <v>691</v>
      </c>
      <c r="F120" s="35" t="n">
        <v>6.3</v>
      </c>
      <c r="G120" s="4" t="n">
        <v>0</v>
      </c>
      <c r="H120" s="5" t="n">
        <v>0.45</v>
      </c>
      <c r="I120" s="6" t="s">
        <v>37</v>
      </c>
      <c r="J120" s="7" t="s">
        <v>37</v>
      </c>
      <c r="K120" s="6" t="s">
        <v>37</v>
      </c>
      <c r="L120" s="36" t="n">
        <v>42572520005</v>
      </c>
      <c r="M120" s="37" t="n">
        <v>42572520005</v>
      </c>
      <c r="N120" s="38" t="n">
        <v>0.001991487</v>
      </c>
      <c r="O120" s="39" t="n">
        <v>0.450751538</v>
      </c>
      <c r="P120" s="40" t="n">
        <v>89.74833544</v>
      </c>
      <c r="Q120" s="39" t="n">
        <v>0.4552208</v>
      </c>
      <c r="R120" s="50" t="n">
        <v>7</v>
      </c>
      <c r="S120" s="43" t="n">
        <v>0.0964275510204082</v>
      </c>
      <c r="T120" s="51" t="n">
        <v>0.000228525637620127</v>
      </c>
      <c r="U120" s="43" t="n">
        <v>15.1075396825397</v>
      </c>
      <c r="V120" s="51" t="n">
        <v>0.37930596047943</v>
      </c>
      <c r="W120" s="45" t="s">
        <v>692</v>
      </c>
      <c r="X120" s="46" t="s">
        <v>39</v>
      </c>
      <c r="Y120" s="47" t="s">
        <v>57</v>
      </c>
      <c r="Z120" s="58" t="s">
        <v>37</v>
      </c>
      <c r="AA120" s="57" t="s">
        <v>37</v>
      </c>
      <c r="AB120" s="10" t="s">
        <v>42</v>
      </c>
    </row>
    <row r="121" customFormat="false" ht="14" hidden="false" customHeight="false" outlineLevel="0" collapsed="false">
      <c r="A121" s="32" t="s">
        <v>695</v>
      </c>
      <c r="B121" s="2" t="s">
        <v>696</v>
      </c>
      <c r="C121" s="77" t="n">
        <v>41</v>
      </c>
      <c r="D121" s="77" t="n">
        <v>-79</v>
      </c>
      <c r="E121" s="34" t="s">
        <v>691</v>
      </c>
      <c r="F121" s="35" t="n">
        <v>35.3</v>
      </c>
      <c r="G121" s="4" t="n">
        <v>0</v>
      </c>
      <c r="H121" s="5" t="n">
        <v>0.46</v>
      </c>
      <c r="I121" s="6" t="n">
        <v>10.7</v>
      </c>
      <c r="J121" s="7" t="s">
        <v>37</v>
      </c>
      <c r="K121" s="6" t="n">
        <v>0.48</v>
      </c>
      <c r="L121" s="36" t="n">
        <v>42572520005</v>
      </c>
      <c r="M121" s="37" t="n">
        <v>42572520005</v>
      </c>
      <c r="N121" s="38" t="n">
        <v>0.001991487</v>
      </c>
      <c r="O121" s="39" t="n">
        <v>0.450751538</v>
      </c>
      <c r="P121" s="40" t="n">
        <v>89.74833544</v>
      </c>
      <c r="Q121" s="39" t="n">
        <v>0.4552208</v>
      </c>
      <c r="R121" s="50" t="n">
        <v>7</v>
      </c>
      <c r="S121" s="43" t="n">
        <v>0.0964275510204082</v>
      </c>
      <c r="T121" s="51" t="n">
        <v>0.000228525637620127</v>
      </c>
      <c r="U121" s="43" t="n">
        <v>15.1075396825397</v>
      </c>
      <c r="V121" s="51" t="n">
        <v>0.37930596047943</v>
      </c>
      <c r="W121" s="45" t="s">
        <v>697</v>
      </c>
      <c r="X121" s="46" t="s">
        <v>39</v>
      </c>
      <c r="Y121" s="56" t="s">
        <v>193</v>
      </c>
      <c r="Z121" s="47" t="s">
        <v>41</v>
      </c>
      <c r="AA121" s="59" t="s">
        <v>41</v>
      </c>
      <c r="AB121" s="10" t="s">
        <v>42</v>
      </c>
    </row>
    <row r="122" customFormat="false" ht="14" hidden="false" customHeight="false" outlineLevel="0" collapsed="false">
      <c r="A122" s="32" t="s">
        <v>698</v>
      </c>
      <c r="B122" s="2" t="s">
        <v>699</v>
      </c>
      <c r="C122" s="77" t="n">
        <v>40</v>
      </c>
      <c r="D122" s="77" t="n">
        <v>-105</v>
      </c>
      <c r="E122" s="34" t="s">
        <v>700</v>
      </c>
      <c r="F122" s="35" t="n">
        <v>53</v>
      </c>
      <c r="G122" s="4" t="n">
        <v>0</v>
      </c>
      <c r="H122" s="5" t="n">
        <v>0.437</v>
      </c>
      <c r="I122" s="6" t="s">
        <v>37</v>
      </c>
      <c r="J122" s="7" t="s">
        <v>37</v>
      </c>
      <c r="K122" s="6" t="s">
        <v>37</v>
      </c>
      <c r="L122" s="36" t="n">
        <v>42572469000</v>
      </c>
      <c r="M122" s="37" t="n">
        <v>42572469007</v>
      </c>
      <c r="N122" s="38" t="n">
        <v>0.000746928</v>
      </c>
      <c r="O122" s="39" t="n">
        <v>0.706858621</v>
      </c>
      <c r="P122" s="40" t="n">
        <v>71.1327807</v>
      </c>
      <c r="Q122" s="39" t="n">
        <v>0.376233217</v>
      </c>
      <c r="R122" s="50" t="n">
        <v>3</v>
      </c>
      <c r="S122" s="43" t="n">
        <v>0.0438809895833333</v>
      </c>
      <c r="T122" s="51" t="n">
        <v>0.000327014745119751</v>
      </c>
      <c r="U122" s="43" t="n">
        <v>11.6347368421053</v>
      </c>
      <c r="V122" s="51" t="n">
        <v>1.379005101406</v>
      </c>
      <c r="W122" s="66" t="s">
        <v>701</v>
      </c>
      <c r="X122" s="46" t="s">
        <v>39</v>
      </c>
      <c r="Y122" s="47" t="s">
        <v>84</v>
      </c>
      <c r="Z122" s="58" t="s">
        <v>37</v>
      </c>
      <c r="AA122" s="57" t="s">
        <v>37</v>
      </c>
      <c r="AB122" s="10" t="s">
        <v>42</v>
      </c>
    </row>
    <row r="123" customFormat="false" ht="14" hidden="false" customHeight="false" outlineLevel="0" collapsed="false">
      <c r="A123" s="32" t="s">
        <v>702</v>
      </c>
      <c r="B123" s="2" t="s">
        <v>703</v>
      </c>
      <c r="C123" s="77" t="n">
        <v>44.21085</v>
      </c>
      <c r="D123" s="77" t="n">
        <v>-74.841</v>
      </c>
      <c r="E123" s="34" t="s">
        <v>704</v>
      </c>
      <c r="F123" s="35" t="n">
        <v>31.3</v>
      </c>
      <c r="G123" s="4" t="n">
        <v>0</v>
      </c>
      <c r="H123" s="5" t="n">
        <v>0.736</v>
      </c>
      <c r="I123" s="6" t="n">
        <v>32</v>
      </c>
      <c r="J123" s="54" t="n">
        <v>1.07</v>
      </c>
      <c r="K123" s="6" t="s">
        <v>37</v>
      </c>
      <c r="L123" s="36" t="n">
        <v>42574370005</v>
      </c>
      <c r="M123" s="37" t="n">
        <v>42574370005</v>
      </c>
      <c r="N123" s="38" t="n">
        <v>0.001546666</v>
      </c>
      <c r="O123" s="39" t="n">
        <v>0.355993828</v>
      </c>
      <c r="P123" s="40" t="n">
        <v>111.6525722</v>
      </c>
      <c r="Q123" s="39" t="n">
        <v>0.399592145</v>
      </c>
      <c r="R123" s="50" t="n">
        <v>6</v>
      </c>
      <c r="S123" s="43" t="n">
        <v>0.0998156862745098</v>
      </c>
      <c r="T123" s="51" t="n">
        <v>0.000253481073762838</v>
      </c>
      <c r="U123" s="43" t="n">
        <v>14.2029411764706</v>
      </c>
      <c r="V123" s="51" t="n">
        <v>0.577891378773732</v>
      </c>
      <c r="W123" s="45" t="s">
        <v>705</v>
      </c>
      <c r="X123" s="46" t="s">
        <v>39</v>
      </c>
      <c r="Y123" s="56" t="s">
        <v>706</v>
      </c>
      <c r="Z123" s="47" t="s">
        <v>41</v>
      </c>
      <c r="AA123" s="2" t="s">
        <v>58</v>
      </c>
      <c r="AB123" s="10" t="s">
        <v>42</v>
      </c>
    </row>
    <row r="124" customFormat="false" ht="14" hidden="false" customHeight="false" outlineLevel="0" collapsed="false">
      <c r="A124" s="32" t="s">
        <v>707</v>
      </c>
      <c r="B124" s="2" t="s">
        <v>708</v>
      </c>
      <c r="C124" s="77" t="n">
        <v>37.911</v>
      </c>
      <c r="D124" s="77" t="n">
        <v>-119.25793</v>
      </c>
      <c r="E124" s="34" t="s">
        <v>709</v>
      </c>
      <c r="F124" s="35" t="n">
        <v>25.7</v>
      </c>
      <c r="G124" s="4" t="n">
        <v>0</v>
      </c>
      <c r="H124" s="5" t="n">
        <v>0.5</v>
      </c>
      <c r="I124" s="6" t="n">
        <v>26.4</v>
      </c>
      <c r="J124" s="7" t="s">
        <v>37</v>
      </c>
      <c r="K124" s="6" t="n">
        <v>0.97</v>
      </c>
      <c r="L124" s="36" t="n">
        <v>42572481003</v>
      </c>
      <c r="M124" s="37" t="n">
        <v>42572481003</v>
      </c>
      <c r="N124" s="38" t="n">
        <v>0.009090194</v>
      </c>
      <c r="O124" s="39" t="n">
        <v>0.554130216</v>
      </c>
      <c r="P124" s="40" t="n">
        <v>52.66064166</v>
      </c>
      <c r="Q124" s="39" t="n">
        <v>0.374932357</v>
      </c>
      <c r="R124" s="50" t="n">
        <v>5</v>
      </c>
      <c r="S124" s="43" t="n">
        <v>0.080635</v>
      </c>
      <c r="T124" s="51" t="n">
        <v>0.00106081243432836</v>
      </c>
      <c r="U124" s="43" t="n">
        <v>10.3146987951807</v>
      </c>
      <c r="V124" s="51" t="n">
        <v>1.37371789597414</v>
      </c>
      <c r="W124" s="45" t="s">
        <v>710</v>
      </c>
      <c r="X124" s="46" t="s">
        <v>39</v>
      </c>
      <c r="Y124" s="56" t="s">
        <v>193</v>
      </c>
      <c r="Z124" s="47" t="s">
        <v>41</v>
      </c>
      <c r="AA124" s="59" t="s">
        <v>41</v>
      </c>
      <c r="AB124" s="10" t="s">
        <v>42</v>
      </c>
    </row>
    <row r="125" customFormat="false" ht="14" hidden="false" customHeight="false" outlineLevel="0" collapsed="false">
      <c r="A125" s="32" t="s">
        <v>711</v>
      </c>
      <c r="B125" s="2" t="s">
        <v>712</v>
      </c>
      <c r="C125" s="77" t="n">
        <v>-23.441</v>
      </c>
      <c r="D125" s="77" t="n">
        <v>151.913</v>
      </c>
      <c r="E125" s="34" t="s">
        <v>713</v>
      </c>
      <c r="F125" s="35" t="n">
        <v>0</v>
      </c>
      <c r="G125" s="4" t="n">
        <v>0</v>
      </c>
      <c r="H125" s="5" t="n">
        <v>0.1</v>
      </c>
      <c r="I125" s="6" t="n">
        <v>10.6</v>
      </c>
      <c r="J125" s="7" t="s">
        <v>37</v>
      </c>
      <c r="K125" s="6" t="n">
        <v>0.47</v>
      </c>
      <c r="L125" s="36" t="n">
        <v>50194380000</v>
      </c>
      <c r="M125" s="37" t="n">
        <v>50194380000</v>
      </c>
      <c r="N125" s="38" t="n">
        <v>0.008762613</v>
      </c>
      <c r="O125" s="39" t="n">
        <v>0.563482644</v>
      </c>
      <c r="P125" s="40" t="n">
        <v>11.43427643</v>
      </c>
      <c r="Q125" s="39" t="n">
        <v>0.466072384</v>
      </c>
      <c r="R125" s="50" t="n">
        <v>9</v>
      </c>
      <c r="S125" s="43" t="n">
        <v>0.0904447293447294</v>
      </c>
      <c r="T125" s="51" t="n">
        <v>0.000777443869312407</v>
      </c>
      <c r="U125" s="43" t="n">
        <v>23.4614173228346</v>
      </c>
      <c r="V125" s="51" t="n">
        <v>0.164440185717526</v>
      </c>
      <c r="W125" s="45" t="s">
        <v>714</v>
      </c>
      <c r="X125" s="46" t="s">
        <v>78</v>
      </c>
      <c r="Y125" s="47" t="s">
        <v>715</v>
      </c>
      <c r="Z125" s="47" t="s">
        <v>41</v>
      </c>
      <c r="AA125" s="57" t="s">
        <v>41</v>
      </c>
      <c r="AB125" s="10" t="s">
        <v>42</v>
      </c>
    </row>
    <row r="126" customFormat="false" ht="14" hidden="false" customHeight="false" outlineLevel="0" collapsed="false">
      <c r="A126" s="0"/>
      <c r="B126" s="0"/>
      <c r="C126" s="0"/>
      <c r="D126" s="0"/>
      <c r="E126" s="0"/>
      <c r="F126" s="0"/>
      <c r="G126" s="0"/>
      <c r="H126" s="0"/>
      <c r="I126" s="0"/>
      <c r="J126" s="0"/>
      <c r="K126" s="0"/>
      <c r="L126" s="0"/>
      <c r="M126" s="0"/>
      <c r="N126" s="0"/>
      <c r="O126" s="0"/>
      <c r="P126" s="0"/>
      <c r="Q126" s="0"/>
      <c r="R126" s="0"/>
      <c r="S126" s="0"/>
      <c r="T126" s="0"/>
      <c r="U126" s="0"/>
      <c r="V126" s="0"/>
      <c r="W126" s="0"/>
      <c r="X126" s="0"/>
      <c r="Y126" s="0"/>
      <c r="Z126" s="0"/>
      <c r="AA126" s="0"/>
      <c r="AB126" s="0"/>
      <c r="AC126" s="0"/>
      <c r="AD126" s="0"/>
      <c r="AE126" s="0"/>
      <c r="AF126" s="0"/>
      <c r="AG126" s="0"/>
      <c r="AH126" s="0"/>
      <c r="AI126" s="0"/>
      <c r="AJ126" s="0"/>
      <c r="AK126" s="0"/>
      <c r="AL126" s="0"/>
    </row>
    <row r="127" customFormat="false" ht="14" hidden="false" customHeight="false" outlineLevel="0" collapsed="false">
      <c r="A127" s="0"/>
      <c r="B127" s="0"/>
      <c r="C127" s="0"/>
      <c r="D127" s="0"/>
      <c r="E127" s="0"/>
      <c r="F127" s="0"/>
      <c r="G127" s="0"/>
      <c r="H127" s="0"/>
      <c r="I127" s="0"/>
      <c r="J127" s="0"/>
      <c r="K127" s="0"/>
      <c r="L127" s="0"/>
      <c r="M127" s="0"/>
      <c r="N127" s="0"/>
      <c r="O127" s="0"/>
      <c r="P127" s="0"/>
      <c r="Q127" s="0"/>
      <c r="R127" s="0"/>
      <c r="S127" s="0"/>
      <c r="T127" s="0"/>
      <c r="U127" s="0"/>
      <c r="V127" s="0"/>
      <c r="W127" s="0"/>
      <c r="X127" s="0"/>
      <c r="Y127" s="0"/>
      <c r="Z127" s="0"/>
      <c r="AA127" s="0"/>
      <c r="AB127" s="0"/>
      <c r="AC127" s="0"/>
      <c r="AD127" s="0"/>
      <c r="AE127" s="0"/>
      <c r="AF127" s="0"/>
      <c r="AG127" s="0"/>
      <c r="AH127" s="0"/>
      <c r="AI127" s="0"/>
      <c r="AJ127" s="0"/>
      <c r="AK127" s="0"/>
      <c r="AL127" s="0"/>
    </row>
    <row r="128" customFormat="false" ht="14" hidden="false" customHeight="false" outlineLevel="0" collapsed="false">
      <c r="A128" s="0"/>
      <c r="B128" s="0"/>
      <c r="C128" s="0"/>
      <c r="D128" s="0"/>
      <c r="E128" s="0"/>
      <c r="F128" s="0"/>
      <c r="G128" s="0"/>
      <c r="H128" s="0"/>
      <c r="I128" s="0"/>
      <c r="J128" s="0"/>
      <c r="K128" s="0"/>
      <c r="L128" s="0"/>
      <c r="M128" s="0"/>
      <c r="N128" s="0"/>
      <c r="O128" s="0"/>
      <c r="P128" s="0"/>
      <c r="Q128" s="0"/>
      <c r="R128" s="0"/>
      <c r="S128" s="0"/>
      <c r="T128" s="0"/>
      <c r="U128" s="0"/>
      <c r="V128" s="0"/>
      <c r="W128" s="0"/>
      <c r="X128" s="0"/>
      <c r="Y128" s="0"/>
      <c r="Z128" s="0"/>
      <c r="AA128" s="0"/>
      <c r="AB128" s="0"/>
      <c r="AC128" s="0"/>
      <c r="AD128" s="0"/>
      <c r="AE128" s="0"/>
      <c r="AF128" s="0"/>
      <c r="AG128" s="0"/>
      <c r="AH128" s="0"/>
      <c r="AI128" s="0"/>
      <c r="AJ128" s="0"/>
      <c r="AK128" s="0"/>
      <c r="AL128" s="0"/>
    </row>
    <row r="129" customFormat="false" ht="14" hidden="false" customHeight="false" outlineLevel="0" collapsed="false">
      <c r="A129" s="0"/>
      <c r="B129" s="0"/>
      <c r="C129" s="0"/>
      <c r="D129" s="0"/>
      <c r="E129" s="0"/>
      <c r="F129" s="0"/>
      <c r="G129" s="0"/>
      <c r="H129" s="0"/>
      <c r="I129" s="0"/>
      <c r="J129" s="0"/>
      <c r="K129" s="0"/>
      <c r="L129" s="0"/>
      <c r="M129" s="0"/>
      <c r="N129" s="0"/>
      <c r="O129" s="0"/>
      <c r="P129" s="0"/>
      <c r="Q129" s="0"/>
      <c r="R129" s="0"/>
      <c r="S129" s="0"/>
      <c r="T129" s="0"/>
      <c r="U129" s="0"/>
      <c r="V129" s="0"/>
      <c r="W129" s="0"/>
      <c r="X129" s="0"/>
      <c r="Y129" s="0"/>
      <c r="Z129" s="0"/>
      <c r="AA129" s="0"/>
      <c r="AB129" s="0"/>
      <c r="AC129" s="0"/>
      <c r="AD129" s="0"/>
      <c r="AE129" s="0"/>
      <c r="AF129" s="0"/>
      <c r="AG129" s="0"/>
      <c r="AH129" s="0"/>
      <c r="AI129" s="0"/>
      <c r="AJ129" s="0"/>
      <c r="AK129" s="0"/>
      <c r="AL129" s="0"/>
    </row>
    <row r="130" customFormat="false" ht="14" hidden="false" customHeight="false" outlineLevel="0" collapsed="false">
      <c r="A130" s="0"/>
      <c r="B130" s="0"/>
      <c r="C130" s="0"/>
      <c r="D130" s="0"/>
      <c r="E130" s="0"/>
      <c r="F130" s="0"/>
      <c r="G130" s="0"/>
      <c r="H130" s="0"/>
      <c r="I130" s="0"/>
      <c r="J130" s="0"/>
      <c r="K130" s="0"/>
      <c r="L130" s="0"/>
      <c r="M130" s="0"/>
      <c r="N130" s="0"/>
      <c r="O130" s="0"/>
      <c r="P130" s="0"/>
      <c r="Q130" s="0"/>
      <c r="R130" s="0"/>
      <c r="S130" s="0"/>
      <c r="T130" s="0"/>
      <c r="U130" s="0"/>
      <c r="V130" s="0"/>
      <c r="W130" s="0"/>
      <c r="X130" s="0"/>
      <c r="Y130" s="0"/>
      <c r="Z130" s="0"/>
      <c r="AA130" s="0"/>
      <c r="AB130" s="0"/>
      <c r="AC130" s="0"/>
      <c r="AD130" s="0"/>
      <c r="AE130" s="0"/>
      <c r="AF130" s="0"/>
      <c r="AG130" s="0"/>
      <c r="AH130" s="0"/>
      <c r="AI130" s="0"/>
      <c r="AJ130" s="0"/>
      <c r="AK130" s="0"/>
      <c r="AL130" s="0"/>
    </row>
    <row r="131" customFormat="false" ht="14" hidden="false" customHeight="false" outlineLevel="0" collapsed="false">
      <c r="A131" s="0"/>
      <c r="B131" s="0"/>
      <c r="C131" s="0"/>
      <c r="D131" s="0"/>
      <c r="E131" s="0"/>
      <c r="F131" s="0"/>
      <c r="G131" s="0"/>
      <c r="H131" s="0"/>
      <c r="I131" s="0"/>
      <c r="J131" s="0"/>
      <c r="K131" s="0"/>
      <c r="L131" s="0"/>
      <c r="M131" s="0"/>
      <c r="N131" s="0"/>
      <c r="O131" s="0"/>
      <c r="P131" s="0"/>
      <c r="Q131" s="0"/>
      <c r="R131" s="0"/>
      <c r="S131" s="0"/>
      <c r="T131" s="0"/>
      <c r="U131" s="0"/>
      <c r="V131" s="0"/>
      <c r="W131" s="0"/>
      <c r="X131" s="0"/>
      <c r="Y131" s="0"/>
      <c r="Z131" s="0"/>
      <c r="AA131" s="0"/>
      <c r="AB131" s="0"/>
      <c r="AC131" s="0"/>
      <c r="AD131" s="0"/>
      <c r="AE131" s="0"/>
      <c r="AF131" s="0"/>
      <c r="AG131" s="0"/>
      <c r="AH131" s="0"/>
      <c r="AI131" s="0"/>
      <c r="AJ131" s="0"/>
      <c r="AK131" s="0"/>
      <c r="AL131" s="0"/>
    </row>
    <row r="132" customFormat="false" ht="14" hidden="false" customHeight="false" outlineLevel="0" collapsed="false">
      <c r="A132" s="0"/>
      <c r="B132" s="0"/>
      <c r="C132" s="0"/>
      <c r="D132" s="0"/>
      <c r="E132" s="0"/>
      <c r="F132" s="0"/>
      <c r="G132" s="0"/>
      <c r="H132" s="0"/>
      <c r="I132" s="0"/>
      <c r="J132" s="0"/>
      <c r="K132" s="0"/>
      <c r="L132" s="0"/>
      <c r="M132" s="0"/>
      <c r="N132" s="0"/>
      <c r="O132" s="0"/>
      <c r="P132" s="0"/>
      <c r="Q132" s="0"/>
      <c r="R132" s="0"/>
      <c r="S132" s="0"/>
      <c r="T132" s="0"/>
      <c r="U132" s="0"/>
      <c r="V132" s="0"/>
      <c r="W132" s="0"/>
      <c r="X132" s="0"/>
      <c r="Y132" s="0"/>
      <c r="Z132" s="0"/>
      <c r="AA132" s="0"/>
      <c r="AB132" s="0"/>
      <c r="AC132" s="0"/>
      <c r="AD132" s="0"/>
      <c r="AE132" s="0"/>
      <c r="AF132" s="0"/>
      <c r="AG132" s="0"/>
      <c r="AH132" s="0"/>
      <c r="AI132" s="0"/>
      <c r="AJ132" s="0"/>
      <c r="AK132" s="0"/>
      <c r="AL132" s="0"/>
    </row>
    <row r="133" customFormat="false" ht="14" hidden="false" customHeight="false" outlineLevel="0" collapsed="false">
      <c r="A133" s="0"/>
      <c r="B133" s="0"/>
      <c r="C133" s="0"/>
      <c r="D133" s="0"/>
      <c r="E133" s="0"/>
      <c r="F133" s="0"/>
      <c r="G133" s="0"/>
      <c r="H133" s="0"/>
      <c r="I133" s="0"/>
      <c r="J133" s="0"/>
      <c r="K133" s="0"/>
      <c r="L133" s="0"/>
      <c r="M133" s="0"/>
      <c r="N133" s="0"/>
      <c r="O133" s="0"/>
      <c r="P133" s="0"/>
      <c r="Q133" s="0"/>
      <c r="R133" s="0"/>
      <c r="S133" s="0"/>
      <c r="T133" s="0"/>
      <c r="U133" s="0"/>
      <c r="V133" s="0"/>
      <c r="W133" s="0"/>
      <c r="X133" s="0"/>
      <c r="Y133" s="0"/>
      <c r="Z133" s="0"/>
      <c r="AA133" s="0"/>
      <c r="AB133" s="0"/>
      <c r="AC133" s="0"/>
      <c r="AD133" s="0"/>
      <c r="AE133" s="0"/>
      <c r="AF133" s="0"/>
      <c r="AG133" s="0"/>
      <c r="AH133" s="0"/>
      <c r="AI133" s="0"/>
      <c r="AJ133" s="0"/>
      <c r="AK133" s="0"/>
      <c r="AL133" s="0"/>
    </row>
    <row r="134" customFormat="false" ht="14" hidden="false" customHeight="false" outlineLevel="0" collapsed="false">
      <c r="A134" s="0"/>
      <c r="B134" s="0"/>
      <c r="C134" s="0"/>
      <c r="D134" s="0"/>
      <c r="E134" s="0"/>
      <c r="F134" s="0"/>
      <c r="G134" s="0"/>
      <c r="H134" s="0"/>
      <c r="I134" s="0"/>
      <c r="J134" s="0"/>
      <c r="K134" s="0"/>
      <c r="L134" s="0"/>
      <c r="M134" s="0"/>
      <c r="N134" s="0"/>
      <c r="O134" s="0"/>
      <c r="P134" s="0"/>
      <c r="Q134" s="0"/>
      <c r="R134" s="0"/>
      <c r="S134" s="0"/>
      <c r="T134" s="0"/>
      <c r="U134" s="0"/>
      <c r="V134" s="0"/>
      <c r="W134" s="0"/>
      <c r="X134" s="0"/>
      <c r="Y134" s="0"/>
      <c r="Z134" s="0"/>
      <c r="AA134" s="0"/>
      <c r="AB134" s="0"/>
      <c r="AC134" s="0"/>
      <c r="AD134" s="0"/>
      <c r="AE134" s="0"/>
      <c r="AF134" s="0"/>
      <c r="AG134" s="0"/>
      <c r="AH134" s="0"/>
      <c r="AI134" s="0"/>
      <c r="AJ134" s="0"/>
      <c r="AK134" s="0"/>
      <c r="AL134" s="0"/>
    </row>
    <row r="135" customFormat="false" ht="14" hidden="false" customHeight="false" outlineLevel="0" collapsed="false">
      <c r="A135" s="0"/>
      <c r="B135" s="0"/>
      <c r="C135" s="0"/>
      <c r="D135" s="0"/>
      <c r="E135" s="0"/>
      <c r="F135" s="0"/>
      <c r="G135" s="0"/>
      <c r="H135" s="0"/>
      <c r="I135" s="0"/>
      <c r="J135" s="0"/>
      <c r="K135" s="0"/>
      <c r="L135" s="0"/>
      <c r="M135" s="0"/>
      <c r="N135" s="0"/>
      <c r="O135" s="0"/>
      <c r="P135" s="0"/>
      <c r="Q135" s="0"/>
      <c r="R135" s="0"/>
      <c r="S135" s="0"/>
      <c r="T135" s="0"/>
      <c r="U135" s="0"/>
      <c r="V135" s="0"/>
      <c r="W135" s="0"/>
      <c r="X135" s="0"/>
      <c r="Y135" s="0"/>
      <c r="Z135" s="0"/>
      <c r="AA135" s="0"/>
      <c r="AB135" s="0"/>
      <c r="AC135" s="0"/>
      <c r="AD135" s="0"/>
      <c r="AE135" s="0"/>
      <c r="AF135" s="0"/>
      <c r="AG135" s="0"/>
      <c r="AH135" s="0"/>
      <c r="AI135" s="0"/>
      <c r="AJ135" s="0"/>
      <c r="AK135" s="0"/>
      <c r="AL135" s="0"/>
    </row>
    <row r="136" customFormat="false" ht="14" hidden="false" customHeight="false" outlineLevel="0" collapsed="false">
      <c r="A136" s="0"/>
      <c r="B136" s="0"/>
      <c r="C136" s="0"/>
      <c r="D136" s="0"/>
      <c r="E136" s="0"/>
      <c r="F136" s="0"/>
      <c r="G136" s="0"/>
      <c r="H136" s="0"/>
      <c r="I136" s="0"/>
      <c r="J136" s="0"/>
      <c r="K136" s="0"/>
      <c r="L136" s="0"/>
      <c r="M136" s="0"/>
      <c r="N136" s="0"/>
      <c r="O136" s="0"/>
      <c r="P136" s="0"/>
      <c r="Q136" s="0"/>
      <c r="R136" s="0"/>
      <c r="S136" s="0"/>
      <c r="T136" s="0"/>
      <c r="U136" s="0"/>
      <c r="V136" s="0"/>
      <c r="W136" s="0"/>
      <c r="X136" s="0"/>
      <c r="Y136" s="0"/>
      <c r="Z136" s="0"/>
      <c r="AA136" s="0"/>
      <c r="AB136" s="0"/>
      <c r="AC136" s="0"/>
      <c r="AD136" s="0"/>
      <c r="AE136" s="0"/>
      <c r="AF136" s="0"/>
      <c r="AG136" s="0"/>
      <c r="AH136" s="0"/>
      <c r="AI136" s="0"/>
      <c r="AJ136" s="0"/>
      <c r="AK136" s="0"/>
      <c r="AL136" s="0"/>
    </row>
    <row r="137" customFormat="false" ht="14" hidden="false" customHeight="false" outlineLevel="0" collapsed="false">
      <c r="A137" s="0"/>
      <c r="B137" s="0"/>
      <c r="C137" s="0"/>
      <c r="D137" s="0"/>
      <c r="E137" s="0"/>
      <c r="F137" s="0"/>
      <c r="G137" s="0"/>
      <c r="H137" s="0"/>
      <c r="I137" s="0"/>
      <c r="J137" s="0"/>
      <c r="K137" s="0"/>
      <c r="L137" s="0"/>
      <c r="M137" s="0"/>
      <c r="N137" s="0"/>
      <c r="O137" s="0"/>
      <c r="P137" s="0"/>
      <c r="Q137" s="0"/>
      <c r="R137" s="0"/>
      <c r="S137" s="0"/>
      <c r="T137" s="0"/>
      <c r="U137" s="0"/>
      <c r="V137" s="0"/>
      <c r="W137" s="0"/>
      <c r="X137" s="0"/>
      <c r="Y137" s="0"/>
      <c r="Z137" s="0"/>
      <c r="AA137" s="0"/>
      <c r="AB137" s="0"/>
      <c r="AC137" s="0"/>
      <c r="AD137" s="0"/>
      <c r="AE137" s="0"/>
      <c r="AF137" s="0"/>
      <c r="AG137" s="0"/>
      <c r="AH137" s="0"/>
      <c r="AI137" s="0"/>
      <c r="AJ137" s="0"/>
      <c r="AK137" s="0"/>
      <c r="AL137" s="0"/>
    </row>
    <row r="138" customFormat="false" ht="14" hidden="false" customHeight="false" outlineLevel="0" collapsed="false">
      <c r="A138" s="0"/>
      <c r="B138" s="0"/>
      <c r="C138" s="0"/>
      <c r="D138" s="0"/>
      <c r="E138" s="0"/>
      <c r="F138" s="0"/>
      <c r="G138" s="0"/>
      <c r="H138" s="0"/>
      <c r="I138" s="0"/>
      <c r="J138" s="0"/>
      <c r="K138" s="0"/>
      <c r="L138" s="0"/>
      <c r="M138" s="0"/>
      <c r="N138" s="0"/>
      <c r="O138" s="0"/>
      <c r="P138" s="0"/>
      <c r="Q138" s="0"/>
      <c r="R138" s="0"/>
      <c r="S138" s="0"/>
      <c r="T138" s="0"/>
      <c r="U138" s="0"/>
      <c r="V138" s="0"/>
      <c r="W138" s="0"/>
      <c r="X138" s="0"/>
      <c r="Y138" s="0"/>
      <c r="Z138" s="0"/>
      <c r="AA138" s="0"/>
      <c r="AB138" s="0"/>
      <c r="AC138" s="0"/>
      <c r="AD138" s="0"/>
      <c r="AE138" s="0"/>
      <c r="AF138" s="0"/>
      <c r="AG138" s="0"/>
      <c r="AH138" s="0"/>
      <c r="AI138" s="0"/>
      <c r="AJ138" s="0"/>
      <c r="AK138" s="0"/>
      <c r="AL138" s="0"/>
    </row>
    <row r="139" customFormat="false" ht="14" hidden="false" customHeight="false" outlineLevel="0" collapsed="false">
      <c r="A139" s="0"/>
      <c r="B139" s="0"/>
      <c r="C139" s="0"/>
      <c r="D139" s="0"/>
      <c r="E139" s="0"/>
      <c r="F139" s="0"/>
      <c r="G139" s="0"/>
      <c r="H139" s="0"/>
      <c r="I139" s="0"/>
      <c r="J139" s="0"/>
      <c r="K139" s="0"/>
      <c r="L139" s="0"/>
      <c r="M139" s="0"/>
      <c r="N139" s="0"/>
      <c r="O139" s="0"/>
      <c r="P139" s="0"/>
      <c r="Q139" s="0"/>
      <c r="R139" s="0"/>
      <c r="S139" s="0"/>
      <c r="T139" s="0"/>
      <c r="U139" s="0"/>
      <c r="V139" s="0"/>
      <c r="W139" s="0"/>
      <c r="X139" s="0"/>
      <c r="Y139" s="0"/>
      <c r="Z139" s="0"/>
      <c r="AA139" s="0"/>
      <c r="AB139" s="0"/>
      <c r="AC139" s="0"/>
      <c r="AD139" s="0"/>
      <c r="AE139" s="0"/>
      <c r="AF139" s="0"/>
      <c r="AG139" s="0"/>
      <c r="AH139" s="0"/>
      <c r="AI139" s="0"/>
      <c r="AJ139" s="0"/>
      <c r="AK139" s="0"/>
      <c r="AL139" s="0"/>
    </row>
    <row r="140" customFormat="false" ht="14" hidden="false" customHeight="false" outlineLevel="0" collapsed="false">
      <c r="A140" s="0"/>
      <c r="B140" s="0"/>
      <c r="C140" s="0"/>
      <c r="D140" s="0"/>
      <c r="E140" s="0"/>
      <c r="F140" s="0"/>
      <c r="G140" s="0"/>
      <c r="H140" s="0"/>
      <c r="I140" s="0"/>
      <c r="J140" s="0"/>
      <c r="K140" s="0"/>
      <c r="L140" s="0"/>
      <c r="M140" s="0"/>
      <c r="N140" s="0"/>
      <c r="O140" s="0"/>
      <c r="P140" s="0"/>
      <c r="Q140" s="0"/>
      <c r="R140" s="0"/>
      <c r="S140" s="0"/>
      <c r="T140" s="0"/>
      <c r="U140" s="0"/>
      <c r="V140" s="0"/>
      <c r="W140" s="0"/>
      <c r="X140" s="0"/>
      <c r="Y140" s="0"/>
      <c r="Z140" s="0"/>
      <c r="AA140" s="0"/>
      <c r="AB140" s="0"/>
      <c r="AC140" s="0"/>
      <c r="AD140" s="0"/>
      <c r="AE140" s="0"/>
      <c r="AF140" s="0"/>
      <c r="AG140" s="0"/>
      <c r="AH140" s="0"/>
      <c r="AI140" s="0"/>
      <c r="AJ140" s="0"/>
      <c r="AK140" s="0"/>
      <c r="AL140" s="0"/>
    </row>
    <row r="141" customFormat="false" ht="14" hidden="false" customHeight="false" outlineLevel="0" collapsed="false">
      <c r="A141" s="0"/>
      <c r="B141" s="0"/>
      <c r="C141" s="0"/>
      <c r="D141" s="0"/>
      <c r="E141" s="0"/>
      <c r="F141" s="0"/>
      <c r="G141" s="0"/>
      <c r="H141" s="0"/>
      <c r="I141" s="0"/>
      <c r="J141" s="0"/>
      <c r="K141" s="0"/>
      <c r="L141" s="0"/>
      <c r="M141" s="0"/>
      <c r="N141" s="0"/>
      <c r="O141" s="0"/>
      <c r="P141" s="0"/>
      <c r="Q141" s="0"/>
      <c r="R141" s="0"/>
      <c r="S141" s="0"/>
      <c r="T141" s="0"/>
      <c r="U141" s="0"/>
      <c r="V141" s="0"/>
      <c r="W141" s="0"/>
      <c r="X141" s="0"/>
      <c r="Y141" s="0"/>
      <c r="Z141" s="0"/>
      <c r="AA141" s="0"/>
      <c r="AB141" s="0"/>
      <c r="AC141" s="0"/>
      <c r="AD141" s="0"/>
      <c r="AE141" s="0"/>
      <c r="AF141" s="0"/>
      <c r="AG141" s="0"/>
      <c r="AH141" s="0"/>
      <c r="AI141" s="0"/>
      <c r="AJ141" s="0"/>
      <c r="AK141" s="0"/>
      <c r="AL141" s="0"/>
    </row>
    <row r="142" customFormat="false" ht="14" hidden="false" customHeight="false" outlineLevel="0" collapsed="false">
      <c r="A142" s="0"/>
      <c r="B142" s="0"/>
      <c r="C142" s="0"/>
      <c r="D142" s="0"/>
      <c r="E142" s="0"/>
      <c r="F142" s="0"/>
      <c r="G142" s="0"/>
      <c r="H142" s="0"/>
      <c r="I142" s="0"/>
      <c r="J142" s="0"/>
      <c r="K142" s="0"/>
      <c r="L142" s="0"/>
      <c r="M142" s="0"/>
      <c r="N142" s="0"/>
      <c r="O142" s="0"/>
      <c r="P142" s="0"/>
      <c r="Q142" s="0"/>
      <c r="R142" s="0"/>
      <c r="S142" s="0"/>
      <c r="T142" s="0"/>
      <c r="U142" s="0"/>
      <c r="V142" s="0"/>
      <c r="W142" s="0"/>
      <c r="X142" s="0"/>
      <c r="Y142" s="0"/>
      <c r="Z142" s="0"/>
      <c r="AA142" s="0"/>
      <c r="AB142" s="0"/>
      <c r="AC142" s="0"/>
      <c r="AD142" s="0"/>
      <c r="AE142" s="0"/>
      <c r="AF142" s="0"/>
      <c r="AG142" s="0"/>
      <c r="AH142" s="0"/>
      <c r="AI142" s="0"/>
      <c r="AJ142" s="0"/>
      <c r="AK142" s="0"/>
      <c r="AL142" s="0"/>
    </row>
    <row r="143" customFormat="false" ht="14" hidden="false" customHeight="false" outlineLevel="0" collapsed="false">
      <c r="A143" s="0"/>
      <c r="B143" s="0"/>
      <c r="C143" s="0"/>
      <c r="D143" s="0"/>
      <c r="E143" s="0"/>
      <c r="F143" s="0"/>
      <c r="G143" s="0"/>
      <c r="H143" s="0"/>
      <c r="I143" s="0"/>
      <c r="J143" s="0"/>
      <c r="K143" s="0"/>
      <c r="L143" s="0"/>
      <c r="M143" s="0"/>
      <c r="N143" s="0"/>
      <c r="O143" s="0"/>
      <c r="P143" s="0"/>
      <c r="Q143" s="0"/>
      <c r="R143" s="0"/>
      <c r="S143" s="0"/>
      <c r="T143" s="0"/>
      <c r="U143" s="0"/>
      <c r="V143" s="0"/>
      <c r="W143" s="0"/>
      <c r="X143" s="0"/>
      <c r="Y143" s="0"/>
      <c r="Z143" s="0"/>
      <c r="AA143" s="0"/>
      <c r="AB143" s="0"/>
      <c r="AC143" s="0"/>
      <c r="AD143" s="0"/>
      <c r="AE143" s="0"/>
      <c r="AF143" s="0"/>
      <c r="AG143" s="0"/>
      <c r="AH143" s="0"/>
      <c r="AI143" s="0"/>
      <c r="AJ143" s="0"/>
      <c r="AK143" s="0"/>
      <c r="AL143" s="0"/>
    </row>
    <row r="144" customFormat="false" ht="14" hidden="false" customHeight="false" outlineLevel="0" collapsed="false">
      <c r="A144" s="0"/>
      <c r="B144" s="0"/>
      <c r="C144" s="0"/>
      <c r="D144" s="0"/>
      <c r="E144" s="0"/>
      <c r="F144" s="0"/>
      <c r="G144" s="0"/>
      <c r="H144" s="0"/>
      <c r="I144" s="0"/>
      <c r="J144" s="0"/>
      <c r="K144" s="0"/>
      <c r="L144" s="0"/>
      <c r="M144" s="0"/>
      <c r="N144" s="0"/>
      <c r="O144" s="0"/>
      <c r="P144" s="0"/>
      <c r="Q144" s="0"/>
      <c r="R144" s="0"/>
      <c r="S144" s="0"/>
      <c r="T144" s="0"/>
      <c r="U144" s="0"/>
      <c r="V144" s="0"/>
      <c r="W144" s="0"/>
      <c r="X144" s="0"/>
      <c r="Y144" s="0"/>
      <c r="Z144" s="0"/>
      <c r="AA144" s="0"/>
      <c r="AB144" s="0"/>
      <c r="AC144" s="0"/>
      <c r="AD144" s="0"/>
      <c r="AE144" s="0"/>
      <c r="AF144" s="0"/>
      <c r="AG144" s="0"/>
      <c r="AH144" s="0"/>
      <c r="AI144" s="0"/>
      <c r="AJ144" s="0"/>
      <c r="AK144" s="0"/>
      <c r="AL144" s="0"/>
    </row>
    <row r="145" customFormat="false" ht="14" hidden="false" customHeight="false" outlineLevel="0" collapsed="false">
      <c r="A145" s="0"/>
      <c r="B145" s="0"/>
      <c r="C145" s="0"/>
      <c r="D145" s="0"/>
      <c r="E145" s="0"/>
      <c r="F145" s="0"/>
      <c r="G145" s="0"/>
      <c r="H145" s="0"/>
      <c r="I145" s="0"/>
      <c r="J145" s="0"/>
      <c r="K145" s="0"/>
      <c r="L145" s="0"/>
      <c r="M145" s="0"/>
      <c r="N145" s="0"/>
      <c r="O145" s="0"/>
      <c r="P145" s="0"/>
      <c r="Q145" s="0"/>
      <c r="R145" s="0"/>
      <c r="S145" s="0"/>
      <c r="T145" s="0"/>
      <c r="U145" s="0"/>
      <c r="V145" s="0"/>
      <c r="W145" s="0"/>
      <c r="X145" s="0"/>
      <c r="Y145" s="0"/>
      <c r="Z145" s="0"/>
      <c r="AA145" s="0"/>
      <c r="AB145" s="0"/>
      <c r="AC145" s="0"/>
      <c r="AD145" s="0"/>
      <c r="AE145" s="0"/>
      <c r="AF145" s="0"/>
      <c r="AG145" s="0"/>
      <c r="AH145" s="0"/>
      <c r="AI145" s="0"/>
      <c r="AJ145" s="0"/>
      <c r="AK145" s="0"/>
      <c r="AL145" s="0"/>
    </row>
    <row r="146" customFormat="false" ht="14" hidden="false" customHeight="false" outlineLevel="0" collapsed="false">
      <c r="A146" s="0"/>
      <c r="B146" s="0"/>
      <c r="C146" s="0"/>
      <c r="D146" s="0"/>
      <c r="E146" s="0"/>
      <c r="F146" s="0"/>
      <c r="G146" s="0"/>
      <c r="H146" s="0"/>
      <c r="I146" s="0"/>
      <c r="J146" s="0"/>
      <c r="K146" s="0"/>
      <c r="L146" s="0"/>
      <c r="M146" s="0"/>
      <c r="N146" s="0"/>
      <c r="O146" s="0"/>
      <c r="P146" s="0"/>
      <c r="Q146" s="0"/>
      <c r="R146" s="0"/>
      <c r="S146" s="0"/>
      <c r="T146" s="0"/>
      <c r="U146" s="0"/>
      <c r="V146" s="0"/>
      <c r="W146" s="0"/>
      <c r="X146" s="0"/>
      <c r="Y146" s="0"/>
      <c r="Z146" s="0"/>
      <c r="AA146" s="0"/>
      <c r="AB146" s="0"/>
      <c r="AC146" s="0"/>
      <c r="AD146" s="0"/>
      <c r="AE146" s="0"/>
      <c r="AF146" s="0"/>
      <c r="AG146" s="0"/>
      <c r="AH146" s="0"/>
      <c r="AI146" s="0"/>
      <c r="AJ146" s="0"/>
      <c r="AK146" s="0"/>
      <c r="AL146" s="0"/>
    </row>
    <row r="147" customFormat="false" ht="14" hidden="false" customHeight="false" outlineLevel="0" collapsed="false">
      <c r="A147" s="0"/>
      <c r="B147" s="0"/>
      <c r="C147" s="0"/>
      <c r="D147" s="0"/>
      <c r="E147" s="0"/>
      <c r="F147" s="0"/>
      <c r="G147" s="0"/>
      <c r="H147" s="0"/>
      <c r="I147" s="0"/>
      <c r="J147" s="0"/>
      <c r="K147" s="0"/>
      <c r="L147" s="0"/>
      <c r="M147" s="0"/>
      <c r="N147" s="0"/>
      <c r="O147" s="0"/>
      <c r="P147" s="0"/>
      <c r="Q147" s="0"/>
      <c r="R147" s="0"/>
      <c r="S147" s="0"/>
      <c r="T147" s="0"/>
      <c r="U147" s="0"/>
      <c r="V147" s="0"/>
      <c r="W147" s="0"/>
      <c r="X147" s="0"/>
      <c r="Y147" s="0"/>
      <c r="Z147" s="0"/>
      <c r="AA147" s="0"/>
      <c r="AB147" s="0"/>
      <c r="AC147" s="0"/>
      <c r="AD147" s="0"/>
      <c r="AE147" s="0"/>
      <c r="AF147" s="0"/>
      <c r="AG147" s="0"/>
      <c r="AH147" s="0"/>
      <c r="AI147" s="0"/>
      <c r="AJ147" s="0"/>
      <c r="AK147" s="0"/>
      <c r="AL147" s="0"/>
    </row>
    <row r="148" customFormat="false" ht="14" hidden="false" customHeight="false" outlineLevel="0" collapsed="false">
      <c r="A148" s="0"/>
      <c r="B148" s="0"/>
      <c r="C148" s="0"/>
      <c r="D148" s="0"/>
      <c r="E148" s="0"/>
      <c r="F148" s="0"/>
      <c r="G148" s="0"/>
      <c r="H148" s="0"/>
      <c r="I148" s="0"/>
      <c r="J148" s="0"/>
      <c r="K148" s="0"/>
      <c r="L148" s="0"/>
      <c r="M148" s="0"/>
      <c r="N148" s="0"/>
      <c r="O148" s="0"/>
      <c r="P148" s="0"/>
      <c r="Q148" s="0"/>
      <c r="R148" s="0"/>
      <c r="S148" s="0"/>
      <c r="T148" s="0"/>
      <c r="U148" s="0"/>
      <c r="V148" s="0"/>
      <c r="W148" s="0"/>
      <c r="X148" s="0"/>
      <c r="Y148" s="0"/>
      <c r="Z148" s="0"/>
      <c r="AA148" s="0"/>
      <c r="AB148" s="0"/>
      <c r="AC148" s="0"/>
      <c r="AD148" s="0"/>
      <c r="AE148" s="0"/>
      <c r="AF148" s="0"/>
      <c r="AG148" s="0"/>
      <c r="AH148" s="0"/>
      <c r="AI148" s="0"/>
      <c r="AJ148" s="0"/>
      <c r="AK148" s="0"/>
      <c r="AL148" s="0"/>
    </row>
    <row r="149" customFormat="false" ht="14" hidden="false" customHeight="false" outlineLevel="0" collapsed="false">
      <c r="A149" s="0"/>
      <c r="B149" s="0"/>
      <c r="C149" s="0"/>
      <c r="D149" s="0"/>
      <c r="E149" s="0"/>
      <c r="F149" s="0"/>
      <c r="G149" s="0"/>
      <c r="H149" s="0"/>
      <c r="I149" s="0"/>
      <c r="J149" s="0"/>
      <c r="K149" s="0"/>
      <c r="L149" s="0"/>
      <c r="M149" s="0"/>
      <c r="N149" s="0"/>
      <c r="O149" s="0"/>
      <c r="P149" s="0"/>
      <c r="Q149" s="0"/>
      <c r="R149" s="0"/>
      <c r="S149" s="0"/>
      <c r="T149" s="0"/>
      <c r="U149" s="0"/>
      <c r="V149" s="0"/>
      <c r="W149" s="0"/>
      <c r="X149" s="0"/>
      <c r="Y149" s="0"/>
      <c r="Z149" s="0"/>
      <c r="AA149" s="0"/>
      <c r="AB149" s="0"/>
      <c r="AC149" s="0"/>
      <c r="AD149" s="0"/>
      <c r="AE149" s="0"/>
      <c r="AF149" s="0"/>
      <c r="AG149" s="0"/>
      <c r="AH149" s="0"/>
      <c r="AI149" s="0"/>
      <c r="AJ149" s="0"/>
      <c r="AK149" s="0"/>
      <c r="AL149" s="0"/>
    </row>
    <row r="150" customFormat="false" ht="14" hidden="false" customHeight="false" outlineLevel="0" collapsed="false">
      <c r="A150" s="0"/>
      <c r="B150" s="0"/>
      <c r="C150" s="0"/>
      <c r="D150" s="0"/>
      <c r="E150" s="0"/>
      <c r="F150" s="0"/>
      <c r="G150" s="0"/>
      <c r="H150" s="0"/>
      <c r="I150" s="0"/>
      <c r="J150" s="0"/>
      <c r="K150" s="0"/>
      <c r="L150" s="0"/>
      <c r="M150" s="0"/>
      <c r="N150" s="0"/>
      <c r="O150" s="0"/>
      <c r="P150" s="0"/>
      <c r="Q150" s="0"/>
      <c r="R150" s="0"/>
      <c r="S150" s="0"/>
      <c r="T150" s="0"/>
      <c r="U150" s="0"/>
      <c r="V150" s="0"/>
      <c r="W150" s="0"/>
      <c r="X150" s="0"/>
      <c r="Y150" s="0"/>
      <c r="Z150" s="0"/>
      <c r="AA150" s="0"/>
      <c r="AB150" s="0"/>
      <c r="AC150" s="0"/>
      <c r="AD150" s="0"/>
      <c r="AE150" s="0"/>
      <c r="AF150" s="0"/>
      <c r="AG150" s="0"/>
      <c r="AH150" s="0"/>
      <c r="AI150" s="0"/>
      <c r="AJ150" s="0"/>
      <c r="AK150" s="0"/>
      <c r="AL150" s="0"/>
    </row>
    <row r="151" customFormat="false" ht="14" hidden="false" customHeight="false" outlineLevel="0" collapsed="false">
      <c r="A151" s="0"/>
      <c r="B151" s="0"/>
      <c r="C151" s="0"/>
      <c r="D151" s="0"/>
      <c r="E151" s="0"/>
      <c r="F151" s="0"/>
      <c r="G151" s="0"/>
      <c r="H151" s="0"/>
      <c r="I151" s="0"/>
      <c r="J151" s="0"/>
      <c r="K151" s="0"/>
      <c r="L151" s="0"/>
      <c r="M151" s="0"/>
      <c r="N151" s="0"/>
      <c r="O151" s="0"/>
      <c r="P151" s="0"/>
      <c r="Q151" s="0"/>
      <c r="R151" s="0"/>
      <c r="S151" s="0"/>
      <c r="T151" s="0"/>
      <c r="U151" s="0"/>
      <c r="V151" s="0"/>
      <c r="W151" s="0"/>
      <c r="X151" s="0"/>
      <c r="Y151" s="0"/>
      <c r="Z151" s="0"/>
      <c r="AA151" s="0"/>
      <c r="AB151" s="0"/>
      <c r="AC151" s="0"/>
      <c r="AD151" s="0"/>
      <c r="AE151" s="0"/>
      <c r="AF151" s="0"/>
      <c r="AG151" s="0"/>
      <c r="AH151" s="0"/>
      <c r="AI151" s="0"/>
      <c r="AJ151" s="0"/>
      <c r="AK151" s="0"/>
      <c r="AL151" s="0"/>
    </row>
    <row r="152" customFormat="false" ht="14" hidden="false" customHeight="false" outlineLevel="0" collapsed="false">
      <c r="A152" s="0"/>
      <c r="B152" s="0"/>
      <c r="C152" s="0"/>
      <c r="D152" s="0"/>
      <c r="E152" s="0"/>
      <c r="F152" s="0"/>
      <c r="G152" s="0"/>
      <c r="H152" s="0"/>
      <c r="I152" s="0"/>
      <c r="J152" s="0"/>
      <c r="K152" s="0"/>
      <c r="L152" s="0"/>
      <c r="M152" s="0"/>
      <c r="N152" s="0"/>
      <c r="O152" s="0"/>
      <c r="P152" s="0"/>
      <c r="Q152" s="0"/>
      <c r="R152" s="0"/>
      <c r="S152" s="0"/>
      <c r="T152" s="0"/>
      <c r="U152" s="0"/>
      <c r="V152" s="0"/>
      <c r="W152" s="0"/>
      <c r="X152" s="0"/>
      <c r="Y152" s="0"/>
      <c r="Z152" s="0"/>
      <c r="AA152" s="0"/>
      <c r="AB152" s="0"/>
      <c r="AC152" s="0"/>
      <c r="AD152" s="0"/>
      <c r="AE152" s="0"/>
      <c r="AF152" s="0"/>
      <c r="AG152" s="0"/>
      <c r="AH152" s="0"/>
      <c r="AI152" s="0"/>
      <c r="AJ152" s="0"/>
      <c r="AK152" s="0"/>
      <c r="AL152" s="0"/>
    </row>
    <row r="153" customFormat="false" ht="14" hidden="false" customHeight="false" outlineLevel="0" collapsed="false">
      <c r="A153" s="0"/>
      <c r="B153" s="0"/>
      <c r="C153" s="0"/>
      <c r="D153" s="0"/>
      <c r="E153" s="0"/>
      <c r="F153" s="0"/>
      <c r="G153" s="0"/>
      <c r="H153" s="0"/>
      <c r="I153" s="0"/>
      <c r="J153" s="0"/>
      <c r="K153" s="0"/>
      <c r="L153" s="0"/>
      <c r="M153" s="0"/>
      <c r="N153" s="0"/>
      <c r="O153" s="0"/>
      <c r="P153" s="0"/>
      <c r="Q153" s="0"/>
      <c r="R153" s="0"/>
      <c r="S153" s="0"/>
      <c r="T153" s="0"/>
      <c r="U153" s="0"/>
      <c r="V153" s="0"/>
      <c r="W153" s="0"/>
      <c r="X153" s="0"/>
      <c r="Y153" s="0"/>
      <c r="Z153" s="0"/>
      <c r="AA153" s="0"/>
      <c r="AB153" s="0"/>
      <c r="AC153" s="0"/>
      <c r="AD153" s="0"/>
      <c r="AE153" s="0"/>
      <c r="AF153" s="0"/>
      <c r="AG153" s="0"/>
      <c r="AH153" s="0"/>
      <c r="AI153" s="0"/>
      <c r="AJ153" s="0"/>
      <c r="AK153" s="0"/>
      <c r="AL153" s="0"/>
    </row>
    <row r="154" customFormat="false" ht="14" hidden="false" customHeight="false" outlineLevel="0" collapsed="false">
      <c r="A154" s="0"/>
      <c r="B154" s="0"/>
      <c r="C154" s="0"/>
      <c r="D154" s="0"/>
      <c r="E154" s="0"/>
      <c r="F154" s="0"/>
      <c r="G154" s="0"/>
      <c r="H154" s="0"/>
      <c r="I154" s="0"/>
      <c r="J154" s="0"/>
      <c r="K154" s="0"/>
      <c r="L154" s="0"/>
      <c r="M154" s="0"/>
      <c r="N154" s="0"/>
      <c r="O154" s="0"/>
      <c r="P154" s="0"/>
      <c r="Q154" s="0"/>
      <c r="R154" s="0"/>
      <c r="S154" s="0"/>
      <c r="T154" s="0"/>
      <c r="U154" s="0"/>
      <c r="V154" s="0"/>
      <c r="W154" s="0"/>
      <c r="X154" s="0"/>
      <c r="Y154" s="0"/>
      <c r="Z154" s="0"/>
      <c r="AA154" s="0"/>
      <c r="AB154" s="0"/>
      <c r="AC154" s="0"/>
      <c r="AD154" s="0"/>
      <c r="AE154" s="0"/>
      <c r="AF154" s="0"/>
      <c r="AG154" s="0"/>
      <c r="AH154" s="0"/>
      <c r="AI154" s="0"/>
      <c r="AJ154" s="0"/>
      <c r="AK154" s="0"/>
      <c r="AL154" s="0"/>
    </row>
    <row r="155" customFormat="false" ht="14" hidden="false" customHeight="false" outlineLevel="0" collapsed="false">
      <c r="A155" s="0"/>
      <c r="B155" s="0"/>
      <c r="C155" s="0"/>
      <c r="D155" s="0"/>
      <c r="E155" s="0"/>
      <c r="F155" s="0"/>
      <c r="G155" s="0"/>
      <c r="H155" s="0"/>
      <c r="I155" s="0"/>
      <c r="J155" s="0"/>
      <c r="K155" s="0"/>
      <c r="L155" s="0"/>
      <c r="M155" s="0"/>
      <c r="N155" s="0"/>
      <c r="O155" s="0"/>
      <c r="P155" s="0"/>
      <c r="Q155" s="0"/>
      <c r="R155" s="0"/>
      <c r="S155" s="0"/>
      <c r="T155" s="0"/>
      <c r="U155" s="0"/>
      <c r="V155" s="0"/>
      <c r="W155" s="0"/>
      <c r="X155" s="0"/>
      <c r="Y155" s="0"/>
      <c r="Z155" s="0"/>
      <c r="AA155" s="0"/>
      <c r="AB155" s="0"/>
      <c r="AC155" s="0"/>
      <c r="AD155" s="0"/>
      <c r="AE155" s="0"/>
      <c r="AF155" s="0"/>
      <c r="AG155" s="0"/>
      <c r="AH155" s="0"/>
      <c r="AI155" s="0"/>
      <c r="AJ155" s="0"/>
      <c r="AK155" s="0"/>
      <c r="AL155" s="0"/>
    </row>
    <row r="156" customFormat="false" ht="14" hidden="false" customHeight="false" outlineLevel="0" collapsed="false">
      <c r="A156" s="0"/>
      <c r="B156" s="0"/>
      <c r="C156" s="0"/>
      <c r="D156" s="0"/>
      <c r="E156" s="0"/>
      <c r="F156" s="0"/>
      <c r="G156" s="0"/>
      <c r="H156" s="0"/>
      <c r="I156" s="0"/>
      <c r="J156" s="0"/>
      <c r="K156" s="0"/>
      <c r="L156" s="0"/>
      <c r="M156" s="0"/>
      <c r="N156" s="0"/>
      <c r="O156" s="0"/>
      <c r="P156" s="0"/>
      <c r="Q156" s="0"/>
      <c r="R156" s="0"/>
      <c r="S156" s="0"/>
      <c r="T156" s="0"/>
      <c r="U156" s="0"/>
      <c r="V156" s="0"/>
      <c r="W156" s="0"/>
      <c r="X156" s="0"/>
      <c r="Y156" s="0"/>
      <c r="Z156" s="0"/>
      <c r="AA156" s="0"/>
      <c r="AB156" s="0"/>
      <c r="AC156" s="0"/>
      <c r="AD156" s="0"/>
      <c r="AE156" s="0"/>
      <c r="AF156" s="0"/>
      <c r="AG156" s="0"/>
      <c r="AH156" s="0"/>
      <c r="AI156" s="0"/>
      <c r="AJ156" s="0"/>
      <c r="AK156" s="0"/>
      <c r="AL156" s="0"/>
    </row>
    <row r="157" customFormat="false" ht="14" hidden="false" customHeight="false" outlineLevel="0" collapsed="false">
      <c r="A157" s="0"/>
      <c r="B157" s="0"/>
      <c r="C157" s="0"/>
      <c r="D157" s="0"/>
      <c r="E157" s="0"/>
      <c r="F157" s="0"/>
      <c r="G157" s="0"/>
      <c r="H157" s="0"/>
      <c r="I157" s="0"/>
      <c r="J157" s="0"/>
      <c r="K157" s="0"/>
      <c r="L157" s="0"/>
      <c r="M157" s="0"/>
      <c r="N157" s="0"/>
      <c r="O157" s="0"/>
      <c r="P157" s="0"/>
      <c r="Q157" s="0"/>
      <c r="R157" s="0"/>
      <c r="S157" s="0"/>
      <c r="T157" s="0"/>
      <c r="U157" s="0"/>
      <c r="V157" s="0"/>
      <c r="W157" s="0"/>
      <c r="X157" s="0"/>
      <c r="Y157" s="0"/>
      <c r="Z157" s="0"/>
      <c r="AA157" s="0"/>
      <c r="AB157" s="0"/>
      <c r="AC157" s="0"/>
      <c r="AD157" s="0"/>
      <c r="AE157" s="0"/>
      <c r="AF157" s="0"/>
      <c r="AG157" s="0"/>
      <c r="AH157" s="0"/>
      <c r="AI157" s="0"/>
      <c r="AJ157" s="0"/>
      <c r="AK157" s="0"/>
      <c r="AL157" s="0"/>
    </row>
    <row r="158" customFormat="false" ht="14" hidden="false" customHeight="false" outlineLevel="0" collapsed="false">
      <c r="A158" s="0"/>
      <c r="B158" s="0"/>
      <c r="C158" s="0"/>
      <c r="D158" s="0"/>
      <c r="E158" s="0"/>
      <c r="F158" s="0"/>
      <c r="G158" s="0"/>
      <c r="H158" s="0"/>
      <c r="I158" s="0"/>
      <c r="J158" s="0"/>
      <c r="K158" s="0"/>
      <c r="L158" s="0"/>
      <c r="M158" s="0"/>
      <c r="N158" s="0"/>
      <c r="O158" s="0"/>
      <c r="P158" s="0"/>
      <c r="Q158" s="0"/>
      <c r="R158" s="0"/>
      <c r="S158" s="0"/>
      <c r="T158" s="0"/>
      <c r="U158" s="0"/>
      <c r="V158" s="0"/>
      <c r="W158" s="0"/>
      <c r="X158" s="0"/>
      <c r="Y158" s="0"/>
      <c r="Z158" s="0"/>
      <c r="AA158" s="0"/>
      <c r="AB158" s="0"/>
      <c r="AC158" s="0"/>
      <c r="AD158" s="0"/>
      <c r="AE158" s="0"/>
      <c r="AF158" s="0"/>
      <c r="AG158" s="0"/>
      <c r="AH158" s="0"/>
      <c r="AI158" s="0"/>
      <c r="AJ158" s="0"/>
      <c r="AK158" s="0"/>
      <c r="AL158" s="0"/>
    </row>
    <row r="159" customFormat="false" ht="14" hidden="false" customHeight="false" outlineLevel="0" collapsed="false">
      <c r="A159" s="0"/>
      <c r="B159" s="0"/>
      <c r="C159" s="0"/>
      <c r="D159" s="0"/>
      <c r="E159" s="0"/>
      <c r="F159" s="0"/>
      <c r="G159" s="0"/>
      <c r="H159" s="0"/>
      <c r="I159" s="0"/>
      <c r="J159" s="0"/>
      <c r="K159" s="0"/>
      <c r="L159" s="0"/>
      <c r="M159" s="0"/>
      <c r="N159" s="0"/>
      <c r="O159" s="0"/>
      <c r="P159" s="0"/>
      <c r="Q159" s="0"/>
      <c r="R159" s="0"/>
      <c r="S159" s="0"/>
      <c r="T159" s="0"/>
      <c r="U159" s="0"/>
      <c r="V159" s="0"/>
      <c r="W159" s="0"/>
      <c r="X159" s="0"/>
      <c r="Y159" s="0"/>
      <c r="Z159" s="0"/>
      <c r="AA159" s="0"/>
      <c r="AB159" s="0"/>
      <c r="AC159" s="0"/>
      <c r="AD159" s="0"/>
      <c r="AE159" s="0"/>
      <c r="AF159" s="0"/>
      <c r="AG159" s="0"/>
      <c r="AH159" s="0"/>
      <c r="AI159" s="0"/>
      <c r="AJ159" s="0"/>
      <c r="AK159" s="0"/>
      <c r="AL159" s="0"/>
    </row>
    <row r="160" customFormat="false" ht="14" hidden="false" customHeight="false" outlineLevel="0" collapsed="false">
      <c r="A160" s="0"/>
      <c r="B160" s="0"/>
      <c r="C160" s="0"/>
      <c r="D160" s="0"/>
      <c r="E160" s="0"/>
      <c r="F160" s="0"/>
      <c r="G160" s="0"/>
      <c r="H160" s="0"/>
      <c r="I160" s="0"/>
      <c r="J160" s="0"/>
      <c r="K160" s="0"/>
      <c r="L160" s="0"/>
      <c r="M160" s="0"/>
      <c r="N160" s="0"/>
      <c r="O160" s="0"/>
      <c r="P160" s="0"/>
      <c r="Q160" s="0"/>
      <c r="R160" s="0"/>
      <c r="S160" s="0"/>
      <c r="T160" s="0"/>
      <c r="U160" s="0"/>
      <c r="V160" s="0"/>
      <c r="W160" s="0"/>
      <c r="X160" s="0"/>
      <c r="Y160" s="0"/>
      <c r="Z160" s="0"/>
      <c r="AA160" s="0"/>
      <c r="AB160" s="0"/>
      <c r="AC160" s="0"/>
      <c r="AD160" s="0"/>
      <c r="AE160" s="0"/>
      <c r="AF160" s="0"/>
      <c r="AG160" s="0"/>
      <c r="AH160" s="0"/>
      <c r="AI160" s="0"/>
      <c r="AJ160" s="0"/>
      <c r="AK160" s="0"/>
      <c r="AL160" s="0"/>
    </row>
    <row r="161" customFormat="false" ht="14" hidden="false" customHeight="false" outlineLevel="0" collapsed="false">
      <c r="A161" s="0"/>
      <c r="B161" s="0"/>
      <c r="C161" s="0"/>
      <c r="D161" s="0"/>
      <c r="E161" s="0"/>
      <c r="F161" s="0"/>
      <c r="G161" s="0"/>
      <c r="H161" s="0"/>
      <c r="I161" s="0"/>
      <c r="J161" s="0"/>
      <c r="K161" s="0"/>
      <c r="L161" s="0"/>
      <c r="M161" s="0"/>
      <c r="N161" s="0"/>
      <c r="O161" s="0"/>
      <c r="P161" s="0"/>
      <c r="Q161" s="0"/>
      <c r="R161" s="0"/>
      <c r="S161" s="0"/>
      <c r="T161" s="0"/>
      <c r="U161" s="0"/>
      <c r="V161" s="0"/>
      <c r="W161" s="0"/>
      <c r="X161" s="0"/>
      <c r="Y161" s="0"/>
      <c r="Z161" s="0"/>
      <c r="AA161" s="0"/>
      <c r="AB161" s="0"/>
      <c r="AC161" s="0"/>
      <c r="AD161" s="0"/>
      <c r="AE161" s="0"/>
      <c r="AF161" s="0"/>
      <c r="AG161" s="0"/>
      <c r="AH161" s="0"/>
      <c r="AI161" s="0"/>
      <c r="AJ161" s="0"/>
      <c r="AK161" s="0"/>
      <c r="AL161" s="0"/>
    </row>
    <row r="162" customFormat="false" ht="14" hidden="false" customHeight="false" outlineLevel="0" collapsed="false">
      <c r="A162" s="0"/>
      <c r="B162" s="0"/>
      <c r="C162" s="0"/>
      <c r="D162" s="0"/>
      <c r="E162" s="0"/>
      <c r="F162" s="0"/>
      <c r="G162" s="0"/>
      <c r="H162" s="0"/>
      <c r="I162" s="0"/>
      <c r="J162" s="0"/>
      <c r="K162" s="0"/>
      <c r="L162" s="0"/>
      <c r="M162" s="0"/>
      <c r="N162" s="0"/>
      <c r="O162" s="0"/>
      <c r="P162" s="0"/>
      <c r="Q162" s="0"/>
      <c r="R162" s="0"/>
      <c r="S162" s="0"/>
      <c r="T162" s="0"/>
      <c r="U162" s="0"/>
      <c r="V162" s="0"/>
      <c r="W162" s="0"/>
      <c r="X162" s="0"/>
      <c r="Y162" s="0"/>
      <c r="Z162" s="0"/>
      <c r="AA162" s="0"/>
      <c r="AB162" s="0"/>
      <c r="AC162" s="0"/>
      <c r="AD162" s="0"/>
      <c r="AE162" s="0"/>
      <c r="AF162" s="0"/>
      <c r="AG162" s="0"/>
      <c r="AH162" s="0"/>
      <c r="AI162" s="0"/>
      <c r="AJ162" s="0"/>
      <c r="AK162" s="0"/>
      <c r="AL162" s="0"/>
    </row>
    <row r="163" customFormat="false" ht="14" hidden="false" customHeight="false" outlineLevel="0" collapsed="false">
      <c r="A163" s="0"/>
      <c r="B163" s="0"/>
      <c r="C163" s="0"/>
      <c r="D163" s="0"/>
      <c r="E163" s="0"/>
      <c r="F163" s="0"/>
      <c r="G163" s="0"/>
      <c r="H163" s="0"/>
      <c r="I163" s="0"/>
      <c r="J163" s="0"/>
      <c r="K163" s="0"/>
      <c r="L163" s="0"/>
      <c r="M163" s="0"/>
      <c r="N163" s="0"/>
      <c r="O163" s="0"/>
      <c r="P163" s="0"/>
      <c r="Q163" s="0"/>
      <c r="R163" s="0"/>
      <c r="S163" s="0"/>
      <c r="T163" s="0"/>
      <c r="U163" s="0"/>
      <c r="V163" s="0"/>
      <c r="W163" s="0"/>
      <c r="X163" s="0"/>
      <c r="Y163" s="0"/>
      <c r="Z163" s="0"/>
      <c r="AA163" s="0"/>
      <c r="AB163" s="0"/>
      <c r="AC163" s="0"/>
      <c r="AD163" s="0"/>
      <c r="AE163" s="0"/>
      <c r="AF163" s="0"/>
      <c r="AG163" s="0"/>
      <c r="AH163" s="0"/>
      <c r="AI163" s="0"/>
      <c r="AJ163" s="0"/>
      <c r="AK163" s="0"/>
      <c r="AL163" s="0"/>
    </row>
    <row r="164" customFormat="false" ht="14" hidden="false" customHeight="false" outlineLevel="0" collapsed="false">
      <c r="A164" s="0"/>
      <c r="B164" s="0"/>
      <c r="C164" s="0"/>
      <c r="D164" s="0"/>
      <c r="E164" s="0"/>
      <c r="F164" s="0"/>
      <c r="G164" s="0"/>
      <c r="H164" s="0"/>
      <c r="I164" s="0"/>
      <c r="J164" s="0"/>
      <c r="K164" s="0"/>
      <c r="L164" s="0"/>
      <c r="M164" s="0"/>
      <c r="N164" s="0"/>
      <c r="O164" s="0"/>
      <c r="P164" s="0"/>
      <c r="Q164" s="0"/>
      <c r="R164" s="0"/>
      <c r="S164" s="0"/>
      <c r="T164" s="0"/>
      <c r="U164" s="0"/>
      <c r="V164" s="0"/>
      <c r="W164" s="0"/>
      <c r="X164" s="0"/>
      <c r="Y164" s="0"/>
      <c r="Z164" s="0"/>
      <c r="AA164" s="0"/>
      <c r="AB164" s="0"/>
      <c r="AC164" s="0"/>
      <c r="AD164" s="0"/>
      <c r="AE164" s="0"/>
      <c r="AF164" s="0"/>
      <c r="AG164" s="0"/>
      <c r="AH164" s="0"/>
      <c r="AI164" s="0"/>
      <c r="AJ164" s="0"/>
      <c r="AK164" s="0"/>
      <c r="AL164" s="0"/>
    </row>
    <row r="165" customFormat="false" ht="14" hidden="false" customHeight="false" outlineLevel="0" collapsed="false">
      <c r="A165" s="0"/>
      <c r="B165" s="0"/>
      <c r="C165" s="0"/>
      <c r="D165" s="0"/>
      <c r="E165" s="0"/>
      <c r="F165" s="0"/>
      <c r="G165" s="0"/>
      <c r="H165" s="0"/>
      <c r="I165" s="0"/>
      <c r="J165" s="0"/>
      <c r="K165" s="0"/>
      <c r="L165" s="0"/>
      <c r="M165" s="0"/>
      <c r="N165" s="0"/>
      <c r="O165" s="0"/>
      <c r="P165" s="0"/>
      <c r="Q165" s="0"/>
      <c r="R165" s="0"/>
      <c r="S165" s="0"/>
      <c r="T165" s="0"/>
      <c r="U165" s="0"/>
      <c r="V165" s="0"/>
      <c r="W165" s="0"/>
      <c r="X165" s="0"/>
      <c r="Y165" s="0"/>
      <c r="Z165" s="0"/>
      <c r="AA165" s="0"/>
      <c r="AB165" s="0"/>
      <c r="AC165" s="0"/>
      <c r="AD165" s="0"/>
      <c r="AE165" s="0"/>
      <c r="AF165" s="0"/>
      <c r="AG165" s="0"/>
      <c r="AH165" s="0"/>
      <c r="AI165" s="0"/>
      <c r="AJ165" s="0"/>
      <c r="AK165" s="0"/>
      <c r="AL165" s="0"/>
    </row>
    <row r="166" customFormat="false" ht="14" hidden="false" customHeight="false" outlineLevel="0" collapsed="false">
      <c r="A166" s="0"/>
      <c r="B166" s="0"/>
      <c r="C166" s="0"/>
      <c r="D166" s="0"/>
      <c r="E166" s="0"/>
      <c r="F166" s="0"/>
      <c r="G166" s="0"/>
      <c r="H166" s="0"/>
      <c r="I166" s="0"/>
      <c r="J166" s="0"/>
      <c r="K166" s="0"/>
      <c r="L166" s="0"/>
      <c r="M166" s="0"/>
      <c r="N166" s="0"/>
      <c r="O166" s="0"/>
      <c r="P166" s="0"/>
      <c r="Q166" s="0"/>
      <c r="R166" s="0"/>
      <c r="S166" s="0"/>
      <c r="T166" s="0"/>
      <c r="U166" s="0"/>
      <c r="V166" s="0"/>
      <c r="W166" s="0"/>
      <c r="X166" s="0"/>
      <c r="Y166" s="0"/>
      <c r="Z166" s="0"/>
      <c r="AA166" s="0"/>
      <c r="AB166" s="0"/>
      <c r="AC166" s="0"/>
      <c r="AD166" s="0"/>
      <c r="AE166" s="0"/>
      <c r="AF166" s="0"/>
      <c r="AG166" s="0"/>
      <c r="AH166" s="0"/>
      <c r="AI166" s="0"/>
      <c r="AJ166" s="0"/>
      <c r="AK166" s="0"/>
      <c r="AL166" s="0"/>
    </row>
    <row r="167" customFormat="false" ht="14" hidden="false" customHeight="false" outlineLevel="0" collapsed="false">
      <c r="A167" s="0"/>
      <c r="B167" s="0"/>
      <c r="C167" s="0"/>
      <c r="D167" s="0"/>
      <c r="E167" s="0"/>
      <c r="F167" s="0"/>
      <c r="G167" s="0"/>
      <c r="H167" s="0"/>
      <c r="I167" s="0"/>
      <c r="J167" s="0"/>
      <c r="K167" s="0"/>
      <c r="L167" s="0"/>
      <c r="M167" s="0"/>
      <c r="N167" s="0"/>
      <c r="O167" s="0"/>
      <c r="P167" s="0"/>
      <c r="Q167" s="0"/>
      <c r="R167" s="0"/>
      <c r="S167" s="0"/>
      <c r="T167" s="0"/>
      <c r="U167" s="0"/>
      <c r="V167" s="0"/>
      <c r="W167" s="0"/>
      <c r="X167" s="0"/>
      <c r="Y167" s="0"/>
      <c r="Z167" s="0"/>
      <c r="AA167" s="0"/>
      <c r="AB167" s="0"/>
      <c r="AC167" s="0"/>
      <c r="AD167" s="0"/>
      <c r="AE167" s="0"/>
      <c r="AF167" s="0"/>
      <c r="AG167" s="0"/>
      <c r="AH167" s="0"/>
      <c r="AI167" s="0"/>
      <c r="AJ167" s="0"/>
      <c r="AK167" s="0"/>
      <c r="AL167" s="0"/>
    </row>
    <row r="168" customFormat="false" ht="14" hidden="false" customHeight="false" outlineLevel="0" collapsed="false">
      <c r="A168" s="0"/>
      <c r="B168" s="0"/>
      <c r="C168" s="0"/>
      <c r="D168" s="0"/>
      <c r="E168" s="0"/>
      <c r="F168" s="0"/>
      <c r="G168" s="0"/>
      <c r="H168" s="0"/>
      <c r="I168" s="0"/>
      <c r="J168" s="0"/>
      <c r="K168" s="0"/>
      <c r="L168" s="0"/>
      <c r="M168" s="0"/>
      <c r="N168" s="0"/>
      <c r="O168" s="0"/>
      <c r="P168" s="0"/>
      <c r="Q168" s="0"/>
      <c r="R168" s="0"/>
      <c r="S168" s="0"/>
      <c r="T168" s="0"/>
      <c r="U168" s="0"/>
      <c r="V168" s="0"/>
      <c r="W168" s="0"/>
      <c r="X168" s="0"/>
      <c r="Y168" s="0"/>
      <c r="Z168" s="0"/>
      <c r="AA168" s="0"/>
      <c r="AB168" s="0"/>
      <c r="AC168" s="0"/>
      <c r="AD168" s="0"/>
      <c r="AE168" s="0"/>
      <c r="AF168" s="0"/>
      <c r="AG168" s="0"/>
      <c r="AH168" s="0"/>
      <c r="AI168" s="0"/>
      <c r="AJ168" s="0"/>
      <c r="AK168" s="0"/>
      <c r="AL168" s="0"/>
    </row>
    <row r="169" customFormat="false" ht="14" hidden="false" customHeight="false" outlineLevel="0" collapsed="false">
      <c r="A169" s="0"/>
      <c r="B169" s="0"/>
      <c r="C169" s="0"/>
      <c r="D169" s="0"/>
      <c r="E169" s="0"/>
      <c r="F169" s="0"/>
      <c r="G169" s="0"/>
      <c r="H169" s="0"/>
      <c r="I169" s="0"/>
      <c r="J169" s="0"/>
      <c r="K169" s="0"/>
      <c r="L169" s="0"/>
      <c r="M169" s="0"/>
      <c r="N169" s="0"/>
      <c r="O169" s="0"/>
      <c r="P169" s="0"/>
      <c r="Q169" s="0"/>
      <c r="R169" s="0"/>
      <c r="S169" s="0"/>
      <c r="T169" s="0"/>
      <c r="U169" s="0"/>
      <c r="V169" s="0"/>
      <c r="W169" s="0"/>
      <c r="X169" s="0"/>
      <c r="Y169" s="0"/>
      <c r="Z169" s="0"/>
      <c r="AA169" s="0"/>
      <c r="AB169" s="0"/>
      <c r="AC169" s="0"/>
      <c r="AD169" s="0"/>
      <c r="AE169" s="0"/>
      <c r="AF169" s="0"/>
      <c r="AG169" s="0"/>
      <c r="AH169" s="0"/>
      <c r="AI169" s="0"/>
      <c r="AJ169" s="0"/>
      <c r="AK169" s="0"/>
      <c r="AL169" s="0"/>
    </row>
    <row r="170" customFormat="false" ht="14" hidden="false" customHeight="false" outlineLevel="0" collapsed="false">
      <c r="A170" s="0"/>
      <c r="B170" s="0"/>
      <c r="C170" s="0"/>
      <c r="D170" s="0"/>
      <c r="E170" s="0"/>
      <c r="F170" s="0"/>
      <c r="G170" s="0"/>
      <c r="H170" s="0"/>
      <c r="I170" s="0"/>
      <c r="J170" s="0"/>
      <c r="K170" s="0"/>
      <c r="L170" s="0"/>
      <c r="M170" s="0"/>
      <c r="N170" s="0"/>
      <c r="O170" s="0"/>
      <c r="P170" s="0"/>
      <c r="Q170" s="0"/>
      <c r="R170" s="0"/>
      <c r="S170" s="0"/>
      <c r="T170" s="0"/>
      <c r="U170" s="0"/>
      <c r="V170" s="0"/>
      <c r="W170" s="0"/>
      <c r="X170" s="0"/>
      <c r="Y170" s="0"/>
      <c r="Z170" s="0"/>
      <c r="AA170" s="0"/>
      <c r="AB170" s="0"/>
      <c r="AC170" s="0"/>
      <c r="AD170" s="0"/>
      <c r="AE170" s="0"/>
      <c r="AF170" s="0"/>
      <c r="AG170" s="0"/>
      <c r="AH170" s="0"/>
      <c r="AI170" s="0"/>
      <c r="AJ170" s="0"/>
      <c r="AK170" s="0"/>
      <c r="AL170" s="0"/>
    </row>
    <row r="171" customFormat="false" ht="14" hidden="false" customHeight="false" outlineLevel="0" collapsed="false">
      <c r="A171" s="0"/>
      <c r="B171" s="0"/>
      <c r="C171" s="0"/>
      <c r="D171" s="0"/>
      <c r="E171" s="0"/>
      <c r="F171" s="0"/>
      <c r="G171" s="0"/>
      <c r="H171" s="0"/>
      <c r="I171" s="0"/>
      <c r="J171" s="0"/>
      <c r="K171" s="0"/>
      <c r="L171" s="0"/>
      <c r="M171" s="0"/>
      <c r="N171" s="0"/>
      <c r="O171" s="0"/>
      <c r="P171" s="0"/>
      <c r="Q171" s="0"/>
      <c r="R171" s="0"/>
      <c r="S171" s="0"/>
      <c r="T171" s="0"/>
      <c r="U171" s="0"/>
      <c r="V171" s="0"/>
      <c r="W171" s="0"/>
      <c r="X171" s="0"/>
      <c r="Y171" s="0"/>
      <c r="Z171" s="0"/>
      <c r="AA171" s="0"/>
      <c r="AB171" s="0"/>
      <c r="AC171" s="0"/>
      <c r="AD171" s="0"/>
      <c r="AE171" s="0"/>
      <c r="AF171" s="0"/>
      <c r="AG171" s="0"/>
      <c r="AH171" s="0"/>
      <c r="AI171" s="0"/>
      <c r="AJ171" s="0"/>
      <c r="AK171" s="0"/>
      <c r="AL171" s="0"/>
    </row>
    <row r="172" customFormat="false" ht="14" hidden="false" customHeight="false" outlineLevel="0" collapsed="false">
      <c r="A172" s="0"/>
      <c r="B172" s="0"/>
      <c r="C172" s="0"/>
      <c r="D172" s="0"/>
      <c r="E172" s="0"/>
      <c r="F172" s="0"/>
      <c r="G172" s="0"/>
      <c r="H172" s="0"/>
      <c r="I172" s="0"/>
      <c r="J172" s="0"/>
      <c r="K172" s="0"/>
      <c r="L172" s="0"/>
      <c r="M172" s="0"/>
      <c r="N172" s="0"/>
      <c r="O172" s="0"/>
      <c r="P172" s="0"/>
      <c r="Q172" s="0"/>
      <c r="R172" s="0"/>
      <c r="S172" s="0"/>
      <c r="T172" s="0"/>
      <c r="U172" s="0"/>
      <c r="V172" s="0"/>
      <c r="W172" s="0"/>
      <c r="X172" s="0"/>
      <c r="Y172" s="0"/>
      <c r="Z172" s="0"/>
      <c r="AA172" s="0"/>
      <c r="AB172" s="0"/>
      <c r="AC172" s="0"/>
      <c r="AD172" s="0"/>
      <c r="AE172" s="0"/>
      <c r="AF172" s="0"/>
      <c r="AG172" s="0"/>
      <c r="AH172" s="0"/>
      <c r="AI172" s="0"/>
      <c r="AJ172" s="0"/>
      <c r="AK172" s="0"/>
      <c r="AL172" s="0"/>
    </row>
    <row r="173" customFormat="false" ht="14" hidden="false" customHeight="false" outlineLevel="0" collapsed="false">
      <c r="A173" s="0"/>
      <c r="B173" s="0"/>
      <c r="C173" s="0"/>
      <c r="D173" s="0"/>
      <c r="E173" s="0"/>
      <c r="F173" s="0"/>
      <c r="G173" s="0"/>
      <c r="H173" s="0"/>
      <c r="I173" s="0"/>
      <c r="J173" s="0"/>
      <c r="K173" s="0"/>
      <c r="L173" s="0"/>
      <c r="M173" s="0"/>
      <c r="N173" s="0"/>
      <c r="O173" s="0"/>
      <c r="P173" s="0"/>
      <c r="Q173" s="0"/>
      <c r="R173" s="0"/>
      <c r="S173" s="0"/>
      <c r="T173" s="0"/>
      <c r="U173" s="0"/>
      <c r="V173" s="0"/>
      <c r="W173" s="0"/>
      <c r="X173" s="0"/>
      <c r="Y173" s="0"/>
      <c r="Z173" s="0"/>
      <c r="AA173" s="0"/>
      <c r="AB173" s="0"/>
      <c r="AC173" s="0"/>
      <c r="AD173" s="0"/>
      <c r="AE173" s="0"/>
      <c r="AF173" s="0"/>
      <c r="AG173" s="0"/>
      <c r="AH173" s="0"/>
      <c r="AI173" s="0"/>
      <c r="AJ173" s="0"/>
      <c r="AK173" s="0"/>
      <c r="AL173" s="0"/>
    </row>
    <row r="174" customFormat="false" ht="14" hidden="false" customHeight="false" outlineLevel="0" collapsed="false">
      <c r="A174" s="0"/>
      <c r="B174" s="0"/>
      <c r="C174" s="0"/>
      <c r="D174" s="0"/>
      <c r="E174" s="0"/>
      <c r="F174" s="0"/>
      <c r="G174" s="0"/>
      <c r="H174" s="0"/>
      <c r="I174" s="0"/>
      <c r="J174" s="0"/>
      <c r="K174" s="0"/>
      <c r="L174" s="0"/>
      <c r="M174" s="0"/>
      <c r="N174" s="0"/>
      <c r="O174" s="0"/>
      <c r="P174" s="0"/>
      <c r="Q174" s="0"/>
      <c r="R174" s="0"/>
      <c r="S174" s="0"/>
      <c r="T174" s="0"/>
      <c r="U174" s="0"/>
      <c r="V174" s="0"/>
      <c r="W174" s="0"/>
      <c r="X174" s="0"/>
      <c r="Y174" s="0"/>
      <c r="Z174" s="0"/>
      <c r="AA174" s="0"/>
      <c r="AB174" s="0"/>
      <c r="AC174" s="0"/>
      <c r="AD174" s="0"/>
      <c r="AE174" s="0"/>
      <c r="AF174" s="0"/>
      <c r="AG174" s="0"/>
      <c r="AH174" s="0"/>
      <c r="AI174" s="0"/>
      <c r="AJ174" s="0"/>
      <c r="AK174" s="0"/>
      <c r="AL174" s="0"/>
    </row>
    <row r="175" customFormat="false" ht="14" hidden="false" customHeight="false" outlineLevel="0" collapsed="false">
      <c r="A175" s="0"/>
      <c r="B175" s="0"/>
      <c r="C175" s="0"/>
      <c r="D175" s="0"/>
      <c r="E175" s="0"/>
      <c r="F175" s="0"/>
      <c r="G175" s="0"/>
      <c r="H175" s="0"/>
      <c r="I175" s="0"/>
      <c r="J175" s="0"/>
      <c r="K175" s="0"/>
      <c r="L175" s="0"/>
      <c r="M175" s="0"/>
      <c r="N175" s="0"/>
      <c r="O175" s="0"/>
      <c r="P175" s="0"/>
      <c r="Q175" s="0"/>
      <c r="R175" s="0"/>
      <c r="S175" s="0"/>
      <c r="T175" s="0"/>
      <c r="U175" s="0"/>
      <c r="V175" s="0"/>
      <c r="W175" s="0"/>
      <c r="X175" s="0"/>
      <c r="Y175" s="0"/>
      <c r="Z175" s="0"/>
      <c r="AA175" s="0"/>
      <c r="AB175" s="0"/>
      <c r="AC175" s="0"/>
      <c r="AD175" s="0"/>
      <c r="AE175" s="0"/>
      <c r="AF175" s="0"/>
      <c r="AG175" s="0"/>
      <c r="AH175" s="0"/>
      <c r="AI175" s="0"/>
      <c r="AJ175" s="0"/>
      <c r="AK175" s="0"/>
      <c r="AL175" s="0"/>
    </row>
    <row r="176" customFormat="false" ht="14" hidden="false" customHeight="false" outlineLevel="0" collapsed="false">
      <c r="A176" s="0"/>
      <c r="B176" s="0"/>
      <c r="C176" s="0"/>
      <c r="D176" s="0"/>
      <c r="E176" s="0"/>
      <c r="F176" s="0"/>
      <c r="G176" s="0"/>
      <c r="H176" s="0"/>
      <c r="I176" s="0"/>
      <c r="J176" s="0"/>
      <c r="K176" s="0"/>
      <c r="L176" s="0"/>
      <c r="M176" s="0"/>
      <c r="N176" s="0"/>
      <c r="O176" s="0"/>
      <c r="P176" s="0"/>
      <c r="Q176" s="0"/>
      <c r="R176" s="0"/>
      <c r="S176" s="0"/>
      <c r="T176" s="0"/>
      <c r="U176" s="0"/>
      <c r="V176" s="0"/>
      <c r="W176" s="0"/>
      <c r="X176" s="0"/>
      <c r="Y176" s="0"/>
      <c r="Z176" s="0"/>
      <c r="AA176" s="0"/>
      <c r="AB176" s="0"/>
      <c r="AC176" s="0"/>
      <c r="AD176" s="0"/>
      <c r="AE176" s="0"/>
      <c r="AF176" s="0"/>
      <c r="AG176" s="0"/>
      <c r="AH176" s="0"/>
      <c r="AI176" s="0"/>
      <c r="AJ176" s="0"/>
      <c r="AK176" s="0"/>
      <c r="AL176" s="0"/>
    </row>
    <row r="177" customFormat="false" ht="14" hidden="false" customHeight="false" outlineLevel="0" collapsed="false">
      <c r="A177" s="0"/>
      <c r="B177" s="0"/>
      <c r="C177" s="0"/>
      <c r="D177" s="0"/>
      <c r="E177" s="0"/>
      <c r="F177" s="0"/>
      <c r="G177" s="0"/>
      <c r="H177" s="0"/>
      <c r="I177" s="0"/>
      <c r="J177" s="0"/>
      <c r="K177" s="0"/>
      <c r="L177" s="0"/>
      <c r="M177" s="0"/>
      <c r="N177" s="0"/>
      <c r="O177" s="0"/>
      <c r="P177" s="0"/>
      <c r="Q177" s="0"/>
      <c r="R177" s="0"/>
      <c r="S177" s="0"/>
      <c r="T177" s="0"/>
      <c r="U177" s="0"/>
      <c r="V177" s="0"/>
      <c r="W177" s="0"/>
      <c r="X177" s="0"/>
      <c r="Y177" s="0"/>
      <c r="Z177" s="0"/>
      <c r="AA177" s="0"/>
      <c r="AB177" s="0"/>
      <c r="AC177" s="0"/>
      <c r="AD177" s="0"/>
      <c r="AE177" s="0"/>
      <c r="AF177" s="0"/>
      <c r="AG177" s="0"/>
      <c r="AH177" s="0"/>
      <c r="AI177" s="0"/>
      <c r="AJ177" s="0"/>
      <c r="AK177" s="0"/>
      <c r="AL177" s="0"/>
    </row>
    <row r="178" customFormat="false" ht="14" hidden="false" customHeight="false" outlineLevel="0" collapsed="false">
      <c r="A178" s="0"/>
      <c r="B178" s="0"/>
      <c r="C178" s="0"/>
      <c r="D178" s="0"/>
      <c r="E178" s="0"/>
      <c r="F178" s="0"/>
      <c r="G178" s="0"/>
      <c r="H178" s="0"/>
      <c r="I178" s="0"/>
      <c r="J178" s="0"/>
      <c r="K178" s="0"/>
      <c r="L178" s="0"/>
      <c r="M178" s="0"/>
      <c r="N178" s="0"/>
      <c r="O178" s="0"/>
      <c r="P178" s="0"/>
      <c r="Q178" s="0"/>
      <c r="R178" s="0"/>
      <c r="S178" s="0"/>
      <c r="T178" s="0"/>
      <c r="U178" s="0"/>
      <c r="V178" s="0"/>
      <c r="W178" s="0"/>
      <c r="X178" s="0"/>
      <c r="Y178" s="0"/>
      <c r="Z178" s="0"/>
      <c r="AA178" s="0"/>
      <c r="AB178" s="0"/>
      <c r="AC178" s="0"/>
      <c r="AD178" s="0"/>
      <c r="AE178" s="0"/>
      <c r="AF178" s="0"/>
      <c r="AG178" s="0"/>
      <c r="AH178" s="0"/>
      <c r="AI178" s="0"/>
      <c r="AJ178" s="0"/>
      <c r="AK178" s="0"/>
      <c r="AL178" s="0"/>
    </row>
    <row r="179" customFormat="false" ht="14" hidden="false" customHeight="false" outlineLevel="0" collapsed="false">
      <c r="A179" s="0"/>
      <c r="B179" s="0"/>
      <c r="C179" s="0"/>
      <c r="D179" s="0"/>
      <c r="E179" s="0"/>
      <c r="F179" s="0"/>
      <c r="G179" s="0"/>
      <c r="H179" s="0"/>
      <c r="I179" s="0"/>
      <c r="J179" s="0"/>
      <c r="K179" s="0"/>
      <c r="L179" s="0"/>
      <c r="M179" s="0"/>
      <c r="N179" s="0"/>
      <c r="O179" s="0"/>
      <c r="P179" s="0"/>
      <c r="Q179" s="0"/>
      <c r="R179" s="0"/>
      <c r="S179" s="0"/>
      <c r="T179" s="0"/>
      <c r="U179" s="0"/>
      <c r="V179" s="0"/>
      <c r="W179" s="0"/>
      <c r="X179" s="0"/>
      <c r="Y179" s="0"/>
      <c r="Z179" s="0"/>
      <c r="AA179" s="0"/>
      <c r="AB179" s="0"/>
      <c r="AC179" s="0"/>
      <c r="AD179" s="0"/>
      <c r="AE179" s="0"/>
      <c r="AF179" s="0"/>
      <c r="AG179" s="0"/>
      <c r="AH179" s="0"/>
      <c r="AI179" s="0"/>
      <c r="AJ179" s="0"/>
      <c r="AK179" s="0"/>
      <c r="AL179" s="0"/>
    </row>
    <row r="180" customFormat="false" ht="14" hidden="false" customHeight="false" outlineLevel="0" collapsed="false">
      <c r="A180" s="0"/>
      <c r="B180" s="0"/>
      <c r="C180" s="0"/>
      <c r="D180" s="0"/>
      <c r="E180" s="0"/>
      <c r="F180" s="0"/>
      <c r="G180" s="0"/>
      <c r="H180" s="0"/>
      <c r="I180" s="0"/>
      <c r="J180" s="0"/>
      <c r="K180" s="0"/>
      <c r="L180" s="0"/>
      <c r="M180" s="0"/>
      <c r="N180" s="0"/>
      <c r="O180" s="0"/>
      <c r="P180" s="0"/>
      <c r="Q180" s="0"/>
      <c r="R180" s="0"/>
      <c r="S180" s="0"/>
      <c r="T180" s="0"/>
      <c r="U180" s="0"/>
      <c r="V180" s="0"/>
      <c r="W180" s="0"/>
      <c r="X180" s="0"/>
      <c r="Y180" s="0"/>
      <c r="Z180" s="0"/>
      <c r="AA180" s="0"/>
      <c r="AB180" s="0"/>
      <c r="AC180" s="0"/>
      <c r="AD180" s="0"/>
      <c r="AE180" s="0"/>
      <c r="AF180" s="0"/>
      <c r="AG180" s="0"/>
      <c r="AH180" s="0"/>
      <c r="AI180" s="0"/>
      <c r="AJ180" s="0"/>
      <c r="AK180" s="0"/>
      <c r="AL180" s="0"/>
    </row>
    <row r="181" customFormat="false" ht="14" hidden="false" customHeight="false" outlineLevel="0" collapsed="false">
      <c r="A181" s="0"/>
      <c r="B181" s="0"/>
      <c r="C181" s="0"/>
      <c r="D181" s="0"/>
      <c r="E181" s="0"/>
      <c r="F181" s="0"/>
      <c r="G181" s="0"/>
      <c r="H181" s="0"/>
      <c r="I181" s="0"/>
      <c r="J181" s="0"/>
      <c r="K181" s="0"/>
      <c r="L181" s="0"/>
      <c r="M181" s="0"/>
      <c r="N181" s="0"/>
      <c r="O181" s="0"/>
      <c r="P181" s="0"/>
      <c r="Q181" s="0"/>
      <c r="R181" s="0"/>
      <c r="S181" s="0"/>
      <c r="T181" s="0"/>
      <c r="U181" s="0"/>
      <c r="V181" s="0"/>
      <c r="W181" s="0"/>
      <c r="X181" s="0"/>
      <c r="Y181" s="0"/>
      <c r="Z181" s="0"/>
      <c r="AA181" s="0"/>
      <c r="AB181" s="0"/>
      <c r="AC181" s="0"/>
      <c r="AD181" s="0"/>
      <c r="AE181" s="0"/>
      <c r="AF181" s="0"/>
      <c r="AG181" s="0"/>
      <c r="AH181" s="0"/>
      <c r="AI181" s="0"/>
      <c r="AJ181" s="0"/>
      <c r="AK181" s="0"/>
      <c r="AL181" s="0"/>
    </row>
    <row r="182" customFormat="false" ht="14" hidden="false" customHeight="false" outlineLevel="0" collapsed="false">
      <c r="A182" s="0"/>
      <c r="B182" s="0"/>
      <c r="C182" s="0"/>
      <c r="D182" s="0"/>
      <c r="E182" s="0"/>
      <c r="F182" s="0"/>
      <c r="G182" s="0"/>
      <c r="H182" s="0"/>
      <c r="I182" s="0"/>
      <c r="J182" s="0"/>
      <c r="K182" s="0"/>
      <c r="L182" s="0"/>
      <c r="M182" s="0"/>
      <c r="N182" s="0"/>
      <c r="O182" s="0"/>
      <c r="P182" s="0"/>
      <c r="Q182" s="0"/>
      <c r="R182" s="0"/>
      <c r="S182" s="0"/>
      <c r="T182" s="0"/>
      <c r="U182" s="0"/>
      <c r="V182" s="0"/>
      <c r="W182" s="0"/>
      <c r="X182" s="0"/>
      <c r="Y182" s="0"/>
      <c r="Z182" s="0"/>
      <c r="AA182" s="0"/>
      <c r="AB182" s="0"/>
      <c r="AC182" s="0"/>
      <c r="AD182" s="0"/>
      <c r="AE182" s="0"/>
      <c r="AF182" s="0"/>
      <c r="AG182" s="0"/>
      <c r="AH182" s="0"/>
      <c r="AI182" s="0"/>
      <c r="AJ182" s="0"/>
      <c r="AK182" s="0"/>
      <c r="AL182" s="0"/>
    </row>
    <row r="183" customFormat="false" ht="14" hidden="false" customHeight="false" outlineLevel="0" collapsed="false">
      <c r="A183" s="0"/>
      <c r="B183" s="0"/>
      <c r="C183" s="0"/>
      <c r="D183" s="0"/>
      <c r="E183" s="0"/>
      <c r="F183" s="0"/>
      <c r="G183" s="0"/>
      <c r="H183" s="0"/>
      <c r="I183" s="0"/>
      <c r="J183" s="0"/>
      <c r="K183" s="0"/>
      <c r="L183" s="0"/>
      <c r="M183" s="0"/>
      <c r="N183" s="0"/>
      <c r="O183" s="0"/>
      <c r="P183" s="0"/>
      <c r="Q183" s="0"/>
      <c r="R183" s="0"/>
      <c r="S183" s="0"/>
      <c r="T183" s="0"/>
      <c r="U183" s="0"/>
      <c r="V183" s="0"/>
      <c r="W183" s="0"/>
      <c r="X183" s="0"/>
      <c r="Y183" s="0"/>
      <c r="Z183" s="0"/>
      <c r="AA183" s="0"/>
      <c r="AB183" s="0"/>
      <c r="AC183" s="0"/>
      <c r="AD183" s="0"/>
      <c r="AE183" s="0"/>
      <c r="AF183" s="0"/>
      <c r="AG183" s="0"/>
      <c r="AH183" s="0"/>
      <c r="AI183" s="0"/>
      <c r="AJ183" s="0"/>
      <c r="AK183" s="0"/>
      <c r="AL183" s="0"/>
    </row>
    <row r="184" customFormat="false" ht="14" hidden="false" customHeight="false" outlineLevel="0" collapsed="false">
      <c r="A184" s="0"/>
      <c r="B184" s="0"/>
      <c r="C184" s="0"/>
      <c r="D184" s="0"/>
      <c r="E184" s="0"/>
      <c r="F184" s="0"/>
      <c r="G184" s="0"/>
      <c r="H184" s="0"/>
      <c r="I184" s="0"/>
      <c r="J184" s="0"/>
      <c r="K184" s="0"/>
      <c r="L184" s="0"/>
      <c r="M184" s="0"/>
      <c r="N184" s="0"/>
      <c r="O184" s="0"/>
      <c r="P184" s="0"/>
      <c r="Q184" s="0"/>
      <c r="R184" s="0"/>
      <c r="S184" s="0"/>
      <c r="T184" s="0"/>
      <c r="U184" s="0"/>
      <c r="V184" s="0"/>
      <c r="W184" s="0"/>
      <c r="X184" s="0"/>
      <c r="Y184" s="0"/>
      <c r="Z184" s="0"/>
      <c r="AA184" s="0"/>
      <c r="AB184" s="0"/>
      <c r="AC184" s="0"/>
      <c r="AD184" s="0"/>
      <c r="AE184" s="0"/>
      <c r="AF184" s="0"/>
      <c r="AG184" s="0"/>
      <c r="AH184" s="0"/>
      <c r="AI184" s="0"/>
      <c r="AJ184" s="0"/>
      <c r="AK184" s="0"/>
      <c r="AL184" s="0"/>
    </row>
    <row r="185" customFormat="false" ht="14" hidden="false" customHeight="false" outlineLevel="0" collapsed="false">
      <c r="A185" s="0"/>
      <c r="B185" s="0"/>
      <c r="C185" s="0"/>
      <c r="D185" s="0"/>
      <c r="E185" s="0"/>
      <c r="F185" s="0"/>
      <c r="G185" s="0"/>
      <c r="H185" s="0"/>
      <c r="I185" s="0"/>
      <c r="J185" s="0"/>
      <c r="K185" s="0"/>
      <c r="L185" s="0"/>
      <c r="M185" s="0"/>
      <c r="N185" s="0"/>
      <c r="O185" s="0"/>
      <c r="P185" s="0"/>
      <c r="Q185" s="0"/>
      <c r="R185" s="0"/>
      <c r="S185" s="0"/>
      <c r="T185" s="0"/>
      <c r="U185" s="0"/>
      <c r="V185" s="0"/>
      <c r="W185" s="0"/>
      <c r="X185" s="0"/>
      <c r="Y185" s="0"/>
      <c r="Z185" s="0"/>
      <c r="AA185" s="0"/>
      <c r="AB185" s="0"/>
      <c r="AC185" s="0"/>
      <c r="AD185" s="0"/>
      <c r="AE185" s="0"/>
      <c r="AF185" s="0"/>
      <c r="AG185" s="0"/>
      <c r="AH185" s="0"/>
      <c r="AI185" s="0"/>
      <c r="AJ185" s="0"/>
      <c r="AK185" s="0"/>
      <c r="AL185" s="0"/>
    </row>
    <row r="186" customFormat="false" ht="14" hidden="false" customHeight="false" outlineLevel="0" collapsed="false">
      <c r="A186" s="0"/>
      <c r="B186" s="0"/>
      <c r="C186" s="0"/>
      <c r="D186" s="0"/>
      <c r="E186" s="0"/>
      <c r="F186" s="0"/>
      <c r="G186" s="0"/>
      <c r="H186" s="0"/>
      <c r="I186" s="0"/>
      <c r="J186" s="0"/>
      <c r="K186" s="0"/>
      <c r="L186" s="0"/>
      <c r="M186" s="0"/>
      <c r="N186" s="0"/>
      <c r="O186" s="0"/>
      <c r="P186" s="0"/>
      <c r="Q186" s="0"/>
      <c r="R186" s="0"/>
      <c r="S186" s="0"/>
      <c r="T186" s="0"/>
      <c r="U186" s="0"/>
      <c r="V186" s="0"/>
      <c r="W186" s="0"/>
      <c r="X186" s="0"/>
      <c r="Y186" s="0"/>
      <c r="Z186" s="0"/>
      <c r="AA186" s="0"/>
      <c r="AB186" s="0"/>
      <c r="AC186" s="0"/>
      <c r="AD186" s="0"/>
      <c r="AE186" s="0"/>
      <c r="AF186" s="0"/>
      <c r="AG186" s="0"/>
      <c r="AH186" s="0"/>
      <c r="AI186" s="0"/>
      <c r="AJ186" s="0"/>
      <c r="AK186" s="0"/>
      <c r="AL186" s="0"/>
    </row>
    <row r="187" customFormat="false" ht="14" hidden="false" customHeight="false" outlineLevel="0" collapsed="false">
      <c r="A187" s="0"/>
      <c r="B187" s="0"/>
      <c r="C187" s="0"/>
      <c r="D187" s="0"/>
      <c r="E187" s="0"/>
      <c r="F187" s="0"/>
      <c r="G187" s="0"/>
      <c r="H187" s="0"/>
      <c r="I187" s="0"/>
      <c r="J187" s="0"/>
      <c r="K187" s="0"/>
      <c r="L187" s="0"/>
      <c r="M187" s="0"/>
      <c r="N187" s="0"/>
      <c r="O187" s="0"/>
      <c r="P187" s="0"/>
      <c r="Q187" s="0"/>
      <c r="R187" s="0"/>
      <c r="S187" s="0"/>
      <c r="T187" s="0"/>
      <c r="U187" s="0"/>
      <c r="V187" s="0"/>
      <c r="W187" s="0"/>
      <c r="X187" s="0"/>
      <c r="Y187" s="0"/>
      <c r="Z187" s="0"/>
      <c r="AA187" s="0"/>
      <c r="AB187" s="0"/>
      <c r="AC187" s="0"/>
      <c r="AD187" s="0"/>
      <c r="AE187" s="0"/>
      <c r="AF187" s="0"/>
      <c r="AG187" s="0"/>
      <c r="AH187" s="0"/>
      <c r="AI187" s="0"/>
      <c r="AJ187" s="0"/>
      <c r="AK187" s="0"/>
      <c r="AL187" s="0"/>
    </row>
    <row r="188" customFormat="false" ht="14" hidden="false" customHeight="false" outlineLevel="0" collapsed="false">
      <c r="A188" s="0"/>
      <c r="B188" s="0"/>
      <c r="C188" s="0"/>
      <c r="D188" s="0"/>
      <c r="E188" s="0"/>
      <c r="F188" s="0"/>
      <c r="G188" s="0"/>
      <c r="H188" s="0"/>
      <c r="I188" s="0"/>
      <c r="J188" s="0"/>
      <c r="K188" s="0"/>
      <c r="L188" s="0"/>
      <c r="M188" s="0"/>
      <c r="N188" s="0"/>
      <c r="O188" s="0"/>
      <c r="P188" s="0"/>
      <c r="Q188" s="0"/>
      <c r="R188" s="0"/>
      <c r="S188" s="0"/>
      <c r="T188" s="0"/>
      <c r="U188" s="0"/>
      <c r="V188" s="0"/>
      <c r="W188" s="0"/>
      <c r="X188" s="0"/>
      <c r="Y188" s="0"/>
      <c r="Z188" s="0"/>
      <c r="AA188" s="0"/>
      <c r="AB188" s="0"/>
      <c r="AC188" s="0"/>
      <c r="AD188" s="0"/>
      <c r="AE188" s="0"/>
      <c r="AF188" s="0"/>
      <c r="AG188" s="0"/>
      <c r="AH188" s="0"/>
      <c r="AI188" s="0"/>
      <c r="AJ188" s="0"/>
      <c r="AK188" s="0"/>
      <c r="AL188" s="0"/>
    </row>
    <row r="189" customFormat="false" ht="14" hidden="false" customHeight="false" outlineLevel="0" collapsed="false">
      <c r="A189" s="0"/>
      <c r="B189" s="0"/>
      <c r="C189" s="0"/>
      <c r="D189" s="0"/>
      <c r="E189" s="0"/>
      <c r="F189" s="0"/>
      <c r="G189" s="0"/>
      <c r="H189" s="0"/>
      <c r="I189" s="0"/>
      <c r="J189" s="0"/>
      <c r="K189" s="0"/>
      <c r="L189" s="0"/>
      <c r="M189" s="0"/>
      <c r="N189" s="0"/>
      <c r="O189" s="0"/>
      <c r="P189" s="0"/>
      <c r="Q189" s="0"/>
      <c r="R189" s="0"/>
      <c r="S189" s="0"/>
      <c r="T189" s="0"/>
      <c r="U189" s="0"/>
      <c r="V189" s="0"/>
      <c r="W189" s="0"/>
      <c r="X189" s="0"/>
      <c r="Y189" s="0"/>
      <c r="Z189" s="0"/>
      <c r="AA189" s="0"/>
      <c r="AB189" s="0"/>
      <c r="AC189" s="0"/>
      <c r="AD189" s="0"/>
      <c r="AE189" s="0"/>
      <c r="AF189" s="0"/>
      <c r="AG189" s="0"/>
      <c r="AH189" s="0"/>
      <c r="AI189" s="0"/>
      <c r="AJ189" s="0"/>
      <c r="AK189" s="0"/>
      <c r="AL189" s="0"/>
    </row>
    <row r="190" customFormat="false" ht="14" hidden="false" customHeight="false" outlineLevel="0" collapsed="false">
      <c r="A190" s="0"/>
      <c r="B190" s="0"/>
      <c r="C190" s="0"/>
      <c r="D190" s="0"/>
      <c r="E190" s="0"/>
      <c r="F190" s="0"/>
      <c r="G190" s="0"/>
      <c r="H190" s="0"/>
      <c r="I190" s="0"/>
      <c r="J190" s="0"/>
      <c r="K190" s="0"/>
      <c r="L190" s="0"/>
      <c r="M190" s="0"/>
      <c r="N190" s="0"/>
      <c r="O190" s="0"/>
      <c r="P190" s="0"/>
      <c r="Q190" s="0"/>
      <c r="R190" s="0"/>
      <c r="S190" s="0"/>
      <c r="T190" s="0"/>
      <c r="U190" s="0"/>
      <c r="V190" s="0"/>
      <c r="W190" s="0"/>
      <c r="X190" s="0"/>
      <c r="Y190" s="0"/>
      <c r="Z190" s="0"/>
      <c r="AA190" s="0"/>
      <c r="AB190" s="0"/>
      <c r="AC190" s="0"/>
      <c r="AD190" s="0"/>
      <c r="AE190" s="0"/>
      <c r="AF190" s="0"/>
      <c r="AG190" s="0"/>
      <c r="AH190" s="0"/>
      <c r="AI190" s="0"/>
      <c r="AJ190" s="0"/>
      <c r="AK190" s="0"/>
      <c r="AL190" s="0"/>
    </row>
    <row r="191" customFormat="false" ht="14" hidden="false" customHeight="false" outlineLevel="0" collapsed="false">
      <c r="A191" s="0"/>
      <c r="B191" s="0"/>
      <c r="C191" s="0"/>
      <c r="D191" s="0"/>
      <c r="E191" s="0"/>
      <c r="F191" s="0"/>
      <c r="G191" s="0"/>
      <c r="H191" s="0"/>
      <c r="I191" s="0"/>
      <c r="J191" s="0"/>
      <c r="K191" s="0"/>
      <c r="L191" s="0"/>
      <c r="M191" s="0"/>
      <c r="N191" s="0"/>
      <c r="O191" s="0"/>
      <c r="P191" s="0"/>
      <c r="Q191" s="0"/>
      <c r="R191" s="0"/>
      <c r="S191" s="0"/>
      <c r="T191" s="0"/>
      <c r="U191" s="0"/>
      <c r="V191" s="0"/>
      <c r="W191" s="0"/>
      <c r="X191" s="0"/>
      <c r="Y191" s="0"/>
      <c r="Z191" s="0"/>
      <c r="AA191" s="0"/>
      <c r="AB191" s="0"/>
      <c r="AC191" s="0"/>
      <c r="AD191" s="0"/>
      <c r="AE191" s="0"/>
      <c r="AF191" s="0"/>
      <c r="AG191" s="0"/>
      <c r="AH191" s="0"/>
      <c r="AI191" s="0"/>
      <c r="AJ191" s="0"/>
      <c r="AK191" s="0"/>
      <c r="AL191" s="0"/>
    </row>
    <row r="192" customFormat="false" ht="14" hidden="false" customHeight="false" outlineLevel="0" collapsed="false">
      <c r="A192" s="0"/>
      <c r="B192" s="0"/>
      <c r="C192" s="0"/>
      <c r="D192" s="0"/>
      <c r="E192" s="0"/>
      <c r="F192" s="0"/>
      <c r="G192" s="0"/>
      <c r="H192" s="0"/>
      <c r="I192" s="0"/>
      <c r="J192" s="0"/>
      <c r="K192" s="0"/>
      <c r="L192" s="0"/>
      <c r="M192" s="0"/>
      <c r="N192" s="0"/>
      <c r="O192" s="0"/>
      <c r="P192" s="0"/>
      <c r="Q192" s="0"/>
      <c r="R192" s="0"/>
      <c r="S192" s="0"/>
      <c r="T192" s="0"/>
      <c r="U192" s="0"/>
      <c r="V192" s="0"/>
      <c r="W192" s="0"/>
      <c r="X192" s="0"/>
      <c r="Y192" s="0"/>
      <c r="Z192" s="0"/>
      <c r="AA192" s="0"/>
      <c r="AB192" s="0"/>
      <c r="AC192" s="0"/>
      <c r="AD192" s="0"/>
      <c r="AE192" s="0"/>
      <c r="AF192" s="0"/>
      <c r="AG192" s="0"/>
      <c r="AH192" s="0"/>
      <c r="AI192" s="0"/>
      <c r="AJ192" s="0"/>
      <c r="AK192" s="0"/>
      <c r="AL192" s="0"/>
    </row>
    <row r="193" customFormat="false" ht="14" hidden="false" customHeight="false" outlineLevel="0" collapsed="false">
      <c r="A193" s="0"/>
      <c r="B193" s="0"/>
      <c r="C193" s="0"/>
      <c r="D193" s="0"/>
      <c r="E193" s="0"/>
      <c r="F193" s="0"/>
      <c r="G193" s="0"/>
      <c r="H193" s="0"/>
      <c r="I193" s="0"/>
      <c r="J193" s="0"/>
      <c r="K193" s="0"/>
      <c r="L193" s="0"/>
      <c r="M193" s="0"/>
      <c r="N193" s="0"/>
      <c r="O193" s="0"/>
      <c r="P193" s="0"/>
      <c r="Q193" s="0"/>
      <c r="R193" s="0"/>
      <c r="S193" s="0"/>
      <c r="T193" s="0"/>
      <c r="U193" s="0"/>
      <c r="V193" s="0"/>
      <c r="W193" s="0"/>
      <c r="X193" s="0"/>
      <c r="Y193" s="0"/>
      <c r="Z193" s="0"/>
      <c r="AA193" s="0"/>
      <c r="AB193" s="0"/>
      <c r="AC193" s="0"/>
      <c r="AD193" s="0"/>
      <c r="AE193" s="0"/>
      <c r="AF193" s="0"/>
      <c r="AG193" s="0"/>
      <c r="AH193" s="0"/>
      <c r="AI193" s="0"/>
      <c r="AJ193" s="0"/>
      <c r="AK193" s="0"/>
      <c r="AL193" s="0"/>
    </row>
    <row r="194" customFormat="false" ht="14" hidden="false" customHeight="false" outlineLevel="0" collapsed="false">
      <c r="A194" s="0"/>
      <c r="B194" s="0"/>
      <c r="C194" s="0"/>
      <c r="D194" s="0"/>
      <c r="E194" s="0"/>
      <c r="F194" s="0"/>
      <c r="G194" s="0"/>
      <c r="H194" s="0"/>
      <c r="I194" s="0"/>
      <c r="J194" s="0"/>
      <c r="K194" s="0"/>
      <c r="L194" s="0"/>
      <c r="M194" s="0"/>
      <c r="N194" s="0"/>
      <c r="O194" s="0"/>
      <c r="P194" s="0"/>
      <c r="Q194" s="0"/>
      <c r="R194" s="0"/>
      <c r="S194" s="0"/>
      <c r="T194" s="0"/>
      <c r="U194" s="0"/>
      <c r="V194" s="0"/>
      <c r="W194" s="0"/>
      <c r="X194" s="0"/>
      <c r="Y194" s="0"/>
      <c r="Z194" s="0"/>
      <c r="AA194" s="0"/>
      <c r="AB194" s="0"/>
      <c r="AC194" s="0"/>
      <c r="AD194" s="0"/>
      <c r="AE194" s="0"/>
      <c r="AF194" s="0"/>
      <c r="AG194" s="0"/>
      <c r="AH194" s="0"/>
      <c r="AI194" s="0"/>
      <c r="AJ194" s="0"/>
      <c r="AK194" s="0"/>
      <c r="AL194" s="0"/>
    </row>
    <row r="195" customFormat="false" ht="14" hidden="false" customHeight="false" outlineLevel="0" collapsed="false">
      <c r="A195" s="0"/>
      <c r="B195" s="0"/>
      <c r="C195" s="0"/>
      <c r="D195" s="0"/>
      <c r="E195" s="0"/>
      <c r="F195" s="0"/>
      <c r="G195" s="0"/>
      <c r="H195" s="0"/>
      <c r="I195" s="0"/>
      <c r="J195" s="0"/>
      <c r="K195" s="0"/>
      <c r="L195" s="0"/>
      <c r="M195" s="0"/>
      <c r="N195" s="0"/>
      <c r="O195" s="0"/>
      <c r="P195" s="0"/>
      <c r="Q195" s="0"/>
      <c r="R195" s="0"/>
      <c r="S195" s="0"/>
      <c r="T195" s="0"/>
      <c r="U195" s="0"/>
      <c r="V195" s="0"/>
      <c r="W195" s="0"/>
      <c r="X195" s="0"/>
      <c r="Y195" s="0"/>
      <c r="Z195" s="0"/>
      <c r="AA195" s="0"/>
      <c r="AB195" s="0"/>
      <c r="AC195" s="0"/>
      <c r="AD195" s="0"/>
      <c r="AE195" s="0"/>
      <c r="AF195" s="0"/>
      <c r="AG195" s="0"/>
      <c r="AH195" s="0"/>
      <c r="AI195" s="0"/>
      <c r="AJ195" s="0"/>
      <c r="AK195" s="0"/>
      <c r="AL195" s="0"/>
    </row>
    <row r="196" customFormat="false" ht="14" hidden="false" customHeight="false" outlineLevel="0" collapsed="false">
      <c r="A196" s="0"/>
      <c r="B196" s="0"/>
      <c r="C196" s="0"/>
      <c r="D196" s="0"/>
      <c r="E196" s="0"/>
      <c r="F196" s="0"/>
      <c r="G196" s="0"/>
      <c r="H196" s="0"/>
      <c r="I196" s="0"/>
      <c r="J196" s="0"/>
      <c r="K196" s="0"/>
      <c r="L196" s="0"/>
      <c r="M196" s="0"/>
      <c r="N196" s="0"/>
      <c r="O196" s="0"/>
      <c r="P196" s="0"/>
      <c r="Q196" s="0"/>
      <c r="R196" s="0"/>
      <c r="S196" s="0"/>
      <c r="T196" s="0"/>
      <c r="U196" s="0"/>
      <c r="V196" s="0"/>
      <c r="W196" s="0"/>
      <c r="X196" s="0"/>
      <c r="Y196" s="0"/>
      <c r="Z196" s="0"/>
      <c r="AA196" s="0"/>
      <c r="AB196" s="0"/>
      <c r="AC196" s="0"/>
      <c r="AD196" s="0"/>
      <c r="AE196" s="0"/>
      <c r="AF196" s="0"/>
      <c r="AG196" s="0"/>
      <c r="AH196" s="0"/>
      <c r="AI196" s="0"/>
      <c r="AJ196" s="0"/>
      <c r="AK196" s="0"/>
      <c r="AL196" s="0"/>
    </row>
    <row r="197" customFormat="false" ht="14" hidden="false" customHeight="false" outlineLevel="0" collapsed="false">
      <c r="A197" s="0"/>
      <c r="B197" s="0"/>
      <c r="C197" s="0"/>
      <c r="D197" s="0"/>
      <c r="E197" s="0"/>
      <c r="F197" s="0"/>
      <c r="G197" s="0"/>
      <c r="H197" s="0"/>
      <c r="I197" s="0"/>
      <c r="J197" s="0"/>
      <c r="K197" s="0"/>
      <c r="L197" s="0"/>
      <c r="M197" s="0"/>
      <c r="N197" s="0"/>
      <c r="O197" s="0"/>
      <c r="P197" s="0"/>
      <c r="Q197" s="0"/>
      <c r="R197" s="0"/>
      <c r="S197" s="0"/>
      <c r="T197" s="0"/>
      <c r="U197" s="0"/>
      <c r="V197" s="0"/>
      <c r="W197" s="0"/>
      <c r="X197" s="0"/>
      <c r="Y197" s="0"/>
      <c r="Z197" s="0"/>
      <c r="AA197" s="0"/>
      <c r="AB197" s="0"/>
      <c r="AC197" s="0"/>
      <c r="AD197" s="0"/>
      <c r="AE197" s="0"/>
      <c r="AF197" s="0"/>
      <c r="AG197" s="0"/>
      <c r="AH197" s="0"/>
      <c r="AI197" s="0"/>
      <c r="AJ197" s="0"/>
      <c r="AK197" s="0"/>
      <c r="AL197" s="0"/>
    </row>
    <row r="198" customFormat="false" ht="14" hidden="false" customHeight="false" outlineLevel="0" collapsed="false">
      <c r="A198" s="0"/>
      <c r="B198" s="0"/>
      <c r="C198" s="0"/>
      <c r="D198" s="0"/>
      <c r="E198" s="0"/>
      <c r="F198" s="0"/>
      <c r="G198" s="0"/>
      <c r="H198" s="0"/>
      <c r="I198" s="0"/>
      <c r="J198" s="0"/>
      <c r="K198" s="0"/>
      <c r="L198" s="0"/>
      <c r="M198" s="0"/>
      <c r="N198" s="0"/>
      <c r="O198" s="0"/>
      <c r="P198" s="0"/>
      <c r="Q198" s="0"/>
      <c r="R198" s="0"/>
      <c r="S198" s="0"/>
      <c r="T198" s="0"/>
      <c r="U198" s="0"/>
      <c r="V198" s="0"/>
      <c r="W198" s="0"/>
      <c r="X198" s="0"/>
      <c r="Y198" s="0"/>
      <c r="Z198" s="0"/>
      <c r="AA198" s="0"/>
      <c r="AB198" s="0"/>
      <c r="AC198" s="0"/>
      <c r="AD198" s="0"/>
      <c r="AE198" s="0"/>
      <c r="AF198" s="0"/>
      <c r="AG198" s="0"/>
      <c r="AH198" s="0"/>
      <c r="AI198" s="0"/>
      <c r="AJ198" s="0"/>
      <c r="AK198" s="0"/>
      <c r="AL198" s="0"/>
    </row>
    <row r="199" customFormat="false" ht="14" hidden="false" customHeight="false" outlineLevel="0" collapsed="false">
      <c r="A199" s="0"/>
      <c r="B199" s="0"/>
      <c r="C199" s="0"/>
      <c r="D199" s="0"/>
      <c r="E199" s="0"/>
      <c r="F199" s="0"/>
      <c r="G199" s="0"/>
      <c r="H199" s="0"/>
      <c r="I199" s="0"/>
      <c r="J199" s="0"/>
      <c r="K199" s="0"/>
      <c r="L199" s="0"/>
      <c r="M199" s="0"/>
      <c r="N199" s="0"/>
      <c r="O199" s="0"/>
      <c r="P199" s="0"/>
      <c r="Q199" s="0"/>
      <c r="R199" s="0"/>
      <c r="S199" s="0"/>
      <c r="T199" s="0"/>
      <c r="U199" s="0"/>
      <c r="V199" s="0"/>
      <c r="W199" s="0"/>
      <c r="X199" s="0"/>
      <c r="Y199" s="0"/>
      <c r="Z199" s="0"/>
      <c r="AA199" s="0"/>
      <c r="AB199" s="0"/>
      <c r="AC199" s="0"/>
      <c r="AD199" s="0"/>
      <c r="AE199" s="0"/>
      <c r="AF199" s="0"/>
      <c r="AG199" s="0"/>
      <c r="AH199" s="0"/>
      <c r="AI199" s="0"/>
      <c r="AJ199" s="0"/>
      <c r="AK199" s="0"/>
      <c r="AL199" s="0"/>
    </row>
    <row r="200" customFormat="false" ht="14" hidden="false" customHeight="false" outlineLevel="0" collapsed="false">
      <c r="A200" s="0"/>
      <c r="B200" s="0"/>
      <c r="C200" s="0"/>
      <c r="D200" s="0"/>
      <c r="E200" s="0"/>
      <c r="F200" s="0"/>
      <c r="G200" s="0"/>
      <c r="H200" s="0"/>
      <c r="I200" s="0"/>
      <c r="J200" s="0"/>
      <c r="K200" s="0"/>
      <c r="L200" s="0"/>
      <c r="M200" s="0"/>
      <c r="N200" s="0"/>
      <c r="O200" s="0"/>
      <c r="P200" s="0"/>
      <c r="Q200" s="0"/>
      <c r="R200" s="0"/>
      <c r="S200" s="0"/>
      <c r="T200" s="0"/>
      <c r="U200" s="0"/>
      <c r="V200" s="0"/>
      <c r="W200" s="0"/>
      <c r="X200" s="0"/>
      <c r="Y200" s="0"/>
      <c r="Z200" s="0"/>
      <c r="AA200" s="0"/>
      <c r="AB200" s="0"/>
      <c r="AC200" s="0"/>
      <c r="AD200" s="0"/>
      <c r="AE200" s="0"/>
      <c r="AF200" s="0"/>
      <c r="AG200" s="0"/>
      <c r="AH200" s="0"/>
      <c r="AI200" s="0"/>
      <c r="AJ200" s="0"/>
      <c r="AK200" s="0"/>
      <c r="AL200" s="0"/>
    </row>
    <row r="201" customFormat="false" ht="14" hidden="false" customHeight="false" outlineLevel="0" collapsed="false">
      <c r="A201" s="0"/>
      <c r="B201" s="0"/>
      <c r="C201" s="0"/>
      <c r="D201" s="0"/>
      <c r="E201" s="0"/>
      <c r="F201" s="0"/>
      <c r="G201" s="0"/>
      <c r="H201" s="0"/>
      <c r="I201" s="0"/>
      <c r="J201" s="0"/>
      <c r="K201" s="0"/>
      <c r="L201" s="0"/>
      <c r="M201" s="0"/>
      <c r="N201" s="0"/>
      <c r="O201" s="0"/>
      <c r="P201" s="0"/>
      <c r="Q201" s="0"/>
      <c r="R201" s="0"/>
      <c r="S201" s="0"/>
      <c r="T201" s="0"/>
      <c r="U201" s="0"/>
      <c r="V201" s="0"/>
      <c r="W201" s="0"/>
      <c r="X201" s="0"/>
      <c r="Y201" s="0"/>
      <c r="Z201" s="0"/>
      <c r="AA201" s="0"/>
      <c r="AB201" s="0"/>
      <c r="AC201" s="0"/>
      <c r="AD201" s="0"/>
      <c r="AE201" s="0"/>
      <c r="AF201" s="0"/>
      <c r="AG201" s="0"/>
      <c r="AH201" s="0"/>
      <c r="AI201" s="0"/>
      <c r="AJ201" s="0"/>
      <c r="AK201" s="0"/>
      <c r="AL201" s="0"/>
    </row>
    <row r="202" customFormat="false" ht="14" hidden="false" customHeight="false" outlineLevel="0" collapsed="false">
      <c r="A202" s="0"/>
      <c r="B202" s="0"/>
      <c r="C202" s="0"/>
      <c r="D202" s="0"/>
      <c r="E202" s="0"/>
      <c r="F202" s="0"/>
      <c r="G202" s="0"/>
      <c r="H202" s="0"/>
      <c r="I202" s="0"/>
      <c r="J202" s="0"/>
      <c r="K202" s="0"/>
      <c r="L202" s="0"/>
      <c r="M202" s="0"/>
      <c r="N202" s="0"/>
      <c r="O202" s="0"/>
      <c r="P202" s="0"/>
      <c r="Q202" s="0"/>
      <c r="R202" s="0"/>
      <c r="S202" s="0"/>
      <c r="T202" s="0"/>
      <c r="U202" s="0"/>
      <c r="V202" s="0"/>
      <c r="W202" s="0"/>
      <c r="X202" s="0"/>
      <c r="Y202" s="0"/>
      <c r="Z202" s="0"/>
      <c r="AA202" s="0"/>
      <c r="AB202" s="0"/>
      <c r="AC202" s="0"/>
      <c r="AD202" s="0"/>
      <c r="AE202" s="0"/>
      <c r="AF202" s="0"/>
      <c r="AG202" s="0"/>
      <c r="AH202" s="0"/>
      <c r="AI202" s="0"/>
      <c r="AJ202" s="0"/>
      <c r="AK202" s="0"/>
      <c r="AL202" s="0"/>
    </row>
    <row r="203" customFormat="false" ht="14" hidden="false" customHeight="false" outlineLevel="0" collapsed="false">
      <c r="A203" s="0"/>
      <c r="B203" s="0"/>
      <c r="C203" s="0"/>
      <c r="D203" s="0"/>
      <c r="E203" s="0"/>
      <c r="F203" s="0"/>
      <c r="G203" s="0"/>
      <c r="H203" s="0"/>
      <c r="I203" s="0"/>
      <c r="J203" s="0"/>
      <c r="K203" s="0"/>
      <c r="L203" s="0"/>
      <c r="M203" s="0"/>
      <c r="N203" s="0"/>
      <c r="O203" s="0"/>
      <c r="P203" s="0"/>
      <c r="Q203" s="0"/>
      <c r="R203" s="0"/>
      <c r="S203" s="0"/>
      <c r="T203" s="0"/>
      <c r="U203" s="0"/>
      <c r="V203" s="0"/>
      <c r="W203" s="0"/>
      <c r="X203" s="0"/>
      <c r="Y203" s="0"/>
      <c r="Z203" s="0"/>
      <c r="AA203" s="0"/>
      <c r="AB203" s="0"/>
      <c r="AC203" s="0"/>
      <c r="AD203" s="0"/>
      <c r="AE203" s="0"/>
      <c r="AF203" s="0"/>
      <c r="AG203" s="0"/>
      <c r="AH203" s="0"/>
      <c r="AI203" s="0"/>
      <c r="AJ203" s="0"/>
      <c r="AK203" s="0"/>
      <c r="AL203" s="0"/>
    </row>
    <row r="204" customFormat="false" ht="14" hidden="false" customHeight="false" outlineLevel="0" collapsed="false">
      <c r="A204" s="0"/>
      <c r="B204" s="0"/>
      <c r="C204" s="0"/>
      <c r="D204" s="0"/>
      <c r="E204" s="0"/>
      <c r="F204" s="0"/>
      <c r="G204" s="0"/>
      <c r="H204" s="0"/>
      <c r="I204" s="0"/>
      <c r="J204" s="0"/>
      <c r="K204" s="0"/>
      <c r="L204" s="0"/>
      <c r="M204" s="0"/>
      <c r="N204" s="0"/>
      <c r="O204" s="0"/>
      <c r="P204" s="0"/>
      <c r="Q204" s="0"/>
      <c r="R204" s="0"/>
      <c r="S204" s="0"/>
      <c r="T204" s="0"/>
      <c r="U204" s="0"/>
      <c r="V204" s="0"/>
      <c r="W204" s="0"/>
      <c r="X204" s="0"/>
      <c r="Y204" s="0"/>
      <c r="Z204" s="0"/>
      <c r="AA204" s="0"/>
      <c r="AB204" s="0"/>
      <c r="AC204" s="0"/>
      <c r="AD204" s="0"/>
      <c r="AE204" s="0"/>
      <c r="AF204" s="0"/>
      <c r="AG204" s="0"/>
      <c r="AH204" s="0"/>
      <c r="AI204" s="0"/>
      <c r="AJ204" s="0"/>
      <c r="AK204" s="0"/>
      <c r="AL204" s="0"/>
    </row>
    <row r="205" customFormat="false" ht="14" hidden="false" customHeight="false" outlineLevel="0" collapsed="false">
      <c r="A205" s="0"/>
      <c r="B205" s="0"/>
      <c r="C205" s="0"/>
      <c r="D205" s="0"/>
      <c r="E205" s="0"/>
      <c r="F205" s="0"/>
      <c r="G205" s="0"/>
      <c r="H205" s="0"/>
      <c r="I205" s="0"/>
      <c r="J205" s="0"/>
      <c r="K205" s="0"/>
      <c r="L205" s="0"/>
      <c r="M205" s="0"/>
      <c r="N205" s="0"/>
      <c r="O205" s="0"/>
      <c r="P205" s="0"/>
      <c r="Q205" s="0"/>
      <c r="R205" s="0"/>
      <c r="S205" s="0"/>
      <c r="T205" s="0"/>
      <c r="U205" s="0"/>
      <c r="V205" s="0"/>
      <c r="W205" s="0"/>
      <c r="X205" s="0"/>
      <c r="Y205" s="0"/>
      <c r="Z205" s="0"/>
      <c r="AA205" s="0"/>
      <c r="AB205" s="0"/>
      <c r="AC205" s="0"/>
      <c r="AD205" s="0"/>
      <c r="AE205" s="0"/>
      <c r="AF205" s="0"/>
      <c r="AG205" s="0"/>
      <c r="AH205" s="0"/>
      <c r="AI205" s="0"/>
      <c r="AJ205" s="0"/>
      <c r="AK205" s="0"/>
      <c r="AL205" s="0"/>
    </row>
    <row r="206" customFormat="false" ht="14" hidden="false" customHeight="false" outlineLevel="0" collapsed="false">
      <c r="A206" s="0"/>
      <c r="B206" s="0"/>
      <c r="C206" s="0"/>
      <c r="D206" s="0"/>
      <c r="E206" s="0"/>
      <c r="F206" s="0"/>
      <c r="G206" s="0"/>
      <c r="H206" s="0"/>
      <c r="I206" s="0"/>
      <c r="J206" s="0"/>
      <c r="K206" s="0"/>
      <c r="L206" s="0"/>
      <c r="M206" s="0"/>
      <c r="N206" s="0"/>
      <c r="O206" s="0"/>
      <c r="P206" s="0"/>
      <c r="Q206" s="0"/>
      <c r="R206" s="0"/>
      <c r="S206" s="0"/>
      <c r="T206" s="0"/>
      <c r="U206" s="0"/>
      <c r="V206" s="0"/>
      <c r="W206" s="0"/>
      <c r="X206" s="0"/>
      <c r="Y206" s="0"/>
      <c r="Z206" s="0"/>
      <c r="AA206" s="0"/>
      <c r="AB206" s="0"/>
      <c r="AC206" s="0"/>
      <c r="AD206" s="0"/>
      <c r="AE206" s="0"/>
      <c r="AF206" s="0"/>
      <c r="AG206" s="0"/>
      <c r="AH206" s="0"/>
      <c r="AI206" s="0"/>
      <c r="AJ206" s="0"/>
      <c r="AK206" s="0"/>
      <c r="AL206" s="0"/>
    </row>
    <row r="207" customFormat="false" ht="14" hidden="false" customHeight="false" outlineLevel="0" collapsed="false">
      <c r="A207" s="0"/>
      <c r="B207" s="0"/>
      <c r="C207" s="0"/>
      <c r="D207" s="0"/>
      <c r="E207" s="0"/>
      <c r="F207" s="0"/>
      <c r="G207" s="0"/>
      <c r="H207" s="0"/>
      <c r="I207" s="0"/>
      <c r="J207" s="0"/>
      <c r="K207" s="0"/>
      <c r="L207" s="0"/>
      <c r="M207" s="0"/>
      <c r="N207" s="0"/>
      <c r="O207" s="0"/>
      <c r="P207" s="0"/>
      <c r="Q207" s="0"/>
      <c r="R207" s="0"/>
      <c r="S207" s="0"/>
      <c r="T207" s="0"/>
      <c r="U207" s="0"/>
      <c r="V207" s="0"/>
      <c r="W207" s="0"/>
      <c r="X207" s="0"/>
      <c r="Y207" s="0"/>
      <c r="Z207" s="0"/>
      <c r="AA207" s="0"/>
      <c r="AB207" s="0"/>
      <c r="AC207" s="0"/>
      <c r="AD207" s="0"/>
      <c r="AE207" s="0"/>
      <c r="AF207" s="0"/>
      <c r="AG207" s="0"/>
      <c r="AH207" s="0"/>
      <c r="AI207" s="0"/>
      <c r="AJ207" s="0"/>
      <c r="AK207" s="0"/>
      <c r="AL207" s="0"/>
    </row>
    <row r="208" customFormat="false" ht="14" hidden="false" customHeight="false" outlineLevel="0" collapsed="false">
      <c r="A208" s="0"/>
      <c r="B208" s="0"/>
      <c r="C208" s="0"/>
      <c r="D208" s="0"/>
      <c r="E208" s="0"/>
      <c r="F208" s="0"/>
      <c r="G208" s="0"/>
      <c r="H208" s="0"/>
      <c r="I208" s="0"/>
      <c r="J208" s="0"/>
      <c r="K208" s="0"/>
      <c r="L208" s="0"/>
      <c r="M208" s="0"/>
      <c r="N208" s="0"/>
      <c r="O208" s="0"/>
      <c r="P208" s="0"/>
      <c r="Q208" s="0"/>
      <c r="R208" s="0"/>
      <c r="S208" s="0"/>
      <c r="T208" s="0"/>
      <c r="U208" s="0"/>
      <c r="V208" s="0"/>
      <c r="W208" s="0"/>
      <c r="X208" s="0"/>
      <c r="Y208" s="0"/>
      <c r="Z208" s="0"/>
      <c r="AA208" s="0"/>
      <c r="AB208" s="0"/>
      <c r="AC208" s="0"/>
      <c r="AD208" s="0"/>
      <c r="AE208" s="0"/>
      <c r="AF208" s="0"/>
      <c r="AG208" s="0"/>
      <c r="AH208" s="0"/>
      <c r="AI208" s="0"/>
      <c r="AJ208" s="0"/>
      <c r="AK208" s="0"/>
      <c r="AL208" s="0"/>
    </row>
    <row r="209" customFormat="false" ht="14" hidden="false" customHeight="false" outlineLevel="0" collapsed="false">
      <c r="A209" s="0"/>
      <c r="B209" s="0"/>
      <c r="C209" s="0"/>
      <c r="D209" s="0"/>
      <c r="E209" s="0"/>
      <c r="F209" s="0"/>
      <c r="G209" s="0"/>
      <c r="H209" s="0"/>
      <c r="I209" s="0"/>
      <c r="J209" s="0"/>
      <c r="K209" s="0"/>
      <c r="L209" s="0"/>
      <c r="M209" s="0"/>
      <c r="N209" s="0"/>
      <c r="O209" s="0"/>
      <c r="P209" s="0"/>
      <c r="Q209" s="0"/>
      <c r="R209" s="0"/>
      <c r="S209" s="0"/>
      <c r="T209" s="0"/>
      <c r="U209" s="0"/>
      <c r="V209" s="0"/>
      <c r="W209" s="0"/>
      <c r="X209" s="0"/>
      <c r="Y209" s="0"/>
      <c r="Z209" s="0"/>
      <c r="AA209" s="0"/>
      <c r="AB209" s="0"/>
      <c r="AC209" s="0"/>
      <c r="AD209" s="0"/>
      <c r="AE209" s="0"/>
      <c r="AF209" s="0"/>
      <c r="AG209" s="0"/>
      <c r="AH209" s="0"/>
      <c r="AI209" s="0"/>
      <c r="AJ209" s="0"/>
      <c r="AK209" s="0"/>
      <c r="AL209" s="0"/>
    </row>
    <row r="210" customFormat="false" ht="14" hidden="false" customHeight="false" outlineLevel="0" collapsed="false">
      <c r="A210" s="0"/>
      <c r="B210" s="0"/>
      <c r="C210" s="0"/>
      <c r="D210" s="0"/>
      <c r="E210" s="0"/>
      <c r="F210" s="0"/>
      <c r="G210" s="0"/>
      <c r="H210" s="0"/>
      <c r="I210" s="0"/>
      <c r="J210" s="0"/>
      <c r="K210" s="0"/>
      <c r="L210" s="0"/>
      <c r="M210" s="0"/>
      <c r="N210" s="0"/>
      <c r="O210" s="0"/>
      <c r="P210" s="0"/>
      <c r="Q210" s="0"/>
      <c r="R210" s="0"/>
      <c r="S210" s="0"/>
      <c r="T210" s="0"/>
      <c r="U210" s="0"/>
      <c r="V210" s="0"/>
      <c r="W210" s="0"/>
      <c r="X210" s="0"/>
      <c r="Y210" s="0"/>
      <c r="Z210" s="0"/>
      <c r="AA210" s="0"/>
      <c r="AB210" s="0"/>
      <c r="AC210" s="0"/>
      <c r="AD210" s="0"/>
      <c r="AE210" s="0"/>
      <c r="AF210" s="0"/>
      <c r="AG210" s="0"/>
      <c r="AH210" s="0"/>
      <c r="AI210" s="0"/>
      <c r="AJ210" s="0"/>
      <c r="AK210" s="0"/>
      <c r="AL210" s="0"/>
    </row>
    <row r="211" customFormat="false" ht="14" hidden="false" customHeight="false" outlineLevel="0" collapsed="false">
      <c r="A211" s="0"/>
      <c r="B211" s="0"/>
      <c r="C211" s="0"/>
      <c r="D211" s="0"/>
      <c r="E211" s="0"/>
      <c r="F211" s="0"/>
      <c r="G211" s="0"/>
      <c r="H211" s="0"/>
      <c r="I211" s="0"/>
      <c r="J211" s="0"/>
      <c r="K211" s="0"/>
      <c r="L211" s="0"/>
      <c r="M211" s="0"/>
      <c r="N211" s="0"/>
      <c r="O211" s="0"/>
      <c r="P211" s="0"/>
      <c r="Q211" s="0"/>
      <c r="R211" s="0"/>
      <c r="S211" s="0"/>
      <c r="T211" s="0"/>
      <c r="U211" s="0"/>
      <c r="V211" s="0"/>
      <c r="W211" s="0"/>
      <c r="X211" s="0"/>
      <c r="Y211" s="0"/>
      <c r="Z211" s="0"/>
      <c r="AA211" s="0"/>
      <c r="AB211" s="0"/>
      <c r="AC211" s="0"/>
      <c r="AD211" s="0"/>
      <c r="AE211" s="0"/>
      <c r="AF211" s="0"/>
      <c r="AG211" s="0"/>
      <c r="AH211" s="0"/>
      <c r="AI211" s="0"/>
      <c r="AJ211" s="0"/>
      <c r="AK211" s="0"/>
      <c r="AL211" s="0"/>
    </row>
    <row r="212" customFormat="false" ht="14" hidden="false" customHeight="false" outlineLevel="0" collapsed="false">
      <c r="A212" s="0"/>
      <c r="B212" s="0"/>
      <c r="C212" s="0"/>
      <c r="D212" s="0"/>
      <c r="E212" s="0"/>
      <c r="F212" s="0"/>
      <c r="G212" s="0"/>
      <c r="H212" s="0"/>
      <c r="I212" s="0"/>
      <c r="J212" s="0"/>
      <c r="K212" s="0"/>
      <c r="L212" s="0"/>
      <c r="M212" s="0"/>
      <c r="N212" s="0"/>
      <c r="O212" s="0"/>
      <c r="P212" s="0"/>
      <c r="Q212" s="0"/>
      <c r="R212" s="0"/>
      <c r="S212" s="0"/>
      <c r="T212" s="0"/>
      <c r="U212" s="0"/>
      <c r="V212" s="0"/>
      <c r="W212" s="0"/>
      <c r="X212" s="0"/>
      <c r="Y212" s="0"/>
      <c r="Z212" s="0"/>
      <c r="AA212" s="0"/>
      <c r="AB212" s="0"/>
      <c r="AC212" s="0"/>
      <c r="AD212" s="0"/>
      <c r="AE212" s="0"/>
      <c r="AF212" s="0"/>
      <c r="AG212" s="0"/>
      <c r="AH212" s="0"/>
      <c r="AI212" s="0"/>
      <c r="AJ212" s="0"/>
      <c r="AK212" s="0"/>
      <c r="AL212" s="0"/>
    </row>
    <row r="213" customFormat="false" ht="14" hidden="false" customHeight="false" outlineLevel="0" collapsed="false">
      <c r="A213" s="0"/>
      <c r="B213" s="0"/>
      <c r="C213" s="0"/>
      <c r="D213" s="0"/>
      <c r="E213" s="0"/>
      <c r="F213" s="0"/>
      <c r="G213" s="0"/>
      <c r="H213" s="0"/>
      <c r="I213" s="0"/>
      <c r="J213" s="0"/>
      <c r="K213" s="0"/>
      <c r="L213" s="0"/>
      <c r="M213" s="0"/>
      <c r="N213" s="0"/>
      <c r="O213" s="0"/>
      <c r="P213" s="0"/>
      <c r="Q213" s="0"/>
      <c r="R213" s="0"/>
      <c r="S213" s="0"/>
      <c r="T213" s="0"/>
      <c r="U213" s="0"/>
      <c r="V213" s="0"/>
      <c r="W213" s="0"/>
      <c r="X213" s="0"/>
      <c r="Y213" s="0"/>
      <c r="Z213" s="0"/>
      <c r="AA213" s="0"/>
      <c r="AB213" s="0"/>
      <c r="AC213" s="0"/>
      <c r="AD213" s="0"/>
      <c r="AE213" s="0"/>
      <c r="AF213" s="0"/>
      <c r="AG213" s="0"/>
      <c r="AH213" s="0"/>
      <c r="AI213" s="0"/>
      <c r="AJ213" s="0"/>
      <c r="AK213" s="0"/>
      <c r="AL213" s="0"/>
    </row>
    <row r="214" customFormat="false" ht="14" hidden="false" customHeight="false" outlineLevel="0" collapsed="false">
      <c r="A214" s="0"/>
      <c r="B214" s="0"/>
      <c r="C214" s="0"/>
      <c r="D214" s="0"/>
      <c r="E214" s="0"/>
      <c r="F214" s="0"/>
      <c r="G214" s="0"/>
      <c r="H214" s="0"/>
      <c r="I214" s="0"/>
      <c r="J214" s="0"/>
      <c r="K214" s="0"/>
      <c r="L214" s="0"/>
      <c r="M214" s="0"/>
      <c r="N214" s="0"/>
      <c r="O214" s="0"/>
      <c r="P214" s="0"/>
      <c r="Q214" s="0"/>
      <c r="R214" s="0"/>
      <c r="S214" s="0"/>
      <c r="T214" s="0"/>
      <c r="U214" s="0"/>
      <c r="V214" s="0"/>
      <c r="W214" s="0"/>
      <c r="X214" s="0"/>
      <c r="Y214" s="0"/>
      <c r="Z214" s="0"/>
      <c r="AA214" s="0"/>
      <c r="AB214" s="0"/>
      <c r="AC214" s="0"/>
      <c r="AD214" s="0"/>
      <c r="AE214" s="0"/>
      <c r="AF214" s="0"/>
      <c r="AG214" s="0"/>
      <c r="AH214" s="0"/>
      <c r="AI214" s="0"/>
      <c r="AJ214" s="0"/>
      <c r="AK214" s="0"/>
      <c r="AL214" s="0"/>
    </row>
    <row r="215" customFormat="false" ht="14" hidden="false" customHeight="false" outlineLevel="0" collapsed="false">
      <c r="A215" s="0"/>
      <c r="B215" s="0"/>
      <c r="C215" s="0"/>
      <c r="D215" s="0"/>
      <c r="E215" s="0"/>
      <c r="F215" s="0"/>
      <c r="G215" s="0"/>
      <c r="H215" s="0"/>
      <c r="I215" s="0"/>
      <c r="J215" s="0"/>
      <c r="K215" s="0"/>
      <c r="L215" s="0"/>
      <c r="M215" s="0"/>
      <c r="N215" s="0"/>
      <c r="O215" s="0"/>
      <c r="P215" s="0"/>
      <c r="Q215" s="0"/>
      <c r="R215" s="0"/>
      <c r="S215" s="0"/>
      <c r="T215" s="0"/>
      <c r="U215" s="0"/>
      <c r="V215" s="0"/>
      <c r="W215" s="0"/>
      <c r="X215" s="0"/>
      <c r="Y215" s="0"/>
      <c r="Z215" s="0"/>
      <c r="AA215" s="0"/>
      <c r="AB215" s="0"/>
      <c r="AC215" s="0"/>
      <c r="AD215" s="0"/>
      <c r="AE215" s="0"/>
      <c r="AF215" s="0"/>
      <c r="AG215" s="0"/>
      <c r="AH215" s="0"/>
      <c r="AI215" s="0"/>
      <c r="AJ215" s="0"/>
      <c r="AK215" s="0"/>
      <c r="AL215" s="0"/>
    </row>
    <row r="216" customFormat="false" ht="14" hidden="false" customHeight="false" outlineLevel="0" collapsed="false">
      <c r="A216" s="0"/>
      <c r="B216" s="0"/>
      <c r="C216" s="0"/>
      <c r="D216" s="0"/>
      <c r="E216" s="0"/>
      <c r="F216" s="0"/>
      <c r="G216" s="0"/>
      <c r="H216" s="0"/>
      <c r="I216" s="0"/>
      <c r="J216" s="0"/>
      <c r="K216" s="0"/>
      <c r="L216" s="0"/>
      <c r="M216" s="0"/>
      <c r="N216" s="0"/>
      <c r="O216" s="0"/>
      <c r="P216" s="0"/>
      <c r="Q216" s="0"/>
      <c r="R216" s="0"/>
      <c r="S216" s="0"/>
      <c r="T216" s="0"/>
      <c r="U216" s="0"/>
      <c r="V216" s="0"/>
      <c r="W216" s="0"/>
      <c r="X216" s="0"/>
      <c r="Y216" s="0"/>
      <c r="Z216" s="0"/>
      <c r="AA216" s="0"/>
      <c r="AB216" s="0"/>
      <c r="AC216" s="0"/>
      <c r="AD216" s="0"/>
      <c r="AE216" s="0"/>
      <c r="AF216" s="0"/>
      <c r="AG216" s="0"/>
      <c r="AH216" s="0"/>
      <c r="AI216" s="0"/>
      <c r="AJ216" s="0"/>
      <c r="AK216" s="0"/>
      <c r="AL216" s="0"/>
    </row>
    <row r="217" customFormat="false" ht="14" hidden="false" customHeight="false" outlineLevel="0" collapsed="false">
      <c r="A217" s="0"/>
      <c r="B217" s="0"/>
      <c r="C217" s="0"/>
      <c r="D217" s="0"/>
      <c r="E217" s="0"/>
      <c r="F217" s="0"/>
      <c r="G217" s="0"/>
      <c r="H217" s="0"/>
      <c r="I217" s="0"/>
      <c r="J217" s="0"/>
      <c r="K217" s="0"/>
      <c r="L217" s="0"/>
      <c r="M217" s="0"/>
      <c r="N217" s="0"/>
      <c r="O217" s="0"/>
      <c r="P217" s="0"/>
      <c r="Q217" s="0"/>
      <c r="R217" s="0"/>
      <c r="S217" s="0"/>
      <c r="T217" s="0"/>
      <c r="U217" s="0"/>
      <c r="V217" s="0"/>
      <c r="W217" s="0"/>
      <c r="X217" s="0"/>
      <c r="Y217" s="0"/>
      <c r="Z217" s="0"/>
      <c r="AA217" s="0"/>
      <c r="AB217" s="0"/>
      <c r="AC217" s="0"/>
      <c r="AD217" s="0"/>
      <c r="AE217" s="0"/>
      <c r="AF217" s="0"/>
      <c r="AG217" s="0"/>
      <c r="AH217" s="0"/>
      <c r="AI217" s="0"/>
      <c r="AJ217" s="0"/>
      <c r="AK217" s="0"/>
      <c r="AL217" s="0"/>
    </row>
    <row r="218" customFormat="false" ht="14" hidden="false" customHeight="false" outlineLevel="0" collapsed="false">
      <c r="A218" s="0"/>
      <c r="B218" s="0"/>
      <c r="C218" s="0"/>
      <c r="D218" s="0"/>
      <c r="E218" s="0"/>
      <c r="F218" s="0"/>
      <c r="G218" s="0"/>
      <c r="H218" s="0"/>
      <c r="I218" s="0"/>
      <c r="J218" s="0"/>
      <c r="K218" s="0"/>
      <c r="L218" s="0"/>
      <c r="M218" s="0"/>
      <c r="N218" s="0"/>
      <c r="O218" s="0"/>
      <c r="P218" s="0"/>
      <c r="Q218" s="0"/>
      <c r="R218" s="0"/>
      <c r="S218" s="0"/>
      <c r="T218" s="0"/>
      <c r="U218" s="0"/>
      <c r="V218" s="0"/>
      <c r="W218" s="0"/>
      <c r="X218" s="0"/>
      <c r="Y218" s="0"/>
      <c r="Z218" s="0"/>
      <c r="AA218" s="0"/>
      <c r="AB218" s="0"/>
      <c r="AC218" s="0"/>
      <c r="AD218" s="0"/>
      <c r="AE218" s="0"/>
      <c r="AF218" s="0"/>
      <c r="AG218" s="0"/>
      <c r="AH218" s="0"/>
      <c r="AI218" s="0"/>
      <c r="AJ218" s="0"/>
      <c r="AK218" s="0"/>
      <c r="AL218" s="0"/>
    </row>
    <row r="219" customFormat="false" ht="14" hidden="false" customHeight="false" outlineLevel="0" collapsed="false">
      <c r="A219" s="0"/>
      <c r="B219" s="0"/>
      <c r="C219" s="0"/>
      <c r="D219" s="0"/>
      <c r="E219" s="0"/>
      <c r="F219" s="0"/>
      <c r="G219" s="0"/>
      <c r="H219" s="0"/>
      <c r="I219" s="0"/>
      <c r="J219" s="0"/>
      <c r="K219" s="0"/>
      <c r="L219" s="0"/>
      <c r="M219" s="0"/>
      <c r="N219" s="0"/>
      <c r="O219" s="0"/>
      <c r="P219" s="0"/>
      <c r="Q219" s="0"/>
      <c r="R219" s="0"/>
      <c r="S219" s="0"/>
      <c r="T219" s="0"/>
      <c r="U219" s="0"/>
      <c r="V219" s="0"/>
      <c r="W219" s="0"/>
      <c r="X219" s="0"/>
      <c r="Y219" s="0"/>
      <c r="Z219" s="0"/>
      <c r="AA219" s="0"/>
      <c r="AB219" s="0"/>
      <c r="AC219" s="0"/>
      <c r="AD219" s="0"/>
      <c r="AE219" s="0"/>
      <c r="AF219" s="0"/>
      <c r="AG219" s="0"/>
      <c r="AH219" s="0"/>
      <c r="AI219" s="0"/>
      <c r="AJ219" s="0"/>
      <c r="AK219" s="0"/>
      <c r="AL219" s="0"/>
    </row>
    <row r="220" customFormat="false" ht="14" hidden="false" customHeight="false" outlineLevel="0" collapsed="false">
      <c r="A220" s="0"/>
      <c r="B220" s="0"/>
      <c r="C220" s="0"/>
      <c r="D220" s="0"/>
      <c r="E220" s="0"/>
      <c r="F220" s="0"/>
      <c r="G220" s="0"/>
      <c r="H220" s="0"/>
      <c r="I220" s="0"/>
      <c r="J220" s="0"/>
      <c r="K220" s="0"/>
      <c r="L220" s="0"/>
      <c r="M220" s="0"/>
      <c r="N220" s="0"/>
      <c r="O220" s="0"/>
      <c r="P220" s="0"/>
      <c r="Q220" s="0"/>
      <c r="R220" s="0"/>
      <c r="S220" s="0"/>
      <c r="T220" s="0"/>
      <c r="U220" s="0"/>
      <c r="V220" s="0"/>
      <c r="W220" s="0"/>
      <c r="X220" s="0"/>
      <c r="Y220" s="0"/>
      <c r="Z220" s="0"/>
      <c r="AA220" s="0"/>
      <c r="AB220" s="0"/>
      <c r="AC220" s="0"/>
      <c r="AD220" s="0"/>
      <c r="AE220" s="0"/>
      <c r="AF220" s="0"/>
      <c r="AG220" s="0"/>
      <c r="AH220" s="0"/>
      <c r="AI220" s="0"/>
      <c r="AJ220" s="0"/>
      <c r="AK220" s="0"/>
      <c r="AL220" s="0"/>
    </row>
    <row r="221" customFormat="false" ht="14" hidden="false" customHeight="false" outlineLevel="0" collapsed="false">
      <c r="A221" s="0"/>
      <c r="B221" s="0"/>
      <c r="C221" s="0"/>
      <c r="D221" s="0"/>
      <c r="E221" s="0"/>
      <c r="F221" s="0"/>
      <c r="G221" s="0"/>
      <c r="H221" s="0"/>
      <c r="I221" s="0"/>
      <c r="J221" s="0"/>
      <c r="K221" s="0"/>
      <c r="L221" s="0"/>
      <c r="M221" s="0"/>
      <c r="N221" s="0"/>
      <c r="O221" s="0"/>
      <c r="P221" s="0"/>
      <c r="Q221" s="0"/>
      <c r="R221" s="0"/>
      <c r="S221" s="0"/>
      <c r="T221" s="0"/>
      <c r="U221" s="0"/>
      <c r="V221" s="0"/>
      <c r="W221" s="0"/>
      <c r="X221" s="0"/>
      <c r="Y221" s="0"/>
      <c r="Z221" s="0"/>
      <c r="AA221" s="0"/>
      <c r="AB221" s="0"/>
      <c r="AC221" s="0"/>
      <c r="AD221" s="0"/>
      <c r="AE221" s="0"/>
      <c r="AF221" s="0"/>
      <c r="AG221" s="0"/>
      <c r="AH221" s="0"/>
      <c r="AI221" s="0"/>
      <c r="AJ221" s="0"/>
      <c r="AK221" s="0"/>
      <c r="AL221" s="0"/>
    </row>
    <row r="222" customFormat="false" ht="14" hidden="false" customHeight="false" outlineLevel="0" collapsed="false">
      <c r="A222" s="0"/>
      <c r="B222" s="0"/>
      <c r="C222" s="0"/>
      <c r="D222" s="0"/>
      <c r="E222" s="0"/>
      <c r="F222" s="0"/>
      <c r="G222" s="0"/>
      <c r="H222" s="0"/>
      <c r="I222" s="0"/>
      <c r="J222" s="0"/>
      <c r="K222" s="0"/>
      <c r="L222" s="0"/>
      <c r="M222" s="0"/>
      <c r="N222" s="0"/>
      <c r="O222" s="0"/>
      <c r="P222" s="0"/>
      <c r="Q222" s="0"/>
      <c r="R222" s="0"/>
      <c r="S222" s="0"/>
      <c r="T222" s="0"/>
      <c r="U222" s="0"/>
      <c r="V222" s="0"/>
      <c r="W222" s="0"/>
      <c r="X222" s="0"/>
      <c r="Y222" s="0"/>
      <c r="Z222" s="0"/>
      <c r="AA222" s="0"/>
      <c r="AB222" s="0"/>
      <c r="AC222" s="0"/>
      <c r="AD222" s="0"/>
      <c r="AE222" s="0"/>
      <c r="AF222" s="0"/>
      <c r="AG222" s="0"/>
      <c r="AH222" s="0"/>
      <c r="AI222" s="0"/>
      <c r="AJ222" s="0"/>
      <c r="AK222" s="0"/>
      <c r="AL222" s="0"/>
    </row>
    <row r="223" customFormat="false" ht="14" hidden="false" customHeight="false" outlineLevel="0" collapsed="false">
      <c r="A223" s="0"/>
      <c r="B223" s="0"/>
      <c r="C223" s="0"/>
      <c r="D223" s="0"/>
      <c r="E223" s="0"/>
      <c r="F223" s="0"/>
      <c r="G223" s="0"/>
      <c r="H223" s="0"/>
      <c r="I223" s="0"/>
      <c r="J223" s="0"/>
      <c r="K223" s="0"/>
      <c r="L223" s="0"/>
      <c r="M223" s="0"/>
      <c r="N223" s="0"/>
      <c r="O223" s="0"/>
      <c r="P223" s="0"/>
      <c r="Q223" s="0"/>
      <c r="R223" s="0"/>
      <c r="S223" s="0"/>
      <c r="T223" s="0"/>
      <c r="U223" s="0"/>
      <c r="V223" s="0"/>
      <c r="W223" s="0"/>
      <c r="X223" s="0"/>
      <c r="Y223" s="0"/>
      <c r="Z223" s="0"/>
      <c r="AA223" s="0"/>
      <c r="AB223" s="0"/>
      <c r="AC223" s="0"/>
      <c r="AD223" s="0"/>
      <c r="AE223" s="0"/>
      <c r="AF223" s="0"/>
      <c r="AG223" s="0"/>
      <c r="AH223" s="0"/>
      <c r="AI223" s="0"/>
      <c r="AJ223" s="0"/>
      <c r="AK223" s="0"/>
      <c r="AL223" s="0"/>
    </row>
    <row r="224" customFormat="false" ht="14" hidden="false" customHeight="false" outlineLevel="0" collapsed="false">
      <c r="A224" s="0"/>
      <c r="B224" s="0"/>
      <c r="C224" s="0"/>
      <c r="D224" s="0"/>
      <c r="E224" s="0"/>
      <c r="F224" s="0"/>
      <c r="G224" s="0"/>
      <c r="H224" s="0"/>
      <c r="I224" s="0"/>
      <c r="J224" s="0"/>
      <c r="K224" s="0"/>
      <c r="L224" s="0"/>
      <c r="M224" s="0"/>
      <c r="N224" s="0"/>
      <c r="O224" s="0"/>
      <c r="P224" s="0"/>
      <c r="Q224" s="0"/>
      <c r="R224" s="0"/>
      <c r="S224" s="0"/>
      <c r="T224" s="0"/>
      <c r="U224" s="0"/>
      <c r="V224" s="0"/>
      <c r="W224" s="0"/>
      <c r="X224" s="0"/>
      <c r="Y224" s="0"/>
      <c r="Z224" s="0"/>
      <c r="AA224" s="0"/>
      <c r="AB224" s="0"/>
      <c r="AC224" s="0"/>
      <c r="AD224" s="0"/>
      <c r="AE224" s="0"/>
      <c r="AF224" s="0"/>
      <c r="AG224" s="0"/>
      <c r="AH224" s="0"/>
      <c r="AI224" s="0"/>
      <c r="AJ224" s="0"/>
      <c r="AK224" s="0"/>
      <c r="AL224" s="0"/>
    </row>
    <row r="225" customFormat="false" ht="14" hidden="false" customHeight="false" outlineLevel="0" collapsed="false">
      <c r="A225" s="0"/>
      <c r="B225" s="0"/>
      <c r="C225" s="0"/>
      <c r="D225" s="0"/>
      <c r="E225" s="0"/>
      <c r="F225" s="0"/>
      <c r="G225" s="0"/>
      <c r="H225" s="0"/>
      <c r="I225" s="0"/>
      <c r="J225" s="0"/>
      <c r="K225" s="0"/>
      <c r="L225" s="0"/>
      <c r="M225" s="0"/>
      <c r="N225" s="0"/>
      <c r="O225" s="0"/>
      <c r="P225" s="0"/>
      <c r="Q225" s="0"/>
      <c r="R225" s="0"/>
      <c r="S225" s="0"/>
      <c r="T225" s="0"/>
      <c r="U225" s="0"/>
      <c r="V225" s="0"/>
      <c r="W225" s="0"/>
      <c r="X225" s="0"/>
      <c r="Y225" s="0"/>
      <c r="Z225" s="0"/>
      <c r="AA225" s="0"/>
      <c r="AB225" s="0"/>
      <c r="AC225" s="0"/>
      <c r="AD225" s="0"/>
      <c r="AE225" s="0"/>
      <c r="AF225" s="0"/>
      <c r="AG225" s="0"/>
      <c r="AH225" s="0"/>
      <c r="AI225" s="0"/>
      <c r="AJ225" s="0"/>
      <c r="AK225" s="0"/>
      <c r="AL225" s="0"/>
    </row>
    <row r="226" customFormat="false" ht="14" hidden="false" customHeight="false" outlineLevel="0" collapsed="false">
      <c r="A226" s="0"/>
      <c r="B226" s="0"/>
      <c r="C226" s="0"/>
      <c r="D226" s="0"/>
      <c r="E226" s="0"/>
      <c r="F226" s="0"/>
      <c r="G226" s="0"/>
      <c r="H226" s="0"/>
      <c r="I226" s="0"/>
      <c r="J226" s="0"/>
      <c r="K226" s="0"/>
      <c r="L226" s="0"/>
      <c r="M226" s="0"/>
      <c r="N226" s="0"/>
      <c r="O226" s="0"/>
      <c r="P226" s="0"/>
      <c r="Q226" s="0"/>
      <c r="R226" s="0"/>
      <c r="S226" s="0"/>
      <c r="T226" s="0"/>
      <c r="U226" s="0"/>
      <c r="V226" s="0"/>
      <c r="W226" s="0"/>
      <c r="X226" s="0"/>
      <c r="Y226" s="0"/>
      <c r="Z226" s="0"/>
      <c r="AA226" s="0"/>
      <c r="AB226" s="0"/>
      <c r="AC226" s="0"/>
      <c r="AD226" s="0"/>
      <c r="AE226" s="0"/>
      <c r="AF226" s="0"/>
      <c r="AG226" s="0"/>
      <c r="AH226" s="0"/>
      <c r="AI226" s="0"/>
      <c r="AJ226" s="0"/>
      <c r="AK226" s="0"/>
      <c r="AL226" s="0"/>
    </row>
    <row r="227" customFormat="false" ht="14" hidden="false" customHeight="false" outlineLevel="0" collapsed="false">
      <c r="A227" s="0"/>
      <c r="B227" s="0"/>
      <c r="C227" s="0"/>
      <c r="D227" s="0"/>
      <c r="E227" s="0"/>
      <c r="F227" s="0"/>
      <c r="G227" s="0"/>
      <c r="H227" s="0"/>
      <c r="I227" s="0"/>
      <c r="J227" s="0"/>
      <c r="K227" s="0"/>
      <c r="L227" s="0"/>
      <c r="M227" s="0"/>
      <c r="N227" s="0"/>
      <c r="O227" s="0"/>
      <c r="P227" s="0"/>
      <c r="Q227" s="0"/>
      <c r="R227" s="0"/>
      <c r="S227" s="0"/>
      <c r="T227" s="0"/>
      <c r="U227" s="0"/>
      <c r="V227" s="0"/>
      <c r="W227" s="0"/>
      <c r="X227" s="0"/>
      <c r="Y227" s="0"/>
      <c r="Z227" s="0"/>
      <c r="AA227" s="0"/>
      <c r="AB227" s="0"/>
      <c r="AC227" s="0"/>
      <c r="AD227" s="0"/>
      <c r="AE227" s="0"/>
      <c r="AF227" s="0"/>
      <c r="AG227" s="0"/>
      <c r="AH227" s="0"/>
      <c r="AI227" s="0"/>
      <c r="AJ227" s="0"/>
      <c r="AK227" s="0"/>
      <c r="AL227" s="0"/>
    </row>
    <row r="228" customFormat="false" ht="14" hidden="false" customHeight="false" outlineLevel="0" collapsed="false">
      <c r="A228" s="0"/>
      <c r="B228" s="0"/>
      <c r="C228" s="0"/>
      <c r="D228" s="0"/>
      <c r="E228" s="0"/>
      <c r="F228" s="0"/>
      <c r="G228" s="0"/>
      <c r="H228" s="0"/>
      <c r="I228" s="0"/>
      <c r="J228" s="0"/>
      <c r="K228" s="0"/>
      <c r="L228" s="0"/>
      <c r="M228" s="0"/>
      <c r="N228" s="0"/>
      <c r="O228" s="0"/>
      <c r="P228" s="0"/>
      <c r="Q228" s="0"/>
      <c r="R228" s="0"/>
      <c r="S228" s="0"/>
      <c r="T228" s="0"/>
      <c r="U228" s="0"/>
      <c r="V228" s="0"/>
      <c r="W228" s="0"/>
      <c r="X228" s="0"/>
      <c r="Y228" s="0"/>
      <c r="Z228" s="0"/>
      <c r="AA228" s="0"/>
      <c r="AB228" s="0"/>
      <c r="AC228" s="0"/>
      <c r="AD228" s="0"/>
      <c r="AE228" s="0"/>
      <c r="AF228" s="0"/>
      <c r="AG228" s="0"/>
      <c r="AH228" s="0"/>
      <c r="AI228" s="0"/>
      <c r="AJ228" s="0"/>
      <c r="AK228" s="0"/>
      <c r="AL228" s="0"/>
    </row>
    <row r="229" customFormat="false" ht="14" hidden="false" customHeight="false" outlineLevel="0" collapsed="false">
      <c r="A229" s="0"/>
      <c r="B229" s="0"/>
      <c r="C229" s="0"/>
      <c r="D229" s="0"/>
      <c r="E229" s="0"/>
      <c r="F229" s="0"/>
      <c r="G229" s="0"/>
      <c r="H229" s="0"/>
      <c r="I229" s="0"/>
      <c r="J229" s="0"/>
      <c r="K229" s="0"/>
      <c r="L229" s="0"/>
      <c r="M229" s="0"/>
      <c r="N229" s="0"/>
      <c r="O229" s="0"/>
      <c r="P229" s="0"/>
      <c r="Q229" s="0"/>
      <c r="R229" s="0"/>
      <c r="S229" s="0"/>
      <c r="T229" s="0"/>
      <c r="U229" s="0"/>
      <c r="V229" s="0"/>
      <c r="W229" s="0"/>
      <c r="X229" s="0"/>
      <c r="Y229" s="0"/>
      <c r="Z229" s="0"/>
      <c r="AA229" s="0"/>
      <c r="AB229" s="0"/>
      <c r="AC229" s="0"/>
      <c r="AD229" s="0"/>
      <c r="AE229" s="0"/>
      <c r="AF229" s="0"/>
      <c r="AG229" s="0"/>
      <c r="AH229" s="0"/>
      <c r="AI229" s="0"/>
      <c r="AJ229" s="0"/>
      <c r="AK229" s="0"/>
      <c r="AL229" s="0"/>
    </row>
    <row r="230" customFormat="false" ht="14" hidden="false" customHeight="false" outlineLevel="0" collapsed="false">
      <c r="A230" s="0"/>
      <c r="B230" s="0"/>
      <c r="C230" s="0"/>
      <c r="D230" s="0"/>
      <c r="E230" s="0"/>
      <c r="F230" s="0"/>
      <c r="G230" s="0"/>
      <c r="H230" s="0"/>
      <c r="I230" s="0"/>
      <c r="J230" s="0"/>
      <c r="K230" s="0"/>
      <c r="L230" s="0"/>
      <c r="M230" s="0"/>
      <c r="N230" s="0"/>
      <c r="O230" s="0"/>
      <c r="P230" s="0"/>
      <c r="Q230" s="0"/>
      <c r="R230" s="0"/>
      <c r="S230" s="0"/>
      <c r="T230" s="0"/>
      <c r="U230" s="0"/>
      <c r="V230" s="0"/>
      <c r="W230" s="0"/>
      <c r="X230" s="0"/>
      <c r="Y230" s="0"/>
      <c r="Z230" s="0"/>
      <c r="AA230" s="0"/>
      <c r="AB230" s="0"/>
      <c r="AC230" s="0"/>
      <c r="AD230" s="0"/>
      <c r="AE230" s="0"/>
      <c r="AF230" s="0"/>
      <c r="AG230" s="0"/>
      <c r="AH230" s="0"/>
      <c r="AI230" s="0"/>
      <c r="AJ230" s="0"/>
      <c r="AK230" s="0"/>
      <c r="AL230" s="0"/>
    </row>
    <row r="231" customFormat="false" ht="14" hidden="false" customHeight="false" outlineLevel="0" collapsed="false">
      <c r="A231" s="0"/>
      <c r="B231" s="0"/>
      <c r="C231" s="0"/>
      <c r="D231" s="0"/>
      <c r="E231" s="0"/>
      <c r="F231" s="0"/>
      <c r="G231" s="0"/>
      <c r="H231" s="0"/>
      <c r="I231" s="0"/>
      <c r="J231" s="0"/>
      <c r="K231" s="0"/>
      <c r="L231" s="0"/>
      <c r="M231" s="0"/>
      <c r="N231" s="0"/>
      <c r="O231" s="0"/>
      <c r="P231" s="0"/>
      <c r="Q231" s="0"/>
      <c r="R231" s="0"/>
      <c r="S231" s="0"/>
      <c r="T231" s="0"/>
      <c r="U231" s="0"/>
      <c r="V231" s="0"/>
      <c r="W231" s="0"/>
      <c r="X231" s="0"/>
      <c r="Y231" s="0"/>
      <c r="Z231" s="0"/>
      <c r="AA231" s="0"/>
      <c r="AB231" s="0"/>
      <c r="AC231" s="0"/>
      <c r="AD231" s="0"/>
      <c r="AE231" s="0"/>
      <c r="AF231" s="0"/>
      <c r="AG231" s="0"/>
      <c r="AH231" s="0"/>
      <c r="AI231" s="0"/>
      <c r="AJ231" s="0"/>
      <c r="AK231" s="0"/>
      <c r="AL231" s="0"/>
    </row>
    <row r="232" customFormat="false" ht="14" hidden="false" customHeight="false" outlineLevel="0" collapsed="false">
      <c r="A232" s="0"/>
      <c r="B232" s="0"/>
      <c r="C232" s="0"/>
      <c r="D232" s="0"/>
      <c r="E232" s="0"/>
      <c r="F232" s="0"/>
      <c r="G232" s="0"/>
      <c r="H232" s="0"/>
      <c r="I232" s="0"/>
      <c r="J232" s="0"/>
      <c r="K232" s="0"/>
      <c r="L232" s="0"/>
      <c r="M232" s="0"/>
      <c r="N232" s="0"/>
      <c r="O232" s="0"/>
      <c r="P232" s="0"/>
      <c r="Q232" s="0"/>
      <c r="R232" s="0"/>
      <c r="S232" s="0"/>
      <c r="T232" s="0"/>
      <c r="U232" s="0"/>
      <c r="V232" s="0"/>
      <c r="W232" s="0"/>
      <c r="X232" s="0"/>
      <c r="Y232" s="0"/>
      <c r="Z232" s="0"/>
      <c r="AA232" s="0"/>
      <c r="AB232" s="0"/>
      <c r="AC232" s="0"/>
      <c r="AD232" s="0"/>
      <c r="AE232" s="0"/>
      <c r="AF232" s="0"/>
      <c r="AG232" s="0"/>
      <c r="AH232" s="0"/>
      <c r="AI232" s="0"/>
      <c r="AJ232" s="0"/>
      <c r="AK232" s="0"/>
      <c r="AL232" s="0"/>
    </row>
    <row r="233" customFormat="false" ht="14" hidden="false" customHeight="false" outlineLevel="0" collapsed="false">
      <c r="A233" s="0"/>
      <c r="B233" s="0"/>
      <c r="C233" s="0"/>
      <c r="D233" s="0"/>
      <c r="E233" s="0"/>
      <c r="F233" s="0"/>
      <c r="G233" s="0"/>
      <c r="H233" s="0"/>
      <c r="I233" s="0"/>
      <c r="J233" s="0"/>
      <c r="K233" s="0"/>
      <c r="L233" s="0"/>
      <c r="M233" s="0"/>
      <c r="N233" s="0"/>
      <c r="O233" s="0"/>
      <c r="P233" s="0"/>
      <c r="Q233" s="0"/>
      <c r="R233" s="0"/>
      <c r="S233" s="0"/>
      <c r="T233" s="0"/>
      <c r="U233" s="0"/>
      <c r="V233" s="0"/>
      <c r="W233" s="0"/>
      <c r="X233" s="0"/>
      <c r="Y233" s="0"/>
      <c r="Z233" s="0"/>
      <c r="AA233" s="0"/>
      <c r="AB233" s="0"/>
      <c r="AC233" s="0"/>
      <c r="AD233" s="0"/>
      <c r="AE233" s="0"/>
      <c r="AF233" s="0"/>
      <c r="AG233" s="0"/>
      <c r="AH233" s="0"/>
      <c r="AI233" s="0"/>
      <c r="AJ233" s="0"/>
      <c r="AK233" s="0"/>
      <c r="AL233" s="0"/>
    </row>
    <row r="234" customFormat="false" ht="14" hidden="false" customHeight="false" outlineLevel="0" collapsed="false">
      <c r="A234" s="0"/>
      <c r="B234" s="0"/>
      <c r="C234" s="0"/>
      <c r="D234" s="0"/>
      <c r="E234" s="0"/>
      <c r="F234" s="0"/>
      <c r="G234" s="0"/>
      <c r="H234" s="0"/>
      <c r="I234" s="0"/>
      <c r="J234" s="0"/>
      <c r="K234" s="0"/>
      <c r="L234" s="0"/>
      <c r="M234" s="0"/>
      <c r="N234" s="0"/>
      <c r="O234" s="0"/>
      <c r="P234" s="0"/>
      <c r="Q234" s="0"/>
      <c r="R234" s="0"/>
      <c r="S234" s="0"/>
      <c r="T234" s="0"/>
      <c r="U234" s="0"/>
      <c r="V234" s="0"/>
      <c r="W234" s="0"/>
      <c r="X234" s="0"/>
      <c r="Y234" s="0"/>
      <c r="Z234" s="0"/>
      <c r="AA234" s="0"/>
      <c r="AB234" s="0"/>
      <c r="AC234" s="0"/>
      <c r="AD234" s="0"/>
      <c r="AE234" s="0"/>
      <c r="AF234" s="0"/>
      <c r="AG234" s="0"/>
      <c r="AH234" s="0"/>
      <c r="AI234" s="0"/>
      <c r="AJ234" s="0"/>
      <c r="AK234" s="0"/>
      <c r="AL234" s="0"/>
    </row>
    <row r="235" customFormat="false" ht="14" hidden="false" customHeight="false" outlineLevel="0" collapsed="false">
      <c r="A235" s="0"/>
      <c r="B235" s="0"/>
      <c r="C235" s="0"/>
      <c r="D235" s="0"/>
      <c r="E235" s="0"/>
      <c r="F235" s="0"/>
      <c r="G235" s="0"/>
      <c r="H235" s="0"/>
      <c r="I235" s="0"/>
      <c r="J235" s="0"/>
      <c r="K235" s="0"/>
      <c r="L235" s="0"/>
      <c r="M235" s="0"/>
      <c r="N235" s="0"/>
      <c r="O235" s="0"/>
      <c r="P235" s="0"/>
      <c r="Q235" s="0"/>
      <c r="R235" s="0"/>
      <c r="S235" s="0"/>
      <c r="T235" s="0"/>
      <c r="U235" s="0"/>
      <c r="V235" s="0"/>
      <c r="W235" s="0"/>
      <c r="X235" s="0"/>
      <c r="Y235" s="0"/>
      <c r="Z235" s="0"/>
      <c r="AA235" s="0"/>
      <c r="AB235" s="0"/>
      <c r="AC235" s="0"/>
      <c r="AD235" s="0"/>
      <c r="AE235" s="0"/>
      <c r="AF235" s="0"/>
      <c r="AG235" s="0"/>
      <c r="AH235" s="0"/>
      <c r="AI235" s="0"/>
      <c r="AJ235" s="0"/>
      <c r="AK235" s="0"/>
      <c r="AL235" s="0"/>
    </row>
    <row r="236" customFormat="false" ht="14" hidden="false" customHeight="false" outlineLevel="0" collapsed="false">
      <c r="A236" s="0"/>
      <c r="B236" s="0"/>
      <c r="C236" s="0"/>
      <c r="D236" s="0"/>
      <c r="E236" s="0"/>
      <c r="F236" s="0"/>
      <c r="G236" s="0"/>
      <c r="H236" s="0"/>
      <c r="I236" s="0"/>
      <c r="J236" s="0"/>
      <c r="K236" s="0"/>
      <c r="L236" s="0"/>
      <c r="M236" s="0"/>
      <c r="N236" s="0"/>
      <c r="O236" s="0"/>
      <c r="P236" s="0"/>
      <c r="Q236" s="0"/>
      <c r="R236" s="0"/>
      <c r="S236" s="0"/>
      <c r="T236" s="0"/>
      <c r="U236" s="0"/>
      <c r="V236" s="0"/>
      <c r="W236" s="0"/>
      <c r="X236" s="0"/>
      <c r="Y236" s="0"/>
      <c r="Z236" s="0"/>
      <c r="AA236" s="0"/>
      <c r="AB236" s="0"/>
      <c r="AC236" s="0"/>
      <c r="AD236" s="0"/>
      <c r="AE236" s="0"/>
      <c r="AF236" s="0"/>
      <c r="AG236" s="0"/>
      <c r="AH236" s="0"/>
      <c r="AI236" s="0"/>
      <c r="AJ236" s="0"/>
      <c r="AK236" s="0"/>
      <c r="AL236" s="0"/>
    </row>
    <row r="237" customFormat="false" ht="14" hidden="false" customHeight="false" outlineLevel="0" collapsed="false">
      <c r="A237" s="0"/>
      <c r="B237" s="0"/>
      <c r="C237" s="0"/>
      <c r="D237" s="0"/>
      <c r="E237" s="0"/>
      <c r="F237" s="0"/>
      <c r="G237" s="0"/>
      <c r="H237" s="0"/>
      <c r="I237" s="0"/>
      <c r="J237" s="0"/>
      <c r="K237" s="0"/>
      <c r="L237" s="0"/>
      <c r="M237" s="0"/>
      <c r="N237" s="0"/>
      <c r="O237" s="0"/>
      <c r="P237" s="0"/>
      <c r="Q237" s="0"/>
      <c r="R237" s="0"/>
      <c r="S237" s="0"/>
      <c r="T237" s="0"/>
      <c r="U237" s="0"/>
      <c r="V237" s="0"/>
      <c r="W237" s="0"/>
      <c r="X237" s="0"/>
      <c r="Y237" s="0"/>
      <c r="Z237" s="0"/>
      <c r="AA237" s="0"/>
      <c r="AB237" s="0"/>
      <c r="AC237" s="0"/>
      <c r="AD237" s="0"/>
      <c r="AE237" s="0"/>
      <c r="AF237" s="0"/>
      <c r="AG237" s="0"/>
      <c r="AH237" s="0"/>
      <c r="AI237" s="0"/>
      <c r="AJ237" s="0"/>
      <c r="AK237" s="0"/>
      <c r="AL237" s="0"/>
    </row>
    <row r="238" customFormat="false" ht="14" hidden="false" customHeight="false" outlineLevel="0" collapsed="false">
      <c r="A238" s="0"/>
      <c r="B238" s="0"/>
      <c r="C238" s="0"/>
      <c r="D238" s="0"/>
      <c r="E238" s="0"/>
      <c r="F238" s="0"/>
      <c r="G238" s="0"/>
      <c r="H238" s="0"/>
      <c r="I238" s="0"/>
      <c r="J238" s="0"/>
      <c r="K238" s="0"/>
      <c r="L238" s="0"/>
      <c r="M238" s="0"/>
      <c r="N238" s="0"/>
      <c r="O238" s="0"/>
      <c r="P238" s="0"/>
      <c r="Q238" s="0"/>
      <c r="R238" s="0"/>
      <c r="S238" s="0"/>
      <c r="T238" s="0"/>
      <c r="U238" s="0"/>
      <c r="V238" s="0"/>
      <c r="W238" s="0"/>
      <c r="X238" s="0"/>
      <c r="Y238" s="0"/>
      <c r="Z238" s="0"/>
      <c r="AA238" s="0"/>
      <c r="AB238" s="0"/>
      <c r="AC238" s="0"/>
      <c r="AD238" s="0"/>
      <c r="AE238" s="0"/>
      <c r="AF238" s="0"/>
      <c r="AG238" s="0"/>
      <c r="AH238" s="0"/>
      <c r="AI238" s="0"/>
      <c r="AJ238" s="0"/>
      <c r="AK238" s="0"/>
      <c r="AL238" s="0"/>
    </row>
    <row r="239" customFormat="false" ht="14" hidden="false" customHeight="false" outlineLevel="0" collapsed="false">
      <c r="A239" s="0"/>
      <c r="B239" s="0"/>
      <c r="C239" s="0"/>
      <c r="D239" s="0"/>
      <c r="E239" s="0"/>
      <c r="F239" s="0"/>
      <c r="G239" s="0"/>
      <c r="H239" s="0"/>
      <c r="I239" s="0"/>
      <c r="J239" s="0"/>
      <c r="K239" s="0"/>
      <c r="L239" s="0"/>
      <c r="M239" s="0"/>
      <c r="N239" s="0"/>
      <c r="O239" s="0"/>
      <c r="P239" s="0"/>
      <c r="Q239" s="0"/>
      <c r="R239" s="0"/>
      <c r="S239" s="0"/>
      <c r="T239" s="0"/>
      <c r="U239" s="0"/>
      <c r="V239" s="0"/>
      <c r="W239" s="0"/>
      <c r="X239" s="0"/>
      <c r="Y239" s="0"/>
      <c r="Z239" s="0"/>
      <c r="AA239" s="0"/>
      <c r="AB239" s="0"/>
      <c r="AC239" s="0"/>
      <c r="AD239" s="0"/>
      <c r="AE239" s="0"/>
      <c r="AF239" s="0"/>
      <c r="AG239" s="0"/>
      <c r="AH239" s="0"/>
      <c r="AI239" s="0"/>
      <c r="AJ239" s="0"/>
      <c r="AK239" s="0"/>
      <c r="AL239" s="0"/>
    </row>
    <row r="240" customFormat="false" ht="14" hidden="false" customHeight="false" outlineLevel="0" collapsed="false">
      <c r="A240" s="0"/>
      <c r="B240" s="0"/>
      <c r="C240" s="0"/>
      <c r="D240" s="0"/>
      <c r="E240" s="0"/>
      <c r="F240" s="0"/>
      <c r="G240" s="0"/>
      <c r="H240" s="0"/>
      <c r="I240" s="0"/>
      <c r="J240" s="0"/>
      <c r="K240" s="0"/>
      <c r="L240" s="0"/>
      <c r="M240" s="0"/>
      <c r="N240" s="0"/>
      <c r="O240" s="0"/>
      <c r="P240" s="0"/>
      <c r="Q240" s="0"/>
      <c r="R240" s="0"/>
      <c r="S240" s="0"/>
      <c r="T240" s="0"/>
      <c r="U240" s="0"/>
      <c r="V240" s="0"/>
      <c r="W240" s="0"/>
      <c r="X240" s="0"/>
      <c r="Y240" s="0"/>
      <c r="Z240" s="0"/>
      <c r="AA240" s="0"/>
      <c r="AB240" s="0"/>
      <c r="AC240" s="0"/>
      <c r="AD240" s="0"/>
      <c r="AE240" s="0"/>
      <c r="AF240" s="0"/>
      <c r="AG240" s="0"/>
      <c r="AH240" s="0"/>
      <c r="AI240" s="0"/>
      <c r="AJ240" s="0"/>
      <c r="AK240" s="0"/>
      <c r="AL240" s="0"/>
    </row>
    <row r="241" customFormat="false" ht="14" hidden="false" customHeight="false" outlineLevel="0" collapsed="false">
      <c r="A241" s="0"/>
      <c r="B241" s="0"/>
      <c r="C241" s="0"/>
      <c r="D241" s="0"/>
      <c r="E241" s="0"/>
      <c r="F241" s="0"/>
      <c r="G241" s="0"/>
      <c r="H241" s="0"/>
      <c r="I241" s="0"/>
      <c r="J241" s="0"/>
      <c r="K241" s="0"/>
      <c r="L241" s="0"/>
      <c r="M241" s="0"/>
      <c r="N241" s="0"/>
      <c r="O241" s="0"/>
      <c r="P241" s="0"/>
      <c r="Q241" s="0"/>
      <c r="R241" s="0"/>
      <c r="S241" s="0"/>
      <c r="T241" s="0"/>
      <c r="U241" s="0"/>
      <c r="V241" s="0"/>
      <c r="W241" s="0"/>
      <c r="X241" s="0"/>
      <c r="Y241" s="0"/>
      <c r="Z241" s="0"/>
      <c r="AA241" s="0"/>
      <c r="AB241" s="0"/>
      <c r="AC241" s="0"/>
      <c r="AD241" s="0"/>
      <c r="AE241" s="0"/>
      <c r="AF241" s="0"/>
      <c r="AG241" s="0"/>
      <c r="AH241" s="0"/>
      <c r="AI241" s="0"/>
      <c r="AJ241" s="0"/>
      <c r="AK241" s="0"/>
      <c r="AL241" s="0"/>
    </row>
    <row r="242" customFormat="false" ht="14" hidden="false" customHeight="false" outlineLevel="0" collapsed="false">
      <c r="A242" s="0"/>
      <c r="B242" s="0"/>
      <c r="C242" s="0"/>
      <c r="D242" s="0"/>
      <c r="E242" s="0"/>
      <c r="F242" s="0"/>
      <c r="G242" s="0"/>
      <c r="H242" s="0"/>
      <c r="I242" s="0"/>
      <c r="J242" s="0"/>
      <c r="K242" s="0"/>
      <c r="L242" s="0"/>
      <c r="M242" s="0"/>
      <c r="N242" s="0"/>
      <c r="O242" s="0"/>
      <c r="P242" s="0"/>
      <c r="Q242" s="0"/>
      <c r="R242" s="0"/>
      <c r="S242" s="0"/>
      <c r="T242" s="0"/>
      <c r="U242" s="0"/>
      <c r="V242" s="0"/>
      <c r="W242" s="0"/>
      <c r="X242" s="0"/>
      <c r="Y242" s="0"/>
      <c r="Z242" s="0"/>
      <c r="AA242" s="0"/>
      <c r="AB242" s="0"/>
      <c r="AC242" s="0"/>
      <c r="AD242" s="0"/>
      <c r="AE242" s="0"/>
      <c r="AF242" s="0"/>
      <c r="AG242" s="0"/>
      <c r="AH242" s="0"/>
      <c r="AI242" s="0"/>
      <c r="AJ242" s="0"/>
      <c r="AK242" s="0"/>
      <c r="AL242" s="0"/>
    </row>
    <row r="243" customFormat="false" ht="14" hidden="false" customHeight="false" outlineLevel="0" collapsed="false">
      <c r="A243" s="0"/>
      <c r="B243" s="0"/>
      <c r="C243" s="0"/>
      <c r="D243" s="0"/>
      <c r="E243" s="0"/>
      <c r="F243" s="0"/>
      <c r="G243" s="0"/>
      <c r="H243" s="0"/>
      <c r="I243" s="0"/>
      <c r="J243" s="0"/>
      <c r="K243" s="0"/>
      <c r="L243" s="0"/>
      <c r="M243" s="0"/>
      <c r="N243" s="0"/>
      <c r="O243" s="0"/>
      <c r="P243" s="0"/>
      <c r="Q243" s="0"/>
      <c r="R243" s="0"/>
      <c r="S243" s="0"/>
      <c r="T243" s="0"/>
      <c r="U243" s="0"/>
      <c r="V243" s="0"/>
      <c r="W243" s="0"/>
      <c r="X243" s="0"/>
      <c r="Y243" s="0"/>
      <c r="Z243" s="0"/>
      <c r="AA243" s="0"/>
      <c r="AB243" s="0"/>
      <c r="AC243" s="0"/>
      <c r="AD243" s="0"/>
      <c r="AE243" s="0"/>
      <c r="AF243" s="0"/>
      <c r="AG243" s="0"/>
      <c r="AH243" s="0"/>
      <c r="AI243" s="0"/>
      <c r="AJ243" s="0"/>
      <c r="AK243" s="0"/>
      <c r="AL243" s="0"/>
    </row>
    <row r="244" customFormat="false" ht="14" hidden="false" customHeight="false" outlineLevel="0" collapsed="false">
      <c r="A244" s="0"/>
      <c r="B244" s="0"/>
      <c r="C244" s="0"/>
      <c r="D244" s="0"/>
      <c r="E244" s="0"/>
      <c r="F244" s="0"/>
      <c r="G244" s="0"/>
      <c r="H244" s="0"/>
      <c r="I244" s="0"/>
      <c r="J244" s="0"/>
      <c r="K244" s="0"/>
      <c r="L244" s="0"/>
      <c r="M244" s="0"/>
      <c r="N244" s="0"/>
      <c r="O244" s="0"/>
      <c r="P244" s="0"/>
      <c r="Q244" s="0"/>
      <c r="R244" s="0"/>
      <c r="S244" s="0"/>
      <c r="T244" s="0"/>
      <c r="U244" s="0"/>
      <c r="V244" s="0"/>
      <c r="W244" s="0"/>
      <c r="X244" s="0"/>
      <c r="Y244" s="0"/>
      <c r="Z244" s="0"/>
      <c r="AA244" s="0"/>
      <c r="AB244" s="0"/>
      <c r="AC244" s="0"/>
      <c r="AD244" s="0"/>
      <c r="AE244" s="0"/>
      <c r="AF244" s="0"/>
      <c r="AG244" s="0"/>
      <c r="AH244" s="0"/>
      <c r="AI244" s="0"/>
      <c r="AJ244" s="0"/>
      <c r="AK244" s="0"/>
      <c r="AL244" s="0"/>
    </row>
    <row r="245" customFormat="false" ht="14" hidden="false" customHeight="false" outlineLevel="0" collapsed="false">
      <c r="A245" s="0"/>
      <c r="B245" s="0"/>
      <c r="C245" s="0"/>
      <c r="D245" s="0"/>
      <c r="E245" s="0"/>
      <c r="F245" s="0"/>
      <c r="G245" s="0"/>
      <c r="H245" s="0"/>
      <c r="I245" s="0"/>
      <c r="J245" s="0"/>
      <c r="K245" s="0"/>
      <c r="L245" s="0"/>
      <c r="M245" s="0"/>
      <c r="N245" s="0"/>
      <c r="O245" s="0"/>
      <c r="P245" s="0"/>
      <c r="Q245" s="0"/>
      <c r="R245" s="0"/>
      <c r="S245" s="0"/>
      <c r="T245" s="0"/>
      <c r="U245" s="0"/>
      <c r="V245" s="0"/>
      <c r="W245" s="0"/>
      <c r="X245" s="0"/>
      <c r="Y245" s="0"/>
      <c r="Z245" s="0"/>
      <c r="AA245" s="0"/>
      <c r="AB245" s="0"/>
      <c r="AC245" s="0"/>
      <c r="AD245" s="0"/>
      <c r="AE245" s="0"/>
      <c r="AF245" s="0"/>
      <c r="AG245" s="0"/>
      <c r="AH245" s="0"/>
      <c r="AI245" s="0"/>
      <c r="AJ245" s="0"/>
      <c r="AK245" s="0"/>
      <c r="AL245" s="0"/>
    </row>
    <row r="246" customFormat="false" ht="14" hidden="false" customHeight="false" outlineLevel="0" collapsed="false">
      <c r="A246" s="0"/>
      <c r="B246" s="0"/>
      <c r="C246" s="0"/>
      <c r="D246" s="0"/>
      <c r="E246" s="0"/>
      <c r="F246" s="0"/>
      <c r="G246" s="0"/>
      <c r="H246" s="0"/>
      <c r="I246" s="0"/>
      <c r="J246" s="0"/>
      <c r="K246" s="0"/>
      <c r="L246" s="0"/>
      <c r="M246" s="0"/>
      <c r="N246" s="0"/>
      <c r="O246" s="0"/>
      <c r="P246" s="0"/>
      <c r="Q246" s="0"/>
      <c r="R246" s="0"/>
      <c r="S246" s="0"/>
      <c r="T246" s="0"/>
      <c r="U246" s="0"/>
      <c r="V246" s="0"/>
      <c r="W246" s="0"/>
      <c r="X246" s="0"/>
      <c r="Y246" s="0"/>
      <c r="Z246" s="0"/>
      <c r="AA246" s="0"/>
      <c r="AB246" s="0"/>
      <c r="AC246" s="0"/>
      <c r="AD246" s="0"/>
      <c r="AE246" s="0"/>
      <c r="AF246" s="0"/>
      <c r="AG246" s="0"/>
      <c r="AH246" s="0"/>
      <c r="AI246" s="0"/>
      <c r="AJ246" s="0"/>
      <c r="AK246" s="0"/>
      <c r="AL246" s="0"/>
    </row>
    <row r="247" customFormat="false" ht="14" hidden="false" customHeight="false" outlineLevel="0" collapsed="false">
      <c r="A247" s="0"/>
      <c r="B247" s="0"/>
      <c r="C247" s="0"/>
      <c r="D247" s="0"/>
      <c r="E247" s="0"/>
      <c r="F247" s="0"/>
      <c r="G247" s="0"/>
      <c r="H247" s="0"/>
      <c r="I247" s="0"/>
      <c r="J247" s="0"/>
      <c r="K247" s="0"/>
      <c r="L247" s="0"/>
      <c r="M247" s="0"/>
      <c r="N247" s="0"/>
      <c r="O247" s="0"/>
      <c r="P247" s="0"/>
      <c r="Q247" s="0"/>
      <c r="R247" s="0"/>
      <c r="S247" s="0"/>
      <c r="T247" s="0"/>
      <c r="U247" s="0"/>
      <c r="V247" s="0"/>
      <c r="W247" s="0"/>
      <c r="X247" s="0"/>
      <c r="Y247" s="0"/>
      <c r="Z247" s="0"/>
      <c r="AA247" s="0"/>
      <c r="AB247" s="0"/>
      <c r="AC247" s="0"/>
      <c r="AD247" s="0"/>
      <c r="AE247" s="0"/>
      <c r="AF247" s="0"/>
      <c r="AG247" s="0"/>
      <c r="AH247" s="0"/>
      <c r="AI247" s="0"/>
      <c r="AJ247" s="0"/>
      <c r="AK247" s="0"/>
      <c r="AL247" s="0"/>
    </row>
    <row r="248" customFormat="false" ht="14" hidden="false" customHeight="false" outlineLevel="0" collapsed="false">
      <c r="A248" s="0"/>
      <c r="B248" s="0"/>
      <c r="C248" s="0"/>
      <c r="D248" s="0"/>
      <c r="E248" s="0"/>
      <c r="F248" s="0"/>
      <c r="G248" s="0"/>
      <c r="H248" s="0"/>
      <c r="I248" s="0"/>
      <c r="J248" s="0"/>
      <c r="K248" s="0"/>
      <c r="L248" s="0"/>
      <c r="M248" s="0"/>
      <c r="N248" s="0"/>
      <c r="O248" s="0"/>
      <c r="P248" s="0"/>
      <c r="Q248" s="0"/>
      <c r="R248" s="0"/>
      <c r="S248" s="0"/>
      <c r="T248" s="0"/>
      <c r="U248" s="0"/>
      <c r="V248" s="0"/>
      <c r="W248" s="0"/>
      <c r="X248" s="0"/>
      <c r="Y248" s="0"/>
      <c r="Z248" s="0"/>
      <c r="AA248" s="0"/>
      <c r="AB248" s="0"/>
      <c r="AC248" s="0"/>
      <c r="AD248" s="0"/>
      <c r="AE248" s="0"/>
      <c r="AF248" s="0"/>
      <c r="AG248" s="0"/>
      <c r="AH248" s="0"/>
      <c r="AI248" s="0"/>
      <c r="AJ248" s="0"/>
      <c r="AK248" s="0"/>
      <c r="AL248" s="0"/>
    </row>
    <row r="249" customFormat="false" ht="14" hidden="false" customHeight="false" outlineLevel="0" collapsed="false">
      <c r="A249" s="0"/>
      <c r="B249" s="0"/>
      <c r="C249" s="0"/>
      <c r="D249" s="0"/>
      <c r="E249" s="0"/>
      <c r="F249" s="0"/>
      <c r="G249" s="0"/>
      <c r="H249" s="0"/>
      <c r="I249" s="0"/>
      <c r="J249" s="0"/>
      <c r="K249" s="0"/>
      <c r="L249" s="0"/>
      <c r="M249" s="0"/>
      <c r="N249" s="0"/>
      <c r="O249" s="0"/>
      <c r="P249" s="0"/>
      <c r="Q249" s="0"/>
      <c r="R249" s="0"/>
      <c r="S249" s="0"/>
      <c r="T249" s="0"/>
      <c r="U249" s="0"/>
      <c r="V249" s="0"/>
      <c r="W249" s="0"/>
      <c r="X249" s="0"/>
      <c r="Y249" s="0"/>
      <c r="Z249" s="0"/>
      <c r="AA249" s="0"/>
      <c r="AB249" s="0"/>
      <c r="AC249" s="0"/>
      <c r="AD249" s="0"/>
      <c r="AE249" s="0"/>
      <c r="AF249" s="0"/>
      <c r="AG249" s="0"/>
      <c r="AH249" s="0"/>
      <c r="AI249" s="0"/>
      <c r="AJ249" s="0"/>
      <c r="AK249" s="0"/>
      <c r="AL249" s="0"/>
    </row>
    <row r="250" customFormat="false" ht="14" hidden="false" customHeight="false" outlineLevel="0" collapsed="false">
      <c r="A250" s="0"/>
      <c r="B250" s="0"/>
      <c r="C250" s="0"/>
      <c r="D250" s="0"/>
      <c r="E250" s="0"/>
      <c r="F250" s="0"/>
      <c r="G250" s="0"/>
      <c r="H250" s="0"/>
      <c r="I250" s="0"/>
      <c r="J250" s="0"/>
      <c r="K250" s="0"/>
      <c r="L250" s="0"/>
      <c r="M250" s="0"/>
      <c r="N250" s="0"/>
      <c r="O250" s="0"/>
      <c r="P250" s="0"/>
      <c r="Q250" s="0"/>
      <c r="R250" s="0"/>
      <c r="S250" s="0"/>
      <c r="T250" s="0"/>
      <c r="U250" s="0"/>
      <c r="V250" s="0"/>
      <c r="W250" s="0"/>
      <c r="X250" s="0"/>
      <c r="Y250" s="0"/>
      <c r="Z250" s="0"/>
      <c r="AA250" s="0"/>
      <c r="AB250" s="0"/>
      <c r="AC250" s="0"/>
      <c r="AD250" s="0"/>
      <c r="AE250" s="0"/>
      <c r="AF250" s="0"/>
      <c r="AG250" s="0"/>
      <c r="AH250" s="0"/>
      <c r="AI250" s="0"/>
      <c r="AJ250" s="0"/>
      <c r="AK250" s="0"/>
      <c r="AL250" s="0"/>
    </row>
    <row r="251" customFormat="false" ht="14" hidden="false" customHeight="false" outlineLevel="0" collapsed="false">
      <c r="A251" s="0"/>
      <c r="B251" s="0"/>
      <c r="C251" s="0"/>
      <c r="D251" s="0"/>
      <c r="E251" s="0"/>
      <c r="F251" s="0"/>
      <c r="G251" s="0"/>
      <c r="H251" s="0"/>
      <c r="I251" s="0"/>
      <c r="J251" s="0"/>
      <c r="K251" s="0"/>
      <c r="L251" s="0"/>
      <c r="M251" s="0"/>
      <c r="N251" s="0"/>
      <c r="O251" s="0"/>
      <c r="P251" s="0"/>
      <c r="Q251" s="0"/>
      <c r="R251" s="0"/>
      <c r="S251" s="0"/>
      <c r="T251" s="0"/>
      <c r="U251" s="0"/>
      <c r="V251" s="0"/>
      <c r="W251" s="0"/>
      <c r="X251" s="0"/>
      <c r="Y251" s="0"/>
      <c r="Z251" s="0"/>
      <c r="AA251" s="0"/>
      <c r="AB251" s="0"/>
      <c r="AC251" s="0"/>
      <c r="AD251" s="0"/>
      <c r="AE251" s="0"/>
      <c r="AF251" s="0"/>
      <c r="AG251" s="0"/>
      <c r="AH251" s="0"/>
      <c r="AI251" s="0"/>
      <c r="AJ251" s="0"/>
      <c r="AK251" s="0"/>
      <c r="AL251" s="0"/>
    </row>
    <row r="252" customFormat="false" ht="14" hidden="false" customHeight="false" outlineLevel="0" collapsed="false">
      <c r="A252" s="0"/>
      <c r="B252" s="0"/>
      <c r="C252" s="0"/>
      <c r="D252" s="0"/>
      <c r="E252" s="0"/>
      <c r="F252" s="0"/>
      <c r="G252" s="0"/>
      <c r="H252" s="0"/>
      <c r="I252" s="0"/>
      <c r="J252" s="0"/>
      <c r="K252" s="0"/>
      <c r="L252" s="0"/>
      <c r="M252" s="0"/>
      <c r="N252" s="0"/>
      <c r="O252" s="0"/>
      <c r="P252" s="0"/>
      <c r="Q252" s="0"/>
      <c r="R252" s="0"/>
      <c r="S252" s="0"/>
      <c r="T252" s="0"/>
      <c r="U252" s="0"/>
      <c r="V252" s="0"/>
      <c r="W252" s="0"/>
      <c r="X252" s="0"/>
      <c r="Y252" s="0"/>
      <c r="Z252" s="0"/>
      <c r="AA252" s="0"/>
      <c r="AB252" s="0"/>
      <c r="AC252" s="0"/>
      <c r="AD252" s="0"/>
      <c r="AE252" s="0"/>
      <c r="AF252" s="0"/>
      <c r="AG252" s="0"/>
      <c r="AH252" s="0"/>
      <c r="AI252" s="0"/>
      <c r="AJ252" s="0"/>
      <c r="AK252" s="0"/>
      <c r="AL252" s="0"/>
    </row>
    <row r="253" customFormat="false" ht="14" hidden="false" customHeight="false" outlineLevel="0" collapsed="false">
      <c r="A253" s="0"/>
      <c r="B253" s="0"/>
      <c r="C253" s="0"/>
      <c r="D253" s="0"/>
      <c r="E253" s="0"/>
      <c r="F253" s="0"/>
      <c r="G253" s="0"/>
      <c r="H253" s="0"/>
      <c r="I253" s="0"/>
      <c r="J253" s="0"/>
      <c r="K253" s="0"/>
      <c r="L253" s="0"/>
      <c r="M253" s="0"/>
      <c r="N253" s="0"/>
      <c r="O253" s="0"/>
      <c r="P253" s="0"/>
      <c r="Q253" s="0"/>
      <c r="R253" s="0"/>
      <c r="S253" s="0"/>
      <c r="T253" s="0"/>
      <c r="U253" s="0"/>
      <c r="V253" s="0"/>
      <c r="W253" s="0"/>
      <c r="X253" s="0"/>
      <c r="Y253" s="0"/>
      <c r="Z253" s="0"/>
      <c r="AA253" s="0"/>
      <c r="AB253" s="0"/>
      <c r="AC253" s="0"/>
      <c r="AD253" s="0"/>
      <c r="AE253" s="0"/>
      <c r="AF253" s="0"/>
      <c r="AG253" s="0"/>
      <c r="AH253" s="0"/>
      <c r="AI253" s="0"/>
      <c r="AJ253" s="0"/>
      <c r="AK253" s="0"/>
      <c r="AL253" s="0"/>
    </row>
    <row r="254" customFormat="false" ht="14" hidden="false" customHeight="false" outlineLevel="0" collapsed="false">
      <c r="A254" s="0"/>
      <c r="B254" s="0"/>
      <c r="C254" s="0"/>
      <c r="D254" s="0"/>
      <c r="E254" s="0"/>
      <c r="F254" s="0"/>
      <c r="G254" s="0"/>
      <c r="H254" s="0"/>
      <c r="I254" s="0"/>
      <c r="J254" s="0"/>
      <c r="K254" s="0"/>
      <c r="L254" s="0"/>
      <c r="M254" s="0"/>
      <c r="N254" s="0"/>
      <c r="O254" s="0"/>
      <c r="P254" s="0"/>
      <c r="Q254" s="0"/>
      <c r="R254" s="0"/>
      <c r="S254" s="0"/>
      <c r="T254" s="0"/>
      <c r="U254" s="0"/>
      <c r="V254" s="0"/>
      <c r="W254" s="0"/>
      <c r="X254" s="0"/>
      <c r="Y254" s="0"/>
      <c r="Z254" s="0"/>
      <c r="AA254" s="0"/>
      <c r="AB254" s="0"/>
      <c r="AC254" s="0"/>
      <c r="AD254" s="0"/>
      <c r="AE254" s="0"/>
      <c r="AF254" s="0"/>
      <c r="AG254" s="0"/>
      <c r="AH254" s="0"/>
      <c r="AI254" s="0"/>
      <c r="AJ254" s="0"/>
      <c r="AK254" s="0"/>
      <c r="AL254" s="0"/>
    </row>
    <row r="255" customFormat="false" ht="14" hidden="false" customHeight="false" outlineLevel="0" collapsed="false">
      <c r="A255" s="0"/>
      <c r="B255" s="0"/>
      <c r="C255" s="0"/>
      <c r="D255" s="0"/>
      <c r="E255" s="0"/>
      <c r="F255" s="0"/>
      <c r="G255" s="0"/>
      <c r="H255" s="0"/>
      <c r="I255" s="0"/>
      <c r="J255" s="0"/>
      <c r="K255" s="0"/>
      <c r="L255" s="0"/>
      <c r="M255" s="0"/>
      <c r="N255" s="0"/>
      <c r="O255" s="0"/>
      <c r="P255" s="0"/>
      <c r="Q255" s="0"/>
      <c r="R255" s="0"/>
      <c r="S255" s="0"/>
      <c r="T255" s="0"/>
      <c r="U255" s="0"/>
      <c r="V255" s="0"/>
      <c r="W255" s="0"/>
      <c r="X255" s="0"/>
      <c r="Y255" s="0"/>
      <c r="Z255" s="0"/>
      <c r="AA255" s="0"/>
      <c r="AB255" s="0"/>
      <c r="AC255" s="0"/>
      <c r="AD255" s="0"/>
      <c r="AE255" s="0"/>
      <c r="AF255" s="0"/>
      <c r="AG255" s="0"/>
      <c r="AH255" s="0"/>
      <c r="AI255" s="0"/>
      <c r="AJ255" s="0"/>
      <c r="AK255" s="0"/>
      <c r="AL255" s="0"/>
    </row>
    <row r="256" customFormat="false" ht="14" hidden="false" customHeight="false" outlineLevel="0" collapsed="false">
      <c r="A256" s="0"/>
      <c r="B256" s="0"/>
      <c r="C256" s="0"/>
      <c r="D256" s="0"/>
      <c r="E256" s="0"/>
      <c r="F256" s="0"/>
      <c r="G256" s="0"/>
      <c r="H256" s="0"/>
      <c r="I256" s="0"/>
      <c r="J256" s="0"/>
      <c r="K256" s="0"/>
      <c r="L256" s="0"/>
      <c r="M256" s="0"/>
      <c r="N256" s="0"/>
      <c r="O256" s="0"/>
      <c r="P256" s="0"/>
      <c r="Q256" s="0"/>
      <c r="R256" s="0"/>
      <c r="S256" s="0"/>
      <c r="T256" s="0"/>
      <c r="U256" s="0"/>
      <c r="V256" s="0"/>
      <c r="W256" s="0"/>
      <c r="X256" s="0"/>
      <c r="Y256" s="0"/>
      <c r="Z256" s="0"/>
      <c r="AA256" s="0"/>
      <c r="AB256" s="0"/>
      <c r="AC256" s="0"/>
      <c r="AD256" s="0"/>
      <c r="AE256" s="0"/>
      <c r="AF256" s="0"/>
      <c r="AG256" s="0"/>
      <c r="AH256" s="0"/>
      <c r="AI256" s="0"/>
      <c r="AJ256" s="0"/>
      <c r="AK256" s="0"/>
      <c r="AL256" s="0"/>
    </row>
    <row r="257" customFormat="false" ht="14" hidden="false" customHeight="false" outlineLevel="0" collapsed="false">
      <c r="A257" s="0"/>
      <c r="B257" s="0"/>
      <c r="C257" s="0"/>
      <c r="D257" s="0"/>
      <c r="E257" s="0"/>
      <c r="F257" s="0"/>
      <c r="G257" s="0"/>
      <c r="H257" s="0"/>
      <c r="I257" s="0"/>
      <c r="J257" s="0"/>
      <c r="K257" s="0"/>
      <c r="L257" s="0"/>
      <c r="M257" s="0"/>
      <c r="N257" s="0"/>
      <c r="O257" s="0"/>
      <c r="P257" s="0"/>
      <c r="Q257" s="0"/>
      <c r="R257" s="0"/>
      <c r="S257" s="0"/>
      <c r="T257" s="0"/>
      <c r="U257" s="0"/>
      <c r="V257" s="0"/>
      <c r="W257" s="0"/>
      <c r="X257" s="0"/>
      <c r="Y257" s="0"/>
      <c r="Z257" s="0"/>
      <c r="AA257" s="0"/>
      <c r="AB257" s="0"/>
      <c r="AC257" s="0"/>
      <c r="AD257" s="0"/>
      <c r="AE257" s="0"/>
      <c r="AF257" s="0"/>
      <c r="AG257" s="0"/>
      <c r="AH257" s="0"/>
      <c r="AI257" s="0"/>
      <c r="AJ257" s="0"/>
      <c r="AK257" s="0"/>
      <c r="AL257" s="0"/>
    </row>
    <row r="258" customFormat="false" ht="14" hidden="false" customHeight="false" outlineLevel="0" collapsed="false">
      <c r="A258" s="0"/>
      <c r="B258" s="0"/>
      <c r="C258" s="0"/>
      <c r="D258" s="0"/>
      <c r="E258" s="0"/>
      <c r="F258" s="0"/>
      <c r="G258" s="0"/>
      <c r="H258" s="0"/>
      <c r="I258" s="0"/>
      <c r="J258" s="0"/>
      <c r="K258" s="0"/>
      <c r="L258" s="0"/>
      <c r="M258" s="0"/>
      <c r="N258" s="0"/>
      <c r="O258" s="0"/>
      <c r="P258" s="0"/>
      <c r="Q258" s="0"/>
      <c r="R258" s="0"/>
      <c r="S258" s="0"/>
      <c r="T258" s="0"/>
      <c r="U258" s="0"/>
      <c r="V258" s="0"/>
      <c r="W258" s="0"/>
      <c r="X258" s="0"/>
      <c r="Y258" s="0"/>
      <c r="Z258" s="0"/>
      <c r="AA258" s="0"/>
      <c r="AB258" s="0"/>
      <c r="AC258" s="0"/>
      <c r="AD258" s="0"/>
      <c r="AE258" s="0"/>
      <c r="AF258" s="0"/>
      <c r="AG258" s="0"/>
      <c r="AH258" s="0"/>
      <c r="AI258" s="0"/>
      <c r="AJ258" s="0"/>
      <c r="AK258" s="0"/>
      <c r="AL258" s="0"/>
    </row>
    <row r="259" customFormat="false" ht="14" hidden="false" customHeight="false" outlineLevel="0" collapsed="false">
      <c r="A259" s="0"/>
      <c r="B259" s="0"/>
      <c r="C259" s="0"/>
      <c r="D259" s="0"/>
      <c r="E259" s="0"/>
      <c r="F259" s="0"/>
      <c r="G259" s="0"/>
      <c r="H259" s="0"/>
      <c r="I259" s="0"/>
      <c r="J259" s="0"/>
      <c r="K259" s="0"/>
      <c r="L259" s="0"/>
      <c r="M259" s="0"/>
      <c r="N259" s="0"/>
      <c r="O259" s="0"/>
      <c r="P259" s="0"/>
      <c r="Q259" s="0"/>
      <c r="R259" s="0"/>
      <c r="S259" s="0"/>
      <c r="T259" s="0"/>
      <c r="U259" s="0"/>
      <c r="V259" s="0"/>
      <c r="W259" s="0"/>
      <c r="X259" s="0"/>
      <c r="Y259" s="0"/>
      <c r="Z259" s="0"/>
      <c r="AA259" s="0"/>
      <c r="AB259" s="0"/>
      <c r="AC259" s="0"/>
      <c r="AD259" s="0"/>
      <c r="AE259" s="0"/>
      <c r="AF259" s="0"/>
      <c r="AG259" s="0"/>
      <c r="AH259" s="0"/>
      <c r="AI259" s="0"/>
      <c r="AJ259" s="0"/>
      <c r="AK259" s="0"/>
      <c r="AL259" s="0"/>
    </row>
    <row r="260" customFormat="false" ht="14" hidden="false" customHeight="false" outlineLevel="0" collapsed="false">
      <c r="A260" s="0"/>
      <c r="B260" s="0"/>
      <c r="C260" s="0"/>
      <c r="D260" s="0"/>
      <c r="E260" s="0"/>
      <c r="F260" s="0"/>
      <c r="G260" s="0"/>
      <c r="H260" s="0"/>
      <c r="I260" s="0"/>
      <c r="J260" s="0"/>
      <c r="K260" s="0"/>
      <c r="L260" s="0"/>
      <c r="M260" s="0"/>
      <c r="N260" s="0"/>
      <c r="O260" s="0"/>
      <c r="P260" s="0"/>
      <c r="Q260" s="0"/>
      <c r="R260" s="0"/>
      <c r="S260" s="0"/>
      <c r="T260" s="0"/>
      <c r="U260" s="0"/>
      <c r="V260" s="0"/>
      <c r="W260" s="0"/>
      <c r="X260" s="0"/>
      <c r="Y260" s="0"/>
      <c r="Z260" s="0"/>
      <c r="AA260" s="0"/>
      <c r="AB260" s="0"/>
      <c r="AC260" s="0"/>
      <c r="AD260" s="0"/>
      <c r="AE260" s="0"/>
      <c r="AF260" s="0"/>
      <c r="AG260" s="0"/>
      <c r="AH260" s="0"/>
      <c r="AI260" s="0"/>
      <c r="AJ260" s="0"/>
      <c r="AK260" s="0"/>
      <c r="AL260" s="0"/>
    </row>
    <row r="261" customFormat="false" ht="14" hidden="false" customHeight="false" outlineLevel="0" collapsed="false">
      <c r="A261" s="0"/>
      <c r="B261" s="0"/>
      <c r="C261" s="0"/>
      <c r="D261" s="0"/>
      <c r="E261" s="0"/>
      <c r="F261" s="0"/>
      <c r="G261" s="0"/>
      <c r="H261" s="0"/>
      <c r="I261" s="0"/>
      <c r="J261" s="0"/>
      <c r="K261" s="0"/>
      <c r="L261" s="0"/>
      <c r="M261" s="0"/>
      <c r="N261" s="0"/>
      <c r="O261" s="0"/>
      <c r="P261" s="0"/>
      <c r="Q261" s="0"/>
      <c r="R261" s="0"/>
      <c r="S261" s="0"/>
      <c r="T261" s="0"/>
      <c r="U261" s="0"/>
      <c r="V261" s="0"/>
      <c r="W261" s="0"/>
      <c r="X261" s="0"/>
      <c r="Y261" s="0"/>
      <c r="Z261" s="0"/>
      <c r="AA261" s="0"/>
      <c r="AB261" s="0"/>
      <c r="AC261" s="0"/>
      <c r="AD261" s="0"/>
      <c r="AE261" s="0"/>
      <c r="AF261" s="0"/>
      <c r="AG261" s="0"/>
      <c r="AH261" s="0"/>
      <c r="AI261" s="0"/>
      <c r="AJ261" s="0"/>
      <c r="AK261" s="0"/>
      <c r="AL261" s="0"/>
    </row>
    <row r="262" customFormat="false" ht="14" hidden="false" customHeight="false" outlineLevel="0" collapsed="false">
      <c r="A262" s="0"/>
      <c r="B262" s="0"/>
      <c r="C262" s="0"/>
      <c r="D262" s="0"/>
      <c r="E262" s="0"/>
      <c r="F262" s="0"/>
      <c r="G262" s="0"/>
      <c r="H262" s="0"/>
      <c r="I262" s="0"/>
      <c r="J262" s="0"/>
      <c r="K262" s="0"/>
      <c r="L262" s="0"/>
      <c r="M262" s="0"/>
      <c r="N262" s="0"/>
      <c r="O262" s="0"/>
      <c r="P262" s="0"/>
      <c r="Q262" s="0"/>
      <c r="R262" s="0"/>
      <c r="S262" s="0"/>
      <c r="T262" s="0"/>
      <c r="U262" s="0"/>
      <c r="V262" s="0"/>
      <c r="W262" s="0"/>
      <c r="X262" s="0"/>
      <c r="Y262" s="0"/>
      <c r="Z262" s="0"/>
      <c r="AA262" s="0"/>
      <c r="AB262" s="0"/>
      <c r="AC262" s="0"/>
      <c r="AD262" s="0"/>
      <c r="AE262" s="0"/>
      <c r="AF262" s="0"/>
      <c r="AG262" s="0"/>
      <c r="AH262" s="0"/>
      <c r="AI262" s="0"/>
      <c r="AJ262" s="0"/>
      <c r="AK262" s="0"/>
      <c r="AL262" s="0"/>
    </row>
    <row r="263" customFormat="false" ht="14" hidden="false" customHeight="false" outlineLevel="0" collapsed="false">
      <c r="A263" s="0"/>
      <c r="B263" s="0"/>
      <c r="C263" s="0"/>
      <c r="D263" s="0"/>
      <c r="E263" s="0"/>
      <c r="F263" s="0"/>
      <c r="G263" s="0"/>
      <c r="H263" s="0"/>
      <c r="I263" s="0"/>
      <c r="J263" s="0"/>
      <c r="K263" s="0"/>
      <c r="L263" s="0"/>
      <c r="M263" s="0"/>
      <c r="N263" s="0"/>
      <c r="O263" s="0"/>
      <c r="P263" s="0"/>
      <c r="Q263" s="0"/>
      <c r="R263" s="0"/>
      <c r="S263" s="0"/>
      <c r="T263" s="0"/>
      <c r="U263" s="0"/>
      <c r="V263" s="0"/>
      <c r="W263" s="0"/>
      <c r="X263" s="0"/>
      <c r="Y263" s="0"/>
      <c r="Z263" s="0"/>
      <c r="AA263" s="0"/>
      <c r="AB263" s="0"/>
      <c r="AC263" s="0"/>
      <c r="AD263" s="0"/>
      <c r="AE263" s="0"/>
      <c r="AF263" s="0"/>
      <c r="AG263" s="0"/>
      <c r="AH263" s="0"/>
      <c r="AI263" s="0"/>
      <c r="AJ263" s="0"/>
      <c r="AK263" s="0"/>
      <c r="AL263" s="0"/>
    </row>
    <row r="264" customFormat="false" ht="14" hidden="false" customHeight="false" outlineLevel="0" collapsed="false">
      <c r="A264" s="0"/>
      <c r="B264" s="0"/>
      <c r="C264" s="0"/>
      <c r="D264" s="0"/>
      <c r="E264" s="0"/>
      <c r="F264" s="0"/>
      <c r="G264" s="0"/>
      <c r="H264" s="0"/>
      <c r="I264" s="0"/>
      <c r="J264" s="0"/>
      <c r="K264" s="0"/>
      <c r="L264" s="0"/>
      <c r="M264" s="0"/>
      <c r="N264" s="0"/>
      <c r="O264" s="0"/>
      <c r="P264" s="0"/>
      <c r="Q264" s="0"/>
      <c r="R264" s="0"/>
      <c r="S264" s="0"/>
      <c r="T264" s="0"/>
      <c r="U264" s="0"/>
      <c r="V264" s="0"/>
      <c r="W264" s="0"/>
      <c r="X264" s="0"/>
      <c r="Y264" s="0"/>
      <c r="Z264" s="0"/>
      <c r="AA264" s="0"/>
      <c r="AB264" s="0"/>
      <c r="AC264" s="0"/>
      <c r="AD264" s="0"/>
      <c r="AE264" s="0"/>
      <c r="AF264" s="0"/>
      <c r="AG264" s="0"/>
      <c r="AH264" s="0"/>
      <c r="AI264" s="0"/>
      <c r="AJ264" s="0"/>
      <c r="AK264" s="0"/>
      <c r="AL264" s="0"/>
    </row>
    <row r="265" customFormat="false" ht="14" hidden="false" customHeight="false" outlineLevel="0" collapsed="false">
      <c r="A265" s="0"/>
      <c r="B265" s="0"/>
      <c r="C265" s="0"/>
      <c r="D265" s="0"/>
      <c r="E265" s="0"/>
      <c r="F265" s="0"/>
      <c r="G265" s="0"/>
      <c r="H265" s="0"/>
      <c r="I265" s="0"/>
      <c r="J265" s="0"/>
      <c r="K265" s="0"/>
      <c r="L265" s="0"/>
      <c r="M265" s="0"/>
      <c r="N265" s="0"/>
      <c r="O265" s="0"/>
      <c r="P265" s="0"/>
      <c r="Q265" s="0"/>
      <c r="R265" s="0"/>
      <c r="S265" s="0"/>
      <c r="T265" s="0"/>
      <c r="U265" s="0"/>
      <c r="V265" s="0"/>
      <c r="W265" s="0"/>
      <c r="X265" s="0"/>
      <c r="Y265" s="0"/>
      <c r="Z265" s="0"/>
      <c r="AA265" s="0"/>
      <c r="AB265" s="0"/>
      <c r="AC265" s="0"/>
      <c r="AD265" s="0"/>
      <c r="AE265" s="0"/>
      <c r="AF265" s="0"/>
      <c r="AG265" s="0"/>
      <c r="AH265" s="0"/>
      <c r="AI265" s="0"/>
      <c r="AJ265" s="0"/>
      <c r="AK265" s="0"/>
      <c r="AL265" s="0"/>
    </row>
    <row r="266" customFormat="false" ht="14" hidden="false" customHeight="false" outlineLevel="0" collapsed="false">
      <c r="A266" s="0"/>
      <c r="B266" s="0"/>
      <c r="C266" s="0"/>
      <c r="D266" s="0"/>
      <c r="E266" s="0"/>
      <c r="F266" s="0"/>
      <c r="G266" s="0"/>
      <c r="H266" s="0"/>
      <c r="I266" s="0"/>
      <c r="J266" s="0"/>
      <c r="K266" s="0"/>
      <c r="L266" s="0"/>
      <c r="M266" s="0"/>
      <c r="N266" s="0"/>
      <c r="O266" s="0"/>
      <c r="P266" s="0"/>
      <c r="Q266" s="0"/>
      <c r="R266" s="0"/>
      <c r="S266" s="0"/>
      <c r="T266" s="0"/>
      <c r="U266" s="0"/>
      <c r="V266" s="0"/>
      <c r="W266" s="0"/>
      <c r="X266" s="0"/>
      <c r="Y266" s="0"/>
      <c r="Z266" s="0"/>
      <c r="AA266" s="0"/>
      <c r="AB266" s="0"/>
      <c r="AC266" s="0"/>
      <c r="AD266" s="0"/>
      <c r="AE266" s="0"/>
      <c r="AF266" s="0"/>
      <c r="AG266" s="0"/>
      <c r="AH266" s="0"/>
      <c r="AI266" s="0"/>
      <c r="AJ266" s="0"/>
      <c r="AK266" s="0"/>
      <c r="AL266" s="0"/>
    </row>
    <row r="267" customFormat="false" ht="14" hidden="false" customHeight="false" outlineLevel="0" collapsed="false">
      <c r="A267" s="0"/>
      <c r="B267" s="0"/>
      <c r="C267" s="0"/>
      <c r="D267" s="0"/>
      <c r="E267" s="0"/>
      <c r="F267" s="0"/>
      <c r="G267" s="0"/>
      <c r="H267" s="0"/>
      <c r="I267" s="0"/>
      <c r="J267" s="0"/>
      <c r="K267" s="0"/>
      <c r="L267" s="0"/>
      <c r="M267" s="0"/>
      <c r="N267" s="0"/>
      <c r="O267" s="0"/>
      <c r="P267" s="0"/>
      <c r="Q267" s="0"/>
      <c r="R267" s="0"/>
      <c r="S267" s="0"/>
      <c r="T267" s="0"/>
      <c r="U267" s="0"/>
      <c r="V267" s="0"/>
      <c r="W267" s="0"/>
      <c r="X267" s="0"/>
      <c r="Y267" s="0"/>
      <c r="Z267" s="0"/>
      <c r="AA267" s="0"/>
      <c r="AB267" s="0"/>
      <c r="AC267" s="0"/>
      <c r="AD267" s="0"/>
      <c r="AE267" s="0"/>
      <c r="AF267" s="0"/>
      <c r="AG267" s="0"/>
      <c r="AH267" s="0"/>
      <c r="AI267" s="0"/>
      <c r="AJ267" s="0"/>
      <c r="AK267" s="0"/>
      <c r="AL267" s="0"/>
    </row>
    <row r="268" customFormat="false" ht="14" hidden="false" customHeight="false" outlineLevel="0" collapsed="false">
      <c r="A268" s="0"/>
      <c r="B268" s="0"/>
      <c r="C268" s="0"/>
      <c r="D268" s="0"/>
      <c r="E268" s="0"/>
      <c r="F268" s="0"/>
      <c r="G268" s="0"/>
      <c r="H268" s="0"/>
      <c r="I268" s="0"/>
      <c r="J268" s="0"/>
      <c r="K268" s="0"/>
      <c r="L268" s="0"/>
      <c r="M268" s="0"/>
      <c r="N268" s="0"/>
      <c r="O268" s="0"/>
      <c r="P268" s="0"/>
      <c r="Q268" s="0"/>
      <c r="R268" s="0"/>
      <c r="S268" s="0"/>
      <c r="T268" s="0"/>
      <c r="U268" s="0"/>
      <c r="V268" s="0"/>
      <c r="W268" s="0"/>
      <c r="X268" s="0"/>
      <c r="Y268" s="0"/>
      <c r="Z268" s="0"/>
      <c r="AA268" s="0"/>
      <c r="AB268" s="0"/>
      <c r="AC268" s="0"/>
      <c r="AD268" s="0"/>
      <c r="AE268" s="0"/>
      <c r="AF268" s="0"/>
      <c r="AG268" s="0"/>
      <c r="AH268" s="0"/>
      <c r="AI268" s="0"/>
      <c r="AJ268" s="0"/>
      <c r="AK268" s="0"/>
      <c r="AL268" s="0"/>
    </row>
    <row r="269" customFormat="false" ht="14" hidden="false" customHeight="false" outlineLevel="0" collapsed="false">
      <c r="A269" s="0"/>
      <c r="B269" s="0"/>
      <c r="C269" s="0"/>
      <c r="D269" s="0"/>
      <c r="E269" s="0"/>
      <c r="F269" s="0"/>
      <c r="G269" s="0"/>
      <c r="H269" s="0"/>
      <c r="I269" s="0"/>
      <c r="J269" s="0"/>
      <c r="K269" s="0"/>
      <c r="L269" s="0"/>
      <c r="M269" s="0"/>
      <c r="N269" s="0"/>
      <c r="O269" s="0"/>
      <c r="P269" s="0"/>
      <c r="Q269" s="0"/>
      <c r="R269" s="0"/>
      <c r="S269" s="0"/>
      <c r="T269" s="0"/>
      <c r="U269" s="0"/>
      <c r="V269" s="0"/>
      <c r="W269" s="0"/>
      <c r="X269" s="0"/>
      <c r="Y269" s="0"/>
      <c r="Z269" s="0"/>
      <c r="AA269" s="0"/>
      <c r="AB269" s="0"/>
      <c r="AC269" s="0"/>
      <c r="AD269" s="0"/>
      <c r="AE269" s="0"/>
      <c r="AF269" s="0"/>
      <c r="AG269" s="0"/>
      <c r="AH269" s="0"/>
      <c r="AI269" s="0"/>
      <c r="AJ269" s="0"/>
      <c r="AK269" s="0"/>
      <c r="AL269" s="0"/>
    </row>
    <row r="270" customFormat="false" ht="14" hidden="false" customHeight="false" outlineLevel="0" collapsed="false">
      <c r="A270" s="0"/>
      <c r="B270" s="0"/>
      <c r="C270" s="0"/>
      <c r="D270" s="0"/>
      <c r="E270" s="0"/>
      <c r="F270" s="0"/>
      <c r="G270" s="0"/>
      <c r="H270" s="0"/>
      <c r="I270" s="0"/>
      <c r="J270" s="0"/>
      <c r="K270" s="0"/>
      <c r="L270" s="0"/>
      <c r="M270" s="0"/>
      <c r="N270" s="0"/>
      <c r="O270" s="0"/>
      <c r="P270" s="0"/>
      <c r="Q270" s="0"/>
      <c r="R270" s="0"/>
      <c r="S270" s="0"/>
      <c r="T270" s="0"/>
      <c r="U270" s="0"/>
      <c r="V270" s="0"/>
      <c r="W270" s="0"/>
      <c r="X270" s="0"/>
      <c r="Y270" s="0"/>
      <c r="Z270" s="0"/>
      <c r="AA270" s="0"/>
      <c r="AB270" s="0"/>
      <c r="AC270" s="0"/>
      <c r="AD270" s="0"/>
      <c r="AE270" s="0"/>
      <c r="AF270" s="0"/>
      <c r="AG270" s="0"/>
      <c r="AH270" s="0"/>
      <c r="AI270" s="0"/>
      <c r="AJ270" s="0"/>
      <c r="AK270" s="0"/>
      <c r="AL270" s="0"/>
    </row>
    <row r="271" customFormat="false" ht="14" hidden="false" customHeight="false" outlineLevel="0" collapsed="false">
      <c r="A271" s="0"/>
      <c r="B271" s="0"/>
      <c r="C271" s="0"/>
      <c r="D271" s="0"/>
      <c r="E271" s="0"/>
      <c r="F271" s="0"/>
      <c r="G271" s="0"/>
      <c r="H271" s="0"/>
      <c r="I271" s="0"/>
      <c r="J271" s="0"/>
      <c r="K271" s="0"/>
      <c r="L271" s="0"/>
      <c r="M271" s="0"/>
      <c r="N271" s="0"/>
      <c r="O271" s="0"/>
      <c r="P271" s="0"/>
      <c r="Q271" s="0"/>
      <c r="R271" s="0"/>
      <c r="S271" s="0"/>
      <c r="T271" s="0"/>
      <c r="U271" s="0"/>
      <c r="V271" s="0"/>
      <c r="W271" s="0"/>
      <c r="X271" s="0"/>
      <c r="Y271" s="0"/>
      <c r="Z271" s="0"/>
      <c r="AA271" s="0"/>
      <c r="AB271" s="0"/>
      <c r="AC271" s="0"/>
      <c r="AD271" s="0"/>
      <c r="AE271" s="0"/>
      <c r="AF271" s="0"/>
      <c r="AG271" s="0"/>
      <c r="AH271" s="0"/>
      <c r="AI271" s="0"/>
      <c r="AJ271" s="0"/>
      <c r="AK271" s="0"/>
      <c r="AL271" s="0"/>
    </row>
    <row r="272" customFormat="false" ht="14" hidden="false" customHeight="false" outlineLevel="0" collapsed="false">
      <c r="A272" s="0"/>
      <c r="B272" s="0"/>
      <c r="C272" s="0"/>
      <c r="D272" s="0"/>
      <c r="E272" s="0"/>
      <c r="F272" s="0"/>
      <c r="G272" s="0"/>
      <c r="H272" s="0"/>
      <c r="I272" s="0"/>
      <c r="J272" s="0"/>
      <c r="K272" s="0"/>
      <c r="L272" s="0"/>
      <c r="M272" s="0"/>
      <c r="N272" s="0"/>
      <c r="O272" s="0"/>
      <c r="P272" s="0"/>
      <c r="Q272" s="0"/>
      <c r="R272" s="0"/>
      <c r="S272" s="0"/>
      <c r="T272" s="0"/>
      <c r="U272" s="0"/>
      <c r="V272" s="0"/>
      <c r="W272" s="0"/>
      <c r="X272" s="0"/>
      <c r="Y272" s="0"/>
      <c r="Z272" s="0"/>
      <c r="AA272" s="0"/>
      <c r="AB272" s="0"/>
      <c r="AC272" s="0"/>
      <c r="AD272" s="0"/>
      <c r="AE272" s="0"/>
      <c r="AF272" s="0"/>
      <c r="AG272" s="0"/>
      <c r="AH272" s="0"/>
      <c r="AI272" s="0"/>
      <c r="AJ272" s="0"/>
      <c r="AK272" s="0"/>
      <c r="AL272" s="0"/>
    </row>
    <row r="273" customFormat="false" ht="14" hidden="false" customHeight="false" outlineLevel="0" collapsed="false">
      <c r="A273" s="0"/>
      <c r="B273" s="0"/>
      <c r="C273" s="0"/>
      <c r="D273" s="0"/>
      <c r="E273" s="0"/>
      <c r="F273" s="0"/>
      <c r="G273" s="0"/>
      <c r="H273" s="0"/>
      <c r="I273" s="0"/>
      <c r="J273" s="0"/>
      <c r="K273" s="0"/>
      <c r="L273" s="0"/>
      <c r="M273" s="0"/>
      <c r="N273" s="0"/>
      <c r="O273" s="0"/>
      <c r="P273" s="0"/>
      <c r="Q273" s="0"/>
      <c r="R273" s="0"/>
      <c r="S273" s="0"/>
      <c r="T273" s="0"/>
      <c r="U273" s="0"/>
      <c r="V273" s="0"/>
      <c r="W273" s="0"/>
      <c r="X273" s="0"/>
      <c r="Y273" s="0"/>
      <c r="Z273" s="0"/>
      <c r="AA273" s="0"/>
      <c r="AB273" s="0"/>
      <c r="AC273" s="0"/>
      <c r="AD273" s="0"/>
      <c r="AE273" s="0"/>
      <c r="AF273" s="0"/>
      <c r="AG273" s="0"/>
      <c r="AH273" s="0"/>
      <c r="AI273" s="0"/>
      <c r="AJ273" s="0"/>
      <c r="AK273" s="0"/>
      <c r="AL273" s="0"/>
    </row>
    <row r="274" customFormat="false" ht="14" hidden="false" customHeight="false" outlineLevel="0" collapsed="false">
      <c r="A274" s="0"/>
      <c r="B274" s="0"/>
      <c r="C274" s="0"/>
      <c r="D274" s="0"/>
      <c r="E274" s="0"/>
      <c r="F274" s="0"/>
      <c r="G274" s="0"/>
      <c r="H274" s="0"/>
      <c r="I274" s="0"/>
      <c r="J274" s="0"/>
      <c r="K274" s="0"/>
      <c r="L274" s="0"/>
      <c r="M274" s="0"/>
      <c r="N274" s="0"/>
      <c r="O274" s="0"/>
      <c r="P274" s="0"/>
      <c r="Q274" s="0"/>
      <c r="R274" s="0"/>
      <c r="S274" s="0"/>
      <c r="T274" s="0"/>
      <c r="U274" s="0"/>
      <c r="V274" s="0"/>
      <c r="W274" s="0"/>
      <c r="X274" s="0"/>
      <c r="Y274" s="0"/>
      <c r="Z274" s="0"/>
      <c r="AA274" s="0"/>
      <c r="AB274" s="0"/>
      <c r="AC274" s="0"/>
      <c r="AD274" s="0"/>
      <c r="AE274" s="0"/>
      <c r="AF274" s="0"/>
      <c r="AG274" s="0"/>
      <c r="AH274" s="0"/>
      <c r="AI274" s="0"/>
      <c r="AJ274" s="0"/>
      <c r="AK274" s="0"/>
      <c r="AL274" s="0"/>
    </row>
    <row r="275" customFormat="false" ht="14" hidden="false" customHeight="false" outlineLevel="0" collapsed="false">
      <c r="A275" s="0"/>
      <c r="B275" s="0"/>
      <c r="C275" s="0"/>
      <c r="D275" s="0"/>
      <c r="E275" s="0"/>
      <c r="F275" s="0"/>
      <c r="G275" s="0"/>
      <c r="H275" s="0"/>
      <c r="I275" s="0"/>
      <c r="J275" s="0"/>
      <c r="K275" s="0"/>
      <c r="L275" s="0"/>
      <c r="M275" s="0"/>
      <c r="N275" s="0"/>
      <c r="O275" s="0"/>
      <c r="P275" s="0"/>
      <c r="Q275" s="0"/>
      <c r="R275" s="0"/>
      <c r="S275" s="0"/>
      <c r="T275" s="0"/>
      <c r="U275" s="0"/>
      <c r="V275" s="0"/>
      <c r="W275" s="0"/>
      <c r="X275" s="0"/>
      <c r="Y275" s="0"/>
      <c r="Z275" s="0"/>
      <c r="AA275" s="0"/>
      <c r="AB275" s="0"/>
      <c r="AC275" s="0"/>
      <c r="AD275" s="0"/>
      <c r="AE275" s="0"/>
      <c r="AF275" s="0"/>
      <c r="AG275" s="0"/>
      <c r="AH275" s="0"/>
      <c r="AI275" s="0"/>
      <c r="AJ275" s="0"/>
      <c r="AK275" s="0"/>
      <c r="AL275" s="0"/>
    </row>
    <row r="276" customFormat="false" ht="14" hidden="false" customHeight="false" outlineLevel="0" collapsed="false">
      <c r="A276" s="0"/>
      <c r="B276" s="0"/>
      <c r="C276" s="0"/>
      <c r="D276" s="0"/>
      <c r="E276" s="0"/>
      <c r="F276" s="0"/>
      <c r="G276" s="0"/>
      <c r="H276" s="0"/>
      <c r="I276" s="0"/>
      <c r="J276" s="0"/>
      <c r="K276" s="0"/>
      <c r="L276" s="0"/>
      <c r="M276" s="0"/>
      <c r="N276" s="0"/>
      <c r="O276" s="0"/>
      <c r="P276" s="0"/>
      <c r="Q276" s="0"/>
      <c r="R276" s="0"/>
      <c r="S276" s="0"/>
      <c r="T276" s="0"/>
      <c r="U276" s="0"/>
      <c r="V276" s="0"/>
      <c r="W276" s="0"/>
      <c r="X276" s="0"/>
      <c r="Y276" s="0"/>
      <c r="Z276" s="0"/>
      <c r="AA276" s="0"/>
      <c r="AB276" s="0"/>
      <c r="AC276" s="0"/>
      <c r="AD276" s="0"/>
      <c r="AE276" s="0"/>
      <c r="AF276" s="0"/>
      <c r="AG276" s="0"/>
      <c r="AH276" s="0"/>
      <c r="AI276" s="0"/>
      <c r="AJ276" s="0"/>
      <c r="AK276" s="0"/>
      <c r="AL276" s="0"/>
    </row>
    <row r="277" customFormat="false" ht="14" hidden="false" customHeight="false" outlineLevel="0" collapsed="false">
      <c r="A277" s="0"/>
      <c r="B277" s="0"/>
      <c r="C277" s="0"/>
      <c r="D277" s="0"/>
      <c r="E277" s="0"/>
      <c r="F277" s="0"/>
      <c r="G277" s="0"/>
      <c r="H277" s="0"/>
      <c r="I277" s="0"/>
      <c r="J277" s="0"/>
      <c r="K277" s="0"/>
      <c r="L277" s="0"/>
      <c r="M277" s="0"/>
      <c r="N277" s="0"/>
      <c r="O277" s="0"/>
      <c r="P277" s="0"/>
      <c r="Q277" s="0"/>
      <c r="R277" s="0"/>
      <c r="S277" s="0"/>
      <c r="T277" s="0"/>
      <c r="U277" s="0"/>
      <c r="V277" s="0"/>
      <c r="W277" s="0"/>
      <c r="X277" s="0"/>
      <c r="Y277" s="0"/>
      <c r="Z277" s="0"/>
      <c r="AA277" s="0"/>
      <c r="AB277" s="0"/>
      <c r="AC277" s="0"/>
      <c r="AD277" s="0"/>
      <c r="AE277" s="0"/>
      <c r="AF277" s="0"/>
      <c r="AG277" s="0"/>
      <c r="AH277" s="0"/>
      <c r="AI277" s="0"/>
      <c r="AJ277" s="0"/>
      <c r="AK277" s="0"/>
      <c r="AL277" s="0"/>
    </row>
    <row r="278" customFormat="false" ht="14" hidden="false" customHeight="false" outlineLevel="0" collapsed="false">
      <c r="A278" s="0"/>
      <c r="B278" s="0"/>
      <c r="C278" s="0"/>
      <c r="D278" s="0"/>
      <c r="E278" s="0"/>
      <c r="F278" s="0"/>
      <c r="G278" s="0"/>
      <c r="H278" s="0"/>
      <c r="I278" s="0"/>
      <c r="J278" s="0"/>
      <c r="K278" s="0"/>
      <c r="L278" s="0"/>
      <c r="M278" s="0"/>
      <c r="N278" s="0"/>
      <c r="O278" s="0"/>
      <c r="P278" s="0"/>
      <c r="Q278" s="0"/>
      <c r="R278" s="0"/>
      <c r="S278" s="0"/>
      <c r="T278" s="0"/>
      <c r="U278" s="0"/>
      <c r="V278" s="0"/>
      <c r="W278" s="0"/>
      <c r="X278" s="0"/>
      <c r="Y278" s="0"/>
      <c r="Z278" s="0"/>
      <c r="AA278" s="0"/>
      <c r="AB278" s="0"/>
      <c r="AC278" s="0"/>
      <c r="AD278" s="0"/>
      <c r="AE278" s="0"/>
      <c r="AF278" s="0"/>
      <c r="AG278" s="0"/>
      <c r="AH278" s="0"/>
      <c r="AI278" s="0"/>
      <c r="AJ278" s="0"/>
      <c r="AK278" s="0"/>
      <c r="AL278" s="0"/>
    </row>
    <row r="279" customFormat="false" ht="14" hidden="false" customHeight="false" outlineLevel="0" collapsed="false">
      <c r="A279" s="0"/>
      <c r="B279" s="0"/>
      <c r="C279" s="0"/>
      <c r="D279" s="0"/>
      <c r="E279" s="0"/>
      <c r="F279" s="0"/>
      <c r="G279" s="0"/>
      <c r="H279" s="0"/>
      <c r="I279" s="0"/>
      <c r="J279" s="0"/>
      <c r="K279" s="0"/>
      <c r="L279" s="0"/>
      <c r="M279" s="0"/>
      <c r="N279" s="0"/>
      <c r="O279" s="0"/>
      <c r="P279" s="0"/>
      <c r="Q279" s="0"/>
      <c r="R279" s="0"/>
      <c r="S279" s="0"/>
      <c r="T279" s="0"/>
      <c r="U279" s="0"/>
      <c r="V279" s="0"/>
      <c r="W279" s="0"/>
      <c r="X279" s="0"/>
      <c r="Y279" s="0"/>
      <c r="Z279" s="0"/>
      <c r="AA279" s="0"/>
      <c r="AB279" s="0"/>
      <c r="AC279" s="0"/>
      <c r="AD279" s="0"/>
      <c r="AE279" s="0"/>
      <c r="AF279" s="0"/>
      <c r="AG279" s="0"/>
      <c r="AH279" s="0"/>
      <c r="AI279" s="0"/>
      <c r="AJ279" s="0"/>
      <c r="AK279" s="0"/>
      <c r="AL279" s="0"/>
    </row>
    <row r="280" customFormat="false" ht="14" hidden="false" customHeight="false" outlineLevel="0" collapsed="false">
      <c r="A280" s="0"/>
      <c r="B280" s="0"/>
      <c r="C280" s="0"/>
      <c r="D280" s="0"/>
      <c r="E280" s="0"/>
      <c r="F280" s="0"/>
      <c r="G280" s="0"/>
      <c r="H280" s="0"/>
      <c r="I280" s="0"/>
      <c r="J280" s="0"/>
      <c r="K280" s="0"/>
      <c r="L280" s="0"/>
      <c r="M280" s="0"/>
      <c r="N280" s="0"/>
      <c r="O280" s="0"/>
      <c r="P280" s="0"/>
      <c r="Q280" s="0"/>
      <c r="R280" s="0"/>
      <c r="S280" s="0"/>
      <c r="T280" s="0"/>
      <c r="U280" s="0"/>
      <c r="V280" s="0"/>
      <c r="W280" s="0"/>
      <c r="X280" s="0"/>
      <c r="Y280" s="0"/>
      <c r="Z280" s="0"/>
      <c r="AA280" s="0"/>
      <c r="AB280" s="0"/>
      <c r="AC280" s="0"/>
      <c r="AD280" s="0"/>
      <c r="AE280" s="0"/>
      <c r="AF280" s="0"/>
      <c r="AG280" s="0"/>
      <c r="AH280" s="0"/>
      <c r="AI280" s="0"/>
      <c r="AJ280" s="0"/>
      <c r="AK280" s="0"/>
      <c r="AL280" s="0"/>
    </row>
    <row r="281" customFormat="false" ht="14" hidden="false" customHeight="false" outlineLevel="0" collapsed="false">
      <c r="A281" s="0"/>
      <c r="B281" s="0"/>
      <c r="C281" s="0"/>
      <c r="D281" s="0"/>
      <c r="E281" s="0"/>
      <c r="F281" s="0"/>
      <c r="G281" s="0"/>
      <c r="H281" s="0"/>
      <c r="I281" s="0"/>
      <c r="J281" s="0"/>
      <c r="K281" s="0"/>
      <c r="L281" s="0"/>
      <c r="M281" s="0"/>
      <c r="N281" s="0"/>
      <c r="O281" s="0"/>
      <c r="P281" s="0"/>
      <c r="Q281" s="0"/>
      <c r="R281" s="0"/>
      <c r="S281" s="0"/>
      <c r="T281" s="0"/>
      <c r="U281" s="0"/>
      <c r="V281" s="0"/>
      <c r="W281" s="0"/>
      <c r="X281" s="0"/>
      <c r="Y281" s="0"/>
      <c r="Z281" s="0"/>
      <c r="AA281" s="0"/>
      <c r="AB281" s="0"/>
      <c r="AC281" s="0"/>
      <c r="AD281" s="0"/>
      <c r="AE281" s="0"/>
      <c r="AF281" s="0"/>
      <c r="AG281" s="0"/>
      <c r="AH281" s="0"/>
      <c r="AI281" s="0"/>
      <c r="AJ281" s="0"/>
      <c r="AK281" s="0"/>
      <c r="AL281" s="0"/>
    </row>
    <row r="282" customFormat="false" ht="14" hidden="false" customHeight="false" outlineLevel="0" collapsed="false">
      <c r="A282" s="0"/>
      <c r="B282" s="0"/>
      <c r="C282" s="0"/>
      <c r="D282" s="0"/>
      <c r="E282" s="0"/>
      <c r="F282" s="0"/>
      <c r="G282" s="0"/>
      <c r="H282" s="0"/>
      <c r="I282" s="0"/>
      <c r="J282" s="0"/>
      <c r="K282" s="0"/>
      <c r="L282" s="0"/>
      <c r="M282" s="0"/>
      <c r="N282" s="0"/>
      <c r="O282" s="0"/>
      <c r="P282" s="0"/>
      <c r="Q282" s="0"/>
      <c r="R282" s="0"/>
      <c r="S282" s="0"/>
      <c r="T282" s="0"/>
      <c r="U282" s="0"/>
      <c r="V282" s="0"/>
      <c r="W282" s="0"/>
      <c r="X282" s="0"/>
      <c r="Y282" s="0"/>
      <c r="Z282" s="0"/>
      <c r="AA282" s="0"/>
      <c r="AB282" s="0"/>
      <c r="AC282" s="0"/>
      <c r="AD282" s="0"/>
      <c r="AE282" s="0"/>
      <c r="AF282" s="0"/>
      <c r="AG282" s="0"/>
      <c r="AH282" s="0"/>
      <c r="AI282" s="0"/>
      <c r="AJ282" s="0"/>
      <c r="AK282" s="0"/>
      <c r="AL282" s="0"/>
    </row>
    <row r="283" customFormat="false" ht="14" hidden="false" customHeight="false" outlineLevel="0" collapsed="false">
      <c r="A283" s="0"/>
      <c r="B283" s="0"/>
      <c r="C283" s="0"/>
      <c r="D283" s="0"/>
      <c r="E283" s="0"/>
      <c r="F283" s="0"/>
      <c r="G283" s="0"/>
      <c r="H283" s="0"/>
      <c r="I283" s="0"/>
      <c r="J283" s="0"/>
      <c r="K283" s="0"/>
      <c r="L283" s="0"/>
      <c r="M283" s="0"/>
      <c r="N283" s="0"/>
      <c r="O283" s="0"/>
      <c r="P283" s="0"/>
      <c r="Q283" s="0"/>
      <c r="R283" s="0"/>
      <c r="S283" s="0"/>
      <c r="T283" s="0"/>
      <c r="U283" s="0"/>
      <c r="V283" s="0"/>
      <c r="W283" s="0"/>
      <c r="X283" s="0"/>
      <c r="Y283" s="0"/>
      <c r="Z283" s="0"/>
      <c r="AA283" s="0"/>
      <c r="AB283" s="0"/>
      <c r="AC283" s="0"/>
      <c r="AD283" s="0"/>
      <c r="AE283" s="0"/>
      <c r="AF283" s="0"/>
      <c r="AG283" s="0"/>
      <c r="AH283" s="0"/>
      <c r="AI283" s="0"/>
      <c r="AJ283" s="0"/>
      <c r="AK283" s="0"/>
      <c r="AL283" s="0"/>
    </row>
    <row r="284" customFormat="false" ht="14" hidden="false" customHeight="false" outlineLevel="0" collapsed="false">
      <c r="A284" s="0"/>
      <c r="B284" s="0"/>
      <c r="C284" s="0"/>
      <c r="D284" s="0"/>
      <c r="E284" s="0"/>
      <c r="F284" s="0"/>
      <c r="G284" s="0"/>
      <c r="H284" s="0"/>
      <c r="I284" s="0"/>
      <c r="J284" s="0"/>
      <c r="K284" s="0"/>
      <c r="L284" s="0"/>
      <c r="M284" s="0"/>
      <c r="N284" s="0"/>
      <c r="O284" s="0"/>
      <c r="P284" s="0"/>
      <c r="Q284" s="0"/>
      <c r="R284" s="0"/>
      <c r="S284" s="0"/>
      <c r="T284" s="0"/>
      <c r="U284" s="0"/>
      <c r="V284" s="0"/>
      <c r="W284" s="0"/>
      <c r="X284" s="0"/>
      <c r="Y284" s="0"/>
      <c r="Z284" s="0"/>
      <c r="AA284" s="0"/>
      <c r="AB284" s="0"/>
      <c r="AC284" s="0"/>
      <c r="AD284" s="0"/>
      <c r="AE284" s="0"/>
      <c r="AF284" s="0"/>
      <c r="AG284" s="0"/>
      <c r="AH284" s="0"/>
      <c r="AI284" s="0"/>
      <c r="AJ284" s="0"/>
      <c r="AK284" s="0"/>
      <c r="AL284" s="0"/>
    </row>
    <row r="285" customFormat="false" ht="14" hidden="false" customHeight="false" outlineLevel="0" collapsed="false">
      <c r="A285" s="0"/>
      <c r="B285" s="0"/>
      <c r="C285" s="0"/>
      <c r="D285" s="0"/>
      <c r="E285" s="0"/>
      <c r="F285" s="0"/>
      <c r="G285" s="0"/>
      <c r="H285" s="0"/>
      <c r="I285" s="0"/>
      <c r="J285" s="0"/>
      <c r="K285" s="0"/>
      <c r="L285" s="0"/>
      <c r="M285" s="0"/>
      <c r="N285" s="0"/>
      <c r="O285" s="0"/>
      <c r="P285" s="0"/>
      <c r="Q285" s="0"/>
      <c r="R285" s="0"/>
      <c r="S285" s="0"/>
      <c r="T285" s="0"/>
      <c r="U285" s="0"/>
      <c r="V285" s="0"/>
      <c r="W285" s="0"/>
      <c r="X285" s="0"/>
      <c r="Y285" s="0"/>
      <c r="Z285" s="0"/>
      <c r="AA285" s="0"/>
      <c r="AB285" s="0"/>
      <c r="AC285" s="0"/>
      <c r="AD285" s="0"/>
      <c r="AE285" s="0"/>
      <c r="AF285" s="0"/>
      <c r="AG285" s="0"/>
      <c r="AH285" s="0"/>
      <c r="AI285" s="0"/>
      <c r="AJ285" s="0"/>
      <c r="AK285" s="0"/>
      <c r="AL285" s="0"/>
    </row>
    <row r="286" customFormat="false" ht="14" hidden="false" customHeight="false" outlineLevel="0" collapsed="false">
      <c r="A286" s="0"/>
      <c r="B286" s="0"/>
      <c r="C286" s="0"/>
      <c r="D286" s="0"/>
      <c r="E286" s="0"/>
      <c r="F286" s="0"/>
      <c r="G286" s="0"/>
      <c r="H286" s="0"/>
      <c r="I286" s="0"/>
      <c r="J286" s="0"/>
      <c r="K286" s="0"/>
      <c r="L286" s="0"/>
      <c r="M286" s="0"/>
      <c r="N286" s="0"/>
      <c r="O286" s="0"/>
      <c r="P286" s="0"/>
      <c r="Q286" s="0"/>
      <c r="R286" s="0"/>
      <c r="S286" s="0"/>
      <c r="T286" s="0"/>
      <c r="U286" s="0"/>
      <c r="V286" s="0"/>
      <c r="W286" s="0"/>
      <c r="X286" s="0"/>
      <c r="Y286" s="0"/>
      <c r="Z286" s="0"/>
      <c r="AA286" s="0"/>
      <c r="AB286" s="0"/>
      <c r="AC286" s="0"/>
      <c r="AD286" s="0"/>
      <c r="AE286" s="0"/>
      <c r="AF286" s="0"/>
      <c r="AG286" s="0"/>
      <c r="AH286" s="0"/>
      <c r="AI286" s="0"/>
      <c r="AJ286" s="0"/>
      <c r="AK286" s="0"/>
      <c r="AL286" s="0"/>
    </row>
  </sheetData>
  <mergeCells count="13">
    <mergeCell ref="A1:B1"/>
    <mergeCell ref="C1:E1"/>
    <mergeCell ref="G1:J1"/>
    <mergeCell ref="L1:M1"/>
    <mergeCell ref="N1:Q1"/>
    <mergeCell ref="R1:V1"/>
    <mergeCell ref="W1:AA1"/>
    <mergeCell ref="J2:K2"/>
    <mergeCell ref="L2:M2"/>
    <mergeCell ref="N2:O2"/>
    <mergeCell ref="P2:Q2"/>
    <mergeCell ref="S2:T2"/>
    <mergeCell ref="U2:V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2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2" ySplit="3" topLeftCell="J4" activePane="bottomRight" state="frozen"/>
      <selection pane="topLeft" activeCell="A1" activeCellId="0" sqref="A1"/>
      <selection pane="topRight" activeCell="J1" activeCellId="0" sqref="J1"/>
      <selection pane="bottomLeft" activeCell="A4" activeCellId="0" sqref="A4"/>
      <selection pane="bottomRight" activeCell="A4" activeCellId="0" sqref="A4"/>
    </sheetView>
  </sheetViews>
  <sheetFormatPr defaultColWidth="8.82421875" defaultRowHeight="14" zeroHeight="false" outlineLevelRow="0" outlineLevelCol="0"/>
  <cols>
    <col collapsed="false" customWidth="true" hidden="false" outlineLevel="0" max="1" min="1" style="78" width="23.66"/>
    <col collapsed="false" customWidth="true" hidden="false" outlineLevel="0" max="2" min="2" style="0" width="23.49"/>
    <col collapsed="false" customWidth="true" hidden="false" outlineLevel="0" max="3" min="3" style="0" width="15.66"/>
    <col collapsed="false" customWidth="true" hidden="false" outlineLevel="0" max="4" min="4" style="0" width="14.33"/>
    <col collapsed="false" customWidth="true" hidden="false" outlineLevel="0" max="5" min="5" style="0" width="69.66"/>
    <col collapsed="false" customWidth="true" hidden="false" outlineLevel="0" max="6" min="6" style="79" width="9.33"/>
    <col collapsed="false" customWidth="true" hidden="false" outlineLevel="0" max="7" min="7" style="0" width="26.32"/>
    <col collapsed="false" customWidth="true" hidden="false" outlineLevel="0" max="8" min="8" style="0" width="19.5"/>
    <col collapsed="false" customWidth="true" hidden="false" outlineLevel="0" max="9" min="9" style="0" width="23.15"/>
    <col collapsed="false" customWidth="true" hidden="false" outlineLevel="0" max="10" min="10" style="0" width="20.99"/>
    <col collapsed="false" customWidth="true" hidden="false" outlineLevel="0" max="11" min="11" style="0" width="8.15"/>
    <col collapsed="false" customWidth="true" hidden="false" outlineLevel="0" max="12" min="12" style="80" width="11.66"/>
    <col collapsed="false" customWidth="true" hidden="false" outlineLevel="0" max="13" min="13" style="80" width="7.5"/>
    <col collapsed="false" customWidth="true" hidden="false" outlineLevel="0" max="14" min="14" style="80" width="6.99"/>
    <col collapsed="false" customWidth="true" hidden="false" outlineLevel="0" max="15" min="15" style="0" width="23.49"/>
    <col collapsed="false" customWidth="true" hidden="false" outlineLevel="0" max="16" min="16" style="0" width="22.66"/>
    <col collapsed="false" customWidth="true" hidden="false" outlineLevel="0" max="17" min="17" style="0" width="10.15"/>
    <col collapsed="false" customWidth="true" hidden="false" outlineLevel="0" max="18" min="18" style="0" width="12.82"/>
    <col collapsed="false" customWidth="true" hidden="false" outlineLevel="0" max="19" min="19" style="0" width="10.15"/>
    <col collapsed="false" customWidth="true" hidden="false" outlineLevel="0" max="20" min="20" style="0" width="12.82"/>
    <col collapsed="false" customWidth="true" hidden="false" outlineLevel="0" max="21" min="21" style="81" width="8.66"/>
    <col collapsed="false" customWidth="true" hidden="false" outlineLevel="0" max="22" min="22" style="0" width="8.66"/>
    <col collapsed="false" customWidth="true" hidden="false" outlineLevel="0" max="23" min="23" style="0" width="21.5"/>
    <col collapsed="false" customWidth="true" hidden="false" outlineLevel="0" max="24" min="24" style="0" width="11.5"/>
    <col collapsed="false" customWidth="true" hidden="false" outlineLevel="0" max="25" min="25" style="0" width="18.15"/>
    <col collapsed="false" customWidth="true" hidden="false" outlineLevel="0" max="26" min="26" style="0" width="12.15"/>
    <col collapsed="false" customWidth="true" hidden="false" outlineLevel="0" max="27" min="27" style="0" width="26.32"/>
    <col collapsed="false" customWidth="true" hidden="false" outlineLevel="0" max="28" min="28" style="0" width="19.5"/>
    <col collapsed="false" customWidth="true" hidden="false" outlineLevel="0" max="29" min="29" style="0" width="15.32"/>
    <col collapsed="false" customWidth="true" hidden="false" outlineLevel="0" max="30" min="30" style="0" width="17.99"/>
    <col collapsed="false" customWidth="true" hidden="false" outlineLevel="0" max="31" min="31" style="0" width="13.66"/>
    <col collapsed="false" customWidth="true" hidden="false" outlineLevel="0" max="32" min="32" style="2" width="18.33"/>
  </cols>
  <sheetData>
    <row r="1" s="16" customFormat="true" ht="14" hidden="false" customHeight="false" outlineLevel="0" collapsed="false">
      <c r="A1" s="13" t="s">
        <v>0</v>
      </c>
      <c r="B1" s="13"/>
      <c r="C1" s="13" t="s">
        <v>1</v>
      </c>
      <c r="D1" s="13"/>
      <c r="E1" s="13"/>
      <c r="F1" s="14" t="s">
        <v>2</v>
      </c>
      <c r="G1" s="13" t="s">
        <v>3</v>
      </c>
      <c r="H1" s="13"/>
      <c r="I1" s="13"/>
      <c r="J1" s="13"/>
      <c r="K1" s="13"/>
      <c r="L1" s="13"/>
      <c r="M1" s="13"/>
      <c r="N1" s="13"/>
      <c r="O1" s="15" t="s">
        <v>4</v>
      </c>
      <c r="P1" s="15"/>
      <c r="Q1" s="14" t="s">
        <v>5</v>
      </c>
      <c r="R1" s="14"/>
      <c r="S1" s="14"/>
      <c r="T1" s="14"/>
      <c r="U1" s="14" t="s">
        <v>6</v>
      </c>
      <c r="V1" s="14"/>
      <c r="W1" s="14"/>
      <c r="X1" s="14"/>
      <c r="Y1" s="14"/>
      <c r="Z1" s="14" t="s">
        <v>7</v>
      </c>
      <c r="AA1" s="14"/>
      <c r="AB1" s="14"/>
      <c r="AC1" s="14"/>
      <c r="AD1" s="14"/>
      <c r="AE1" s="14"/>
      <c r="AF1" s="14"/>
    </row>
    <row r="2" s="24" customFormat="true" ht="14" hidden="false" customHeight="false" outlineLevel="0" collapsed="false">
      <c r="A2" s="17"/>
      <c r="B2" s="18"/>
      <c r="C2" s="19"/>
      <c r="D2" s="19"/>
      <c r="E2" s="19"/>
      <c r="F2" s="21"/>
      <c r="G2" s="19"/>
      <c r="H2" s="19"/>
      <c r="I2" s="19"/>
      <c r="J2" s="19"/>
      <c r="K2" s="20"/>
      <c r="L2" s="18"/>
      <c r="M2" s="18" t="s">
        <v>9</v>
      </c>
      <c r="N2" s="18"/>
      <c r="O2" s="22"/>
      <c r="P2" s="22"/>
      <c r="Q2" s="21" t="s">
        <v>10</v>
      </c>
      <c r="R2" s="21"/>
      <c r="S2" s="18" t="s">
        <v>11</v>
      </c>
      <c r="T2" s="18"/>
      <c r="U2" s="23"/>
      <c r="V2" s="21" t="s">
        <v>10</v>
      </c>
      <c r="W2" s="21"/>
      <c r="X2" s="18" t="s">
        <v>11</v>
      </c>
      <c r="Y2" s="18"/>
      <c r="Z2" s="19"/>
      <c r="AA2" s="19"/>
      <c r="AB2" s="19"/>
      <c r="AC2" s="19"/>
      <c r="AD2" s="19"/>
      <c r="AE2" s="19"/>
      <c r="AF2" s="18"/>
    </row>
    <row r="3" s="31" customFormat="true" ht="14" hidden="false" customHeight="false" outlineLevel="0" collapsed="false">
      <c r="A3" s="25" t="s">
        <v>12</v>
      </c>
      <c r="B3" s="26" t="s">
        <v>13</v>
      </c>
      <c r="C3" s="27" t="s">
        <v>14</v>
      </c>
      <c r="D3" s="27" t="s">
        <v>15</v>
      </c>
      <c r="E3" s="27" t="s">
        <v>16</v>
      </c>
      <c r="F3" s="82" t="s">
        <v>716</v>
      </c>
      <c r="G3" s="83" t="s">
        <v>717</v>
      </c>
      <c r="H3" s="27" t="s">
        <v>718</v>
      </c>
      <c r="I3" s="83" t="s">
        <v>719</v>
      </c>
      <c r="J3" s="27" t="s">
        <v>720</v>
      </c>
      <c r="K3" s="29" t="s">
        <v>19</v>
      </c>
      <c r="L3" s="27" t="s">
        <v>20</v>
      </c>
      <c r="M3" s="25" t="s">
        <v>21</v>
      </c>
      <c r="N3" s="26" t="s">
        <v>22</v>
      </c>
      <c r="O3" s="27" t="s">
        <v>23</v>
      </c>
      <c r="P3" s="27" t="s">
        <v>24</v>
      </c>
      <c r="Q3" s="25" t="s">
        <v>25</v>
      </c>
      <c r="R3" s="26" t="s">
        <v>26</v>
      </c>
      <c r="S3" s="27" t="s">
        <v>25</v>
      </c>
      <c r="T3" s="27" t="s">
        <v>26</v>
      </c>
      <c r="U3" s="30" t="s">
        <v>27</v>
      </c>
      <c r="V3" s="84" t="s">
        <v>28</v>
      </c>
      <c r="W3" s="85" t="s">
        <v>29</v>
      </c>
      <c r="X3" s="86" t="s">
        <v>28</v>
      </c>
      <c r="Y3" s="85" t="s">
        <v>29</v>
      </c>
      <c r="Z3" s="27" t="s">
        <v>716</v>
      </c>
      <c r="AA3" s="87" t="s">
        <v>721</v>
      </c>
      <c r="AB3" s="87" t="s">
        <v>722</v>
      </c>
      <c r="AC3" s="87" t="s">
        <v>31</v>
      </c>
      <c r="AD3" s="88" t="s">
        <v>723</v>
      </c>
      <c r="AE3" s="27" t="s">
        <v>19</v>
      </c>
      <c r="AF3" s="26" t="s">
        <v>33</v>
      </c>
    </row>
    <row r="4" s="10" customFormat="true" ht="15" hidden="false" customHeight="true" outlineLevel="0" collapsed="false">
      <c r="A4" s="70" t="s">
        <v>724</v>
      </c>
      <c r="B4" s="2" t="s">
        <v>725</v>
      </c>
      <c r="C4" s="5" t="n">
        <v>-4.3059722</v>
      </c>
      <c r="D4" s="5" t="n">
        <v>55.681317</v>
      </c>
      <c r="E4" s="3" t="s">
        <v>726</v>
      </c>
      <c r="F4" s="89" t="n">
        <v>0.01</v>
      </c>
      <c r="G4" s="8" t="n">
        <v>1</v>
      </c>
      <c r="H4" s="8" t="n">
        <v>0</v>
      </c>
      <c r="I4" s="8" t="n">
        <v>0</v>
      </c>
      <c r="J4" s="8" t="n">
        <v>0</v>
      </c>
      <c r="K4" s="5" t="n">
        <v>0.14</v>
      </c>
      <c r="L4" s="7" t="s">
        <v>37</v>
      </c>
      <c r="M4" s="4" t="s">
        <v>37</v>
      </c>
      <c r="N4" s="6" t="s">
        <v>37</v>
      </c>
      <c r="O4" s="8" t="n">
        <v>13863980000</v>
      </c>
      <c r="P4" s="8" t="n">
        <v>13863980000</v>
      </c>
      <c r="Q4" s="38" t="n">
        <v>0.0228883882296651</v>
      </c>
      <c r="R4" s="39" t="n">
        <v>0.332455399999627</v>
      </c>
      <c r="S4" s="40" t="n">
        <v>0.578161719233148</v>
      </c>
      <c r="T4" s="41" t="n">
        <v>0.399226832039342</v>
      </c>
      <c r="U4" s="42" t="n">
        <v>12</v>
      </c>
      <c r="V4" s="43" t="n">
        <v>0.191995263157895</v>
      </c>
      <c r="W4" s="44" t="n">
        <v>0.00131894004824561</v>
      </c>
      <c r="X4" s="43" t="n">
        <v>26.7977891156463</v>
      </c>
      <c r="Y4" s="44" t="n">
        <v>0.143725015779508</v>
      </c>
      <c r="Z4" s="45" t="s">
        <v>314</v>
      </c>
      <c r="AA4" s="45" t="s">
        <v>39</v>
      </c>
      <c r="AB4" s="45" t="s">
        <v>39</v>
      </c>
      <c r="AC4" s="45" t="s">
        <v>39</v>
      </c>
      <c r="AD4" s="45" t="s">
        <v>39</v>
      </c>
      <c r="AE4" s="45" t="s">
        <v>314</v>
      </c>
      <c r="AF4" s="90" t="s">
        <v>37</v>
      </c>
      <c r="AG4" s="49" t="s">
        <v>42</v>
      </c>
    </row>
    <row r="5" s="10" customFormat="true" ht="14" hidden="false" customHeight="false" outlineLevel="0" collapsed="false">
      <c r="A5" s="70" t="s">
        <v>727</v>
      </c>
      <c r="B5" s="2" t="s">
        <v>728</v>
      </c>
      <c r="C5" s="5" t="n">
        <v>53.9999962</v>
      </c>
      <c r="D5" s="5" t="n">
        <v>-1.4999994</v>
      </c>
      <c r="E5" s="3" t="s">
        <v>729</v>
      </c>
      <c r="F5" s="89" t="n">
        <v>0.63</v>
      </c>
      <c r="G5" s="8" t="n">
        <v>1</v>
      </c>
      <c r="H5" s="8" t="n">
        <v>0</v>
      </c>
      <c r="I5" s="8" t="n">
        <v>0</v>
      </c>
      <c r="J5" s="8" t="n">
        <v>2.5</v>
      </c>
      <c r="K5" s="5" t="n">
        <v>0.53</v>
      </c>
      <c r="L5" s="7" t="n">
        <v>8</v>
      </c>
      <c r="M5" s="4" t="n">
        <v>0.45</v>
      </c>
      <c r="N5" s="6" t="s">
        <v>37</v>
      </c>
      <c r="O5" s="8" t="n">
        <v>65103355004</v>
      </c>
      <c r="P5" s="8" t="n">
        <v>65103355001</v>
      </c>
      <c r="Q5" s="38" t="n">
        <v>0.000980896668660287</v>
      </c>
      <c r="R5" s="39" t="n">
        <v>0.335948674100597</v>
      </c>
      <c r="S5" s="40" t="n">
        <v>24.1753818800248</v>
      </c>
      <c r="T5" s="39" t="n">
        <v>0.385426919127226</v>
      </c>
      <c r="U5" s="50" t="n">
        <v>8</v>
      </c>
      <c r="V5" s="43" t="n">
        <v>0.0541888157894737</v>
      </c>
      <c r="W5" s="51" t="n">
        <v>0.000121691830992176</v>
      </c>
      <c r="X5" s="43" t="n">
        <v>11.7932397959184</v>
      </c>
      <c r="Y5" s="51" t="n">
        <v>0.392307243451504</v>
      </c>
      <c r="Z5" s="45" t="s">
        <v>730</v>
      </c>
      <c r="AA5" s="68" t="s">
        <v>39</v>
      </c>
      <c r="AB5" s="68" t="s">
        <v>78</v>
      </c>
      <c r="AC5" s="68" t="s">
        <v>78</v>
      </c>
      <c r="AD5" s="68" t="s">
        <v>78</v>
      </c>
      <c r="AE5" s="45" t="s">
        <v>731</v>
      </c>
      <c r="AF5" s="59" t="s">
        <v>48</v>
      </c>
      <c r="AG5" s="49" t="s">
        <v>42</v>
      </c>
    </row>
    <row r="6" s="10" customFormat="true" ht="14" hidden="false" customHeight="false" outlineLevel="0" collapsed="false">
      <c r="A6" s="70" t="s">
        <v>732</v>
      </c>
      <c r="B6" s="2" t="s">
        <v>733</v>
      </c>
      <c r="C6" s="5" t="n">
        <v>57.1769867</v>
      </c>
      <c r="D6" s="5" t="n">
        <v>-170.2767487</v>
      </c>
      <c r="E6" s="3" t="s">
        <v>734</v>
      </c>
      <c r="F6" s="89" t="n">
        <v>0.36</v>
      </c>
      <c r="G6" s="8" t="n">
        <v>0</v>
      </c>
      <c r="H6" s="8" t="n">
        <v>0</v>
      </c>
      <c r="I6" s="8" t="n">
        <v>1</v>
      </c>
      <c r="J6" s="8" t="n">
        <v>2.5</v>
      </c>
      <c r="K6" s="5" t="n">
        <v>0.22</v>
      </c>
      <c r="L6" s="7" t="n">
        <v>84.6</v>
      </c>
      <c r="M6" s="4" t="s">
        <v>37</v>
      </c>
      <c r="N6" s="6" t="n">
        <v>1.48</v>
      </c>
      <c r="O6" s="8" t="n">
        <v>42570308000</v>
      </c>
      <c r="P6" s="8" t="n">
        <v>42570308000</v>
      </c>
      <c r="Q6" s="38" t="n">
        <v>0.000975585927589852</v>
      </c>
      <c r="R6" s="39" t="n">
        <v>0.557154265130327</v>
      </c>
      <c r="S6" s="40" t="n">
        <v>27.2269429762744</v>
      </c>
      <c r="T6" s="39" t="n">
        <v>0.385094235270047</v>
      </c>
      <c r="U6" s="50" t="n">
        <v>7</v>
      </c>
      <c r="V6" s="43" t="n">
        <v>0.0598318936877077</v>
      </c>
      <c r="W6" s="51" t="n">
        <v>0.000209468896395768</v>
      </c>
      <c r="X6" s="43" t="n">
        <v>4.90930232558139</v>
      </c>
      <c r="Y6" s="51" t="n">
        <v>0.609278650560759</v>
      </c>
      <c r="Z6" s="91" t="s">
        <v>735</v>
      </c>
      <c r="AA6" s="68" t="s">
        <v>39</v>
      </c>
      <c r="AB6" s="68" t="s">
        <v>78</v>
      </c>
      <c r="AC6" s="68" t="s">
        <v>78</v>
      </c>
      <c r="AD6" s="68" t="s">
        <v>78</v>
      </c>
      <c r="AE6" s="68" t="s">
        <v>736</v>
      </c>
      <c r="AF6" s="59" t="s">
        <v>737</v>
      </c>
      <c r="AG6" s="49" t="s">
        <v>42</v>
      </c>
    </row>
    <row r="7" s="10" customFormat="true" ht="14" hidden="false" customHeight="false" outlineLevel="0" collapsed="false">
      <c r="A7" s="70" t="s">
        <v>74</v>
      </c>
      <c r="B7" s="2" t="s">
        <v>75</v>
      </c>
      <c r="C7" s="5" t="n">
        <v>54.3500023</v>
      </c>
      <c r="D7" s="5" t="n">
        <v>-3.3857629</v>
      </c>
      <c r="E7" s="3" t="s">
        <v>738</v>
      </c>
      <c r="F7" s="89" t="n">
        <v>0.53</v>
      </c>
      <c r="G7" s="8" t="n">
        <v>0</v>
      </c>
      <c r="H7" s="8" t="n">
        <v>0</v>
      </c>
      <c r="I7" s="8" t="n">
        <v>0</v>
      </c>
      <c r="J7" s="8" t="n">
        <v>1</v>
      </c>
      <c r="K7" s="5" t="n">
        <v>0.34</v>
      </c>
      <c r="L7" s="72" t="n">
        <v>35</v>
      </c>
      <c r="M7" s="1" t="n">
        <v>0.98</v>
      </c>
      <c r="N7" s="71" t="s">
        <v>37</v>
      </c>
      <c r="O7" s="8" t="n">
        <v>65103225002</v>
      </c>
      <c r="P7" s="8" t="n">
        <v>65103329001</v>
      </c>
      <c r="Q7" s="38" t="n">
        <v>0.00349814321518759</v>
      </c>
      <c r="R7" s="39" t="n">
        <v>0.310733263861618</v>
      </c>
      <c r="S7" s="40" t="n">
        <v>20.8426941287879</v>
      </c>
      <c r="T7" s="39" t="n">
        <v>0.378560158767558</v>
      </c>
      <c r="U7" s="50" t="n">
        <v>7</v>
      </c>
      <c r="V7" s="43" t="n">
        <v>0.0989389455782313</v>
      </c>
      <c r="W7" s="51" t="n">
        <v>0.0003745321732919</v>
      </c>
      <c r="X7" s="43" t="n">
        <v>11.5466836734694</v>
      </c>
      <c r="Y7" s="51" t="n">
        <v>0.45686332834292</v>
      </c>
      <c r="Z7" s="45" t="s">
        <v>79</v>
      </c>
      <c r="AA7" s="68" t="s">
        <v>78</v>
      </c>
      <c r="AB7" s="68" t="s">
        <v>78</v>
      </c>
      <c r="AC7" s="68" t="s">
        <v>78</v>
      </c>
      <c r="AD7" s="68" t="s">
        <v>78</v>
      </c>
      <c r="AE7" s="45" t="s">
        <v>79</v>
      </c>
      <c r="AF7" s="2" t="s">
        <v>739</v>
      </c>
      <c r="AG7" s="49" t="s">
        <v>42</v>
      </c>
    </row>
    <row r="8" s="10" customFormat="true" ht="14" hidden="false" customHeight="false" outlineLevel="0" collapsed="false">
      <c r="A8" s="70" t="s">
        <v>740</v>
      </c>
      <c r="B8" s="2" t="s">
        <v>741</v>
      </c>
      <c r="C8" s="5" t="n">
        <v>52.3341675</v>
      </c>
      <c r="D8" s="5" t="n">
        <v>-6.4670648</v>
      </c>
      <c r="E8" s="3" t="s">
        <v>742</v>
      </c>
      <c r="F8" s="89" t="n">
        <v>0.04</v>
      </c>
      <c r="G8" s="8" t="n">
        <v>1</v>
      </c>
      <c r="H8" s="8" t="n">
        <v>0</v>
      </c>
      <c r="I8" s="8" t="n">
        <v>1</v>
      </c>
      <c r="J8" s="8" t="n">
        <v>1.5</v>
      </c>
      <c r="K8" s="5" t="n">
        <v>0.14</v>
      </c>
      <c r="L8" s="7" t="n">
        <v>3120</v>
      </c>
      <c r="M8" s="4" t="s">
        <v>37</v>
      </c>
      <c r="N8" s="6" t="n">
        <v>9.09</v>
      </c>
      <c r="O8" s="8" t="n">
        <v>62103957000</v>
      </c>
      <c r="P8" s="8" t="n">
        <v>62103957000</v>
      </c>
      <c r="Q8" s="38" t="n">
        <v>0.00187582863804714</v>
      </c>
      <c r="R8" s="39" t="n">
        <v>0.377563872246649</v>
      </c>
      <c r="S8" s="40" t="n">
        <v>12.7009285331188</v>
      </c>
      <c r="T8" s="39" t="n">
        <v>0.438351107537546</v>
      </c>
      <c r="U8" s="50" t="n">
        <v>11</v>
      </c>
      <c r="V8" s="43" t="n">
        <v>0.0741062626262627</v>
      </c>
      <c r="W8" s="51" t="n">
        <v>7.17366296852826E-005</v>
      </c>
      <c r="X8" s="43" t="n">
        <v>10.5631536604988</v>
      </c>
      <c r="Y8" s="51" t="n">
        <v>0.196809091953903</v>
      </c>
      <c r="Z8" s="62" t="s">
        <v>108</v>
      </c>
      <c r="AA8" s="68" t="s">
        <v>78</v>
      </c>
      <c r="AB8" s="68" t="s">
        <v>78</v>
      </c>
      <c r="AC8" s="68" t="s">
        <v>39</v>
      </c>
      <c r="AD8" s="68" t="s">
        <v>78</v>
      </c>
      <c r="AE8" s="45" t="s">
        <v>108</v>
      </c>
      <c r="AF8" s="59" t="s">
        <v>737</v>
      </c>
      <c r="AG8" s="49" t="s">
        <v>42</v>
      </c>
    </row>
    <row r="9" s="10" customFormat="true" ht="15" hidden="false" customHeight="true" outlineLevel="0" collapsed="false">
      <c r="A9" s="70" t="s">
        <v>743</v>
      </c>
      <c r="B9" s="2" t="s">
        <v>744</v>
      </c>
      <c r="C9" s="53" t="s">
        <v>745</v>
      </c>
      <c r="D9" s="53" t="s">
        <v>746</v>
      </c>
      <c r="E9" s="10" t="s">
        <v>747</v>
      </c>
      <c r="F9" s="92" t="n">
        <v>0.14</v>
      </c>
      <c r="G9" s="37" t="n">
        <v>1</v>
      </c>
      <c r="H9" s="37" t="n">
        <v>0</v>
      </c>
      <c r="I9" s="37" t="n">
        <v>1</v>
      </c>
      <c r="J9" s="37" t="n">
        <v>2</v>
      </c>
      <c r="K9" s="33" t="n">
        <v>0.13</v>
      </c>
      <c r="L9" s="7" t="n">
        <v>3350</v>
      </c>
      <c r="M9" s="1" t="n">
        <v>11.6</v>
      </c>
      <c r="N9" s="6" t="s">
        <v>37</v>
      </c>
      <c r="O9" s="8" t="s">
        <v>748</v>
      </c>
      <c r="P9" s="8" t="s">
        <v>748</v>
      </c>
      <c r="Q9" s="38" t="n">
        <v>0.00178723558951174</v>
      </c>
      <c r="R9" s="39" t="n">
        <v>0.408038346914604</v>
      </c>
      <c r="S9" s="40" t="n">
        <v>67.0688238445057</v>
      </c>
      <c r="T9" s="39" t="n">
        <v>0.407651352295286</v>
      </c>
      <c r="U9" s="50" t="n">
        <v>3.5</v>
      </c>
      <c r="V9" s="43" t="n">
        <v>0.0928517520215634</v>
      </c>
      <c r="W9" s="51" t="n">
        <v>0.000247587882467936</v>
      </c>
      <c r="X9" s="43" t="n">
        <v>14.4497835497835</v>
      </c>
      <c r="Y9" s="51" t="n">
        <v>0.719185187989853</v>
      </c>
      <c r="Z9" s="62" t="s">
        <v>108</v>
      </c>
      <c r="AA9" s="68" t="s">
        <v>78</v>
      </c>
      <c r="AB9" s="68" t="s">
        <v>78</v>
      </c>
      <c r="AC9" s="68" t="s">
        <v>39</v>
      </c>
      <c r="AD9" s="68" t="s">
        <v>78</v>
      </c>
      <c r="AE9" s="45" t="s">
        <v>108</v>
      </c>
      <c r="AF9" s="59" t="s">
        <v>109</v>
      </c>
      <c r="AG9" s="49" t="s">
        <v>42</v>
      </c>
    </row>
    <row r="10" s="10" customFormat="true" ht="14" hidden="false" customHeight="false" outlineLevel="0" collapsed="false">
      <c r="A10" s="70" t="s">
        <v>749</v>
      </c>
      <c r="B10" s="2" t="s">
        <v>750</v>
      </c>
      <c r="C10" s="5" t="n">
        <v>61.9999962</v>
      </c>
      <c r="D10" s="5" t="n">
        <v>9.999999</v>
      </c>
      <c r="E10" s="3" t="s">
        <v>751</v>
      </c>
      <c r="F10" s="89" t="n">
        <v>0.13</v>
      </c>
      <c r="G10" s="8" t="n">
        <v>0</v>
      </c>
      <c r="H10" s="8" t="n">
        <v>0</v>
      </c>
      <c r="I10" s="8" t="n">
        <v>1</v>
      </c>
      <c r="J10" s="8" t="n">
        <v>2</v>
      </c>
      <c r="K10" s="5" t="n">
        <v>0.08</v>
      </c>
      <c r="L10" s="7" t="s">
        <v>37</v>
      </c>
      <c r="M10" s="4" t="s">
        <v>37</v>
      </c>
      <c r="N10" s="6" t="s">
        <v>37</v>
      </c>
      <c r="O10" s="8" t="n">
        <v>63401289001</v>
      </c>
      <c r="P10" s="8" t="n">
        <v>63401238000</v>
      </c>
      <c r="Q10" s="38" t="n">
        <v>0.000841723014354067</v>
      </c>
      <c r="R10" s="39" t="n">
        <v>0.690872279675169</v>
      </c>
      <c r="S10" s="40" t="n">
        <v>59.3181506238859</v>
      </c>
      <c r="T10" s="39" t="n">
        <v>0.384933023516146</v>
      </c>
      <c r="U10" s="50" t="n">
        <v>6</v>
      </c>
      <c r="V10" s="43" t="n">
        <v>0.0533387719298246</v>
      </c>
      <c r="W10" s="51" t="n">
        <v>0.000134188282754759</v>
      </c>
      <c r="X10" s="43" t="n">
        <v>6.05392156862745</v>
      </c>
      <c r="Y10" s="51" t="n">
        <v>0.62345868695737</v>
      </c>
      <c r="Z10" s="62" t="s">
        <v>108</v>
      </c>
      <c r="AA10" s="68" t="s">
        <v>39</v>
      </c>
      <c r="AB10" s="68" t="s">
        <v>39</v>
      </c>
      <c r="AC10" s="68" t="s">
        <v>39</v>
      </c>
      <c r="AD10" s="68" t="s">
        <v>39</v>
      </c>
      <c r="AE10" s="45" t="s">
        <v>108</v>
      </c>
      <c r="AF10" s="90" t="s">
        <v>37</v>
      </c>
      <c r="AG10" s="49" t="s">
        <v>42</v>
      </c>
    </row>
    <row r="11" s="10" customFormat="true" ht="14" hidden="false" customHeight="false" outlineLevel="0" collapsed="false">
      <c r="A11" s="70" t="s">
        <v>752</v>
      </c>
      <c r="B11" s="2" t="s">
        <v>753</v>
      </c>
      <c r="C11" s="5" t="n">
        <v>58.7694397</v>
      </c>
      <c r="D11" s="5" t="n">
        <v>-94.1652832</v>
      </c>
      <c r="E11" s="3" t="s">
        <v>754</v>
      </c>
      <c r="F11" s="89" t="n">
        <v>0.02</v>
      </c>
      <c r="G11" s="8" t="n">
        <v>0</v>
      </c>
      <c r="H11" s="8" t="n">
        <v>0</v>
      </c>
      <c r="I11" s="8" t="n">
        <v>1</v>
      </c>
      <c r="J11" s="8" t="n">
        <v>3</v>
      </c>
      <c r="K11" s="5" t="n">
        <v>0.25</v>
      </c>
      <c r="L11" s="7" t="n">
        <v>2640</v>
      </c>
      <c r="M11" s="1" t="n">
        <v>10.8</v>
      </c>
      <c r="N11" s="6" t="s">
        <v>37</v>
      </c>
      <c r="O11" s="8" t="n">
        <v>40371913000</v>
      </c>
      <c r="P11" s="8" t="n">
        <v>40371913000</v>
      </c>
      <c r="Q11" s="38" t="n">
        <v>0.000644531224747475</v>
      </c>
      <c r="R11" s="39" t="n">
        <v>0.55497713012591</v>
      </c>
      <c r="S11" s="40" t="n">
        <v>216.165306576402</v>
      </c>
      <c r="T11" s="39" t="n">
        <v>0.402689287063624</v>
      </c>
      <c r="U11" s="50" t="n">
        <v>4</v>
      </c>
      <c r="V11" s="43" t="n">
        <v>0.0529828125</v>
      </c>
      <c r="W11" s="51" t="n">
        <v>0.000252490270113032</v>
      </c>
      <c r="X11" s="43" t="n">
        <v>8.79191489361702</v>
      </c>
      <c r="Y11" s="51" t="n">
        <v>1.12907430896527</v>
      </c>
      <c r="Z11" s="62" t="s">
        <v>108</v>
      </c>
      <c r="AA11" s="68" t="s">
        <v>39</v>
      </c>
      <c r="AB11" s="68" t="s">
        <v>39</v>
      </c>
      <c r="AC11" s="68" t="s">
        <v>39</v>
      </c>
      <c r="AD11" s="68" t="s">
        <v>39</v>
      </c>
      <c r="AE11" s="45" t="s">
        <v>108</v>
      </c>
      <c r="AF11" s="59" t="s">
        <v>109</v>
      </c>
      <c r="AG11" s="49" t="s">
        <v>42</v>
      </c>
    </row>
    <row r="12" s="10" customFormat="true" ht="14" hidden="false" customHeight="false" outlineLevel="0" collapsed="false">
      <c r="A12" s="70" t="s">
        <v>755</v>
      </c>
      <c r="B12" s="2" t="s">
        <v>756</v>
      </c>
      <c r="C12" s="5" t="n">
        <v>27.1894264</v>
      </c>
      <c r="D12" s="5" t="n">
        <v>-81.3378906</v>
      </c>
      <c r="E12" s="3" t="s">
        <v>757</v>
      </c>
      <c r="F12" s="89" t="n">
        <v>0.05</v>
      </c>
      <c r="G12" s="8" t="n">
        <v>1</v>
      </c>
      <c r="H12" s="8" t="n">
        <v>0</v>
      </c>
      <c r="I12" s="8" t="n">
        <v>0</v>
      </c>
      <c r="J12" s="8" t="n">
        <v>2.5</v>
      </c>
      <c r="K12" s="5" t="n">
        <v>0.22</v>
      </c>
      <c r="L12" s="7" t="n">
        <v>76</v>
      </c>
      <c r="M12" s="4" t="s">
        <v>37</v>
      </c>
      <c r="N12" s="6" t="n">
        <v>2.85</v>
      </c>
      <c r="O12" s="8" t="n">
        <v>42574796002</v>
      </c>
      <c r="P12" s="8" t="n">
        <v>42574796002</v>
      </c>
      <c r="Q12" s="38" t="n">
        <v>0.00968885645812053</v>
      </c>
      <c r="R12" s="39" t="n">
        <v>0.436175012690369</v>
      </c>
      <c r="S12" s="40" t="n">
        <v>19.4276586814087</v>
      </c>
      <c r="T12" s="39" t="n">
        <v>0.427429134237333</v>
      </c>
      <c r="U12" s="50" t="n">
        <v>12</v>
      </c>
      <c r="V12" s="43" t="n">
        <v>0.112288670411985</v>
      </c>
      <c r="W12" s="51" t="n">
        <v>0.000482351212511349</v>
      </c>
      <c r="X12" s="43" t="n">
        <v>22.5397522522523</v>
      </c>
      <c r="Y12" s="51" t="n">
        <v>0.290767784051175</v>
      </c>
      <c r="Z12" s="45" t="s">
        <v>758</v>
      </c>
      <c r="AA12" s="68" t="s">
        <v>759</v>
      </c>
      <c r="AB12" s="45" t="s">
        <v>78</v>
      </c>
      <c r="AC12" s="45" t="s">
        <v>78</v>
      </c>
      <c r="AD12" s="45" t="s">
        <v>78</v>
      </c>
      <c r="AE12" s="45" t="s">
        <v>758</v>
      </c>
      <c r="AF12" s="59" t="s">
        <v>737</v>
      </c>
      <c r="AG12" s="49" t="s">
        <v>42</v>
      </c>
    </row>
    <row r="13" s="10" customFormat="true" ht="14" hidden="false" customHeight="false" outlineLevel="0" collapsed="false">
      <c r="A13" s="70" t="s">
        <v>760</v>
      </c>
      <c r="B13" s="2" t="s">
        <v>761</v>
      </c>
      <c r="C13" s="5" t="n">
        <v>35.083334</v>
      </c>
      <c r="D13" s="5" t="n">
        <v>138.8833313</v>
      </c>
      <c r="E13" s="3" t="s">
        <v>762</v>
      </c>
      <c r="F13" s="89" t="n">
        <v>0.04</v>
      </c>
      <c r="G13" s="8" t="n">
        <v>1</v>
      </c>
      <c r="H13" s="8" t="n">
        <v>0</v>
      </c>
      <c r="I13" s="8" t="n">
        <v>1</v>
      </c>
      <c r="J13" s="8" t="n">
        <v>0</v>
      </c>
      <c r="K13" s="5" t="n">
        <v>0.17</v>
      </c>
      <c r="L13" s="7" t="s">
        <v>37</v>
      </c>
      <c r="M13" s="4" t="s">
        <v>37</v>
      </c>
      <c r="N13" s="6" t="s">
        <v>37</v>
      </c>
      <c r="O13" s="8" t="n">
        <v>21047679001</v>
      </c>
      <c r="P13" s="8" t="n">
        <v>21047657001</v>
      </c>
      <c r="Q13" s="38" t="n">
        <v>0.00634137988215488</v>
      </c>
      <c r="R13" s="39" t="n">
        <v>0.357507279820986</v>
      </c>
      <c r="S13" s="40" t="n">
        <v>60.6056376262626</v>
      </c>
      <c r="T13" s="39" t="n">
        <v>0.481084459992243</v>
      </c>
      <c r="U13" s="50" t="n">
        <v>10</v>
      </c>
      <c r="V13" s="43" t="n">
        <v>0.131159444444444</v>
      </c>
      <c r="W13" s="51" t="n">
        <v>0.00031912679379085</v>
      </c>
      <c r="X13" s="43" t="n">
        <v>17.4646666666667</v>
      </c>
      <c r="Y13" s="51" t="n">
        <v>0.26507615819209</v>
      </c>
      <c r="Z13" s="45" t="s">
        <v>314</v>
      </c>
      <c r="AA13" s="45" t="s">
        <v>78</v>
      </c>
      <c r="AB13" s="45" t="s">
        <v>78</v>
      </c>
      <c r="AC13" s="45" t="s">
        <v>39</v>
      </c>
      <c r="AD13" s="45" t="s">
        <v>78</v>
      </c>
      <c r="AE13" s="45" t="s">
        <v>314</v>
      </c>
      <c r="AF13" s="90" t="s">
        <v>37</v>
      </c>
      <c r="AG13" s="49" t="s">
        <v>42</v>
      </c>
    </row>
    <row r="14" s="10" customFormat="true" ht="14" hidden="false" customHeight="false" outlineLevel="0" collapsed="false">
      <c r="A14" s="70" t="s">
        <v>763</v>
      </c>
      <c r="B14" s="2" t="s">
        <v>764</v>
      </c>
      <c r="C14" s="5" t="n">
        <v>49.7404567</v>
      </c>
      <c r="D14" s="5" t="n">
        <v>-123.8845825</v>
      </c>
      <c r="E14" s="3" t="s">
        <v>765</v>
      </c>
      <c r="F14" s="89" t="n">
        <v>1</v>
      </c>
      <c r="G14" s="8" t="n">
        <v>0</v>
      </c>
      <c r="H14" s="8" t="n">
        <v>0</v>
      </c>
      <c r="I14" s="8" t="n">
        <v>1</v>
      </c>
      <c r="J14" s="8" t="n">
        <v>5</v>
      </c>
      <c r="K14" s="5" t="n">
        <v>0.29</v>
      </c>
      <c r="L14" s="7" t="n">
        <v>2200</v>
      </c>
      <c r="M14" s="1" t="n">
        <v>10</v>
      </c>
      <c r="N14" s="6" t="s">
        <v>37</v>
      </c>
      <c r="O14" s="8" t="n">
        <v>40371207001</v>
      </c>
      <c r="P14" s="8" t="n">
        <v>40371207001</v>
      </c>
      <c r="Q14" s="38" t="n">
        <v>0.0172177161796537</v>
      </c>
      <c r="R14" s="39" t="n">
        <v>0.38703620166937</v>
      </c>
      <c r="S14" s="40" t="n">
        <v>38.8888683712121</v>
      </c>
      <c r="T14" s="39" t="n">
        <v>0.499405734863414</v>
      </c>
      <c r="U14" s="50" t="n">
        <v>7</v>
      </c>
      <c r="V14" s="43" t="n">
        <v>0.145189795918367</v>
      </c>
      <c r="W14" s="51" t="n">
        <v>0.000459246638259699</v>
      </c>
      <c r="X14" s="43" t="n">
        <v>14.2517857142857</v>
      </c>
      <c r="Y14" s="51" t="n">
        <v>0.404758503401361</v>
      </c>
      <c r="Z14" s="45" t="s">
        <v>766</v>
      </c>
      <c r="AA14" s="68" t="s">
        <v>39</v>
      </c>
      <c r="AB14" s="68" t="s">
        <v>78</v>
      </c>
      <c r="AC14" s="68" t="s">
        <v>78</v>
      </c>
      <c r="AD14" s="68" t="s">
        <v>78</v>
      </c>
      <c r="AE14" s="45" t="s">
        <v>767</v>
      </c>
      <c r="AF14" s="59" t="s">
        <v>109</v>
      </c>
      <c r="AG14" s="49" t="s">
        <v>42</v>
      </c>
    </row>
    <row r="15" s="10" customFormat="true" ht="14" hidden="false" customHeight="false" outlineLevel="0" collapsed="false">
      <c r="A15" s="70" t="s">
        <v>768</v>
      </c>
      <c r="B15" s="2" t="s">
        <v>769</v>
      </c>
      <c r="C15" s="5" t="n">
        <v>52.1510104</v>
      </c>
      <c r="D15" s="5" t="n">
        <v>5.297626</v>
      </c>
      <c r="E15" s="3" t="s">
        <v>770</v>
      </c>
      <c r="F15" s="89" t="n">
        <v>0.16</v>
      </c>
      <c r="G15" s="8" t="n">
        <v>1</v>
      </c>
      <c r="H15" s="8" t="n">
        <v>0</v>
      </c>
      <c r="I15" s="8" t="n">
        <v>1</v>
      </c>
      <c r="J15" s="8" t="n">
        <v>0</v>
      </c>
      <c r="K15" s="5" t="n">
        <v>0.16</v>
      </c>
      <c r="L15" s="7" t="n">
        <v>1400</v>
      </c>
      <c r="M15" s="4" t="n">
        <v>6.1</v>
      </c>
      <c r="N15" s="6" t="s">
        <v>37</v>
      </c>
      <c r="O15" s="8" t="n">
        <v>63306260000</v>
      </c>
      <c r="P15" s="8" t="n">
        <v>63306260000</v>
      </c>
      <c r="Q15" s="38" t="n">
        <v>0.00125451116628064</v>
      </c>
      <c r="R15" s="39" t="n">
        <v>0.370131962215665</v>
      </c>
      <c r="S15" s="40" t="n">
        <v>37.7610178228567</v>
      </c>
      <c r="T15" s="39" t="n">
        <v>0.362496020584462</v>
      </c>
      <c r="U15" s="50" t="n">
        <v>7</v>
      </c>
      <c r="V15" s="43" t="n">
        <v>0.06628271155596</v>
      </c>
      <c r="W15" s="51" t="n">
        <v>0.000193313129335027</v>
      </c>
      <c r="X15" s="43" t="n">
        <v>13.7228256591893</v>
      </c>
      <c r="Y15" s="51" t="n">
        <v>0.852185859869721</v>
      </c>
      <c r="Z15" s="62" t="s">
        <v>108</v>
      </c>
      <c r="AA15" s="68" t="s">
        <v>78</v>
      </c>
      <c r="AB15" s="68" t="s">
        <v>78</v>
      </c>
      <c r="AC15" s="68" t="s">
        <v>39</v>
      </c>
      <c r="AD15" s="68" t="s">
        <v>78</v>
      </c>
      <c r="AE15" s="45" t="s">
        <v>771</v>
      </c>
      <c r="AF15" s="59" t="s">
        <v>109</v>
      </c>
      <c r="AG15" s="49" t="s">
        <v>42</v>
      </c>
    </row>
    <row r="16" s="10" customFormat="true" ht="14" hidden="false" customHeight="false" outlineLevel="0" collapsed="false">
      <c r="A16" s="70" t="s">
        <v>772</v>
      </c>
      <c r="B16" s="2" t="s">
        <v>773</v>
      </c>
      <c r="C16" s="5" t="n">
        <v>50.4959578</v>
      </c>
      <c r="D16" s="5" t="n">
        <v>-97.9815673</v>
      </c>
      <c r="E16" s="3" t="s">
        <v>774</v>
      </c>
      <c r="F16" s="89" t="n">
        <v>0.06</v>
      </c>
      <c r="G16" s="8" t="n">
        <v>1</v>
      </c>
      <c r="H16" s="8" t="n">
        <v>0</v>
      </c>
      <c r="I16" s="8" t="n">
        <v>1</v>
      </c>
      <c r="J16" s="8" t="n">
        <v>0</v>
      </c>
      <c r="K16" s="5" t="n">
        <v>0.3</v>
      </c>
      <c r="L16" s="7" t="n">
        <v>2433</v>
      </c>
      <c r="M16" s="4" t="s">
        <v>37</v>
      </c>
      <c r="N16" s="6" t="n">
        <v>9.06</v>
      </c>
      <c r="O16" s="8" t="n">
        <v>40371852006</v>
      </c>
      <c r="P16" s="8" t="n">
        <v>40371852002</v>
      </c>
      <c r="Q16" s="38" t="n">
        <v>0.00125562180035651</v>
      </c>
      <c r="R16" s="39" t="n">
        <v>0.552737895328846</v>
      </c>
      <c r="S16" s="40" t="n">
        <v>201.521132376396</v>
      </c>
      <c r="T16" s="39" t="n">
        <v>0.438802143233093</v>
      </c>
      <c r="U16" s="50" t="n">
        <v>6</v>
      </c>
      <c r="V16" s="43" t="n">
        <v>0.0613980392156863</v>
      </c>
      <c r="W16" s="51" t="n">
        <v>0.000251445725081699</v>
      </c>
      <c r="X16" s="43" t="n">
        <v>14.1652046783626</v>
      </c>
      <c r="Y16" s="51" t="n">
        <v>0.898623816485658</v>
      </c>
      <c r="Z16" s="62" t="s">
        <v>108</v>
      </c>
      <c r="AA16" s="68" t="s">
        <v>78</v>
      </c>
      <c r="AB16" s="68" t="s">
        <v>78</v>
      </c>
      <c r="AC16" s="68" t="s">
        <v>39</v>
      </c>
      <c r="AD16" s="68" t="s">
        <v>78</v>
      </c>
      <c r="AE16" s="45" t="s">
        <v>108</v>
      </c>
      <c r="AF16" s="59" t="s">
        <v>737</v>
      </c>
      <c r="AG16" s="49" t="s">
        <v>42</v>
      </c>
    </row>
    <row r="17" s="10" customFormat="true" ht="14" hidden="false" customHeight="false" outlineLevel="0" collapsed="false">
      <c r="A17" s="70" t="s">
        <v>100</v>
      </c>
      <c r="B17" s="2" t="s">
        <v>101</v>
      </c>
      <c r="C17" s="53" t="s">
        <v>775</v>
      </c>
      <c r="D17" s="53" t="s">
        <v>776</v>
      </c>
      <c r="E17" s="10" t="s">
        <v>777</v>
      </c>
      <c r="F17" s="92" t="n">
        <v>0.09</v>
      </c>
      <c r="G17" s="37" t="n">
        <v>1</v>
      </c>
      <c r="H17" s="37" t="n">
        <v>0</v>
      </c>
      <c r="I17" s="37" t="n">
        <v>1</v>
      </c>
      <c r="J17" s="37" t="n">
        <v>0</v>
      </c>
      <c r="K17" s="33" t="n">
        <v>0.1</v>
      </c>
      <c r="L17" s="7" t="n">
        <v>1760</v>
      </c>
      <c r="M17" s="4" t="n">
        <v>8</v>
      </c>
      <c r="N17" s="6" t="s">
        <v>37</v>
      </c>
      <c r="O17" s="8" t="s">
        <v>778</v>
      </c>
      <c r="P17" s="8" t="s">
        <v>778</v>
      </c>
      <c r="Q17" s="38" t="n">
        <v>0.00124231060399384</v>
      </c>
      <c r="R17" s="39" t="n">
        <v>0.423826847381489</v>
      </c>
      <c r="S17" s="40" t="n">
        <v>41.5297982026456</v>
      </c>
      <c r="T17" s="39" t="n">
        <v>0.381225809723381</v>
      </c>
      <c r="U17" s="50" t="n">
        <v>5.66666666666667</v>
      </c>
      <c r="V17" s="43" t="n">
        <v>0.0546710760577002</v>
      </c>
      <c r="W17" s="51" t="n">
        <v>0.000126343341974713</v>
      </c>
      <c r="X17" s="43" t="n">
        <v>11.2120060499336</v>
      </c>
      <c r="Y17" s="51" t="n">
        <v>0.662334955141293</v>
      </c>
      <c r="Z17" s="62" t="s">
        <v>108</v>
      </c>
      <c r="AA17" s="68" t="s">
        <v>78</v>
      </c>
      <c r="AB17" s="68" t="s">
        <v>78</v>
      </c>
      <c r="AC17" s="68" t="s">
        <v>39</v>
      </c>
      <c r="AD17" s="68" t="s">
        <v>78</v>
      </c>
      <c r="AE17" s="45" t="s">
        <v>108</v>
      </c>
      <c r="AF17" s="59" t="s">
        <v>109</v>
      </c>
      <c r="AG17" s="49" t="s">
        <v>42</v>
      </c>
    </row>
    <row r="18" s="10" customFormat="true" ht="14" hidden="false" customHeight="false" outlineLevel="0" collapsed="false">
      <c r="A18" s="70" t="s">
        <v>779</v>
      </c>
      <c r="B18" s="2" t="s">
        <v>780</v>
      </c>
      <c r="C18" s="5" t="n">
        <v>19.5953659</v>
      </c>
      <c r="D18" s="5" t="n">
        <v>-155.4261626</v>
      </c>
      <c r="E18" s="3" t="s">
        <v>781</v>
      </c>
      <c r="F18" s="89" t="n">
        <v>0.03</v>
      </c>
      <c r="G18" s="8" t="n">
        <v>1</v>
      </c>
      <c r="H18" s="8" t="n">
        <v>0</v>
      </c>
      <c r="I18" s="8" t="n">
        <v>0</v>
      </c>
      <c r="J18" s="8" t="n">
        <v>1</v>
      </c>
      <c r="K18" s="5" t="n">
        <v>0.07</v>
      </c>
      <c r="L18" s="7" t="n">
        <v>2212</v>
      </c>
      <c r="M18" s="4" t="s">
        <v>37</v>
      </c>
      <c r="N18" s="6" t="n">
        <v>8.23</v>
      </c>
      <c r="O18" s="8" t="n">
        <v>42591283001</v>
      </c>
      <c r="P18" s="8" t="n">
        <v>42591285000</v>
      </c>
      <c r="Q18" s="38" t="n">
        <v>0.0072982762533227</v>
      </c>
      <c r="R18" s="39" t="n">
        <v>0.509665562116001</v>
      </c>
      <c r="S18" s="40" t="n">
        <v>1.32530564263323</v>
      </c>
      <c r="T18" s="39" t="n">
        <v>0.327698017095859</v>
      </c>
      <c r="U18" s="50" t="n">
        <v>11</v>
      </c>
      <c r="V18" s="43" t="n">
        <v>0.0834821371610845</v>
      </c>
      <c r="W18" s="51" t="n">
        <v>0.0014192085240995</v>
      </c>
      <c r="X18" s="43" t="n">
        <v>23.0536572622779</v>
      </c>
      <c r="Y18" s="51" t="n">
        <v>0.286251057698591</v>
      </c>
      <c r="Z18" s="62" t="s">
        <v>108</v>
      </c>
      <c r="AA18" s="68" t="s">
        <v>78</v>
      </c>
      <c r="AB18" s="68" t="s">
        <v>78</v>
      </c>
      <c r="AC18" s="68" t="s">
        <v>39</v>
      </c>
      <c r="AD18" s="68" t="s">
        <v>78</v>
      </c>
      <c r="AE18" s="45" t="s">
        <v>108</v>
      </c>
      <c r="AF18" s="59" t="s">
        <v>782</v>
      </c>
      <c r="AG18" s="49" t="s">
        <v>42</v>
      </c>
    </row>
    <row r="19" s="10" customFormat="true" ht="14" hidden="false" customHeight="false" outlineLevel="0" collapsed="false">
      <c r="A19" s="70" t="s">
        <v>783</v>
      </c>
      <c r="B19" s="12" t="s">
        <v>784</v>
      </c>
      <c r="C19" s="5" t="n">
        <v>-31.8000002</v>
      </c>
      <c r="D19" s="5" t="n">
        <v>117.3166695</v>
      </c>
      <c r="E19" s="3" t="s">
        <v>785</v>
      </c>
      <c r="F19" s="89" t="n">
        <v>0.01</v>
      </c>
      <c r="G19" s="8" t="n">
        <v>1</v>
      </c>
      <c r="H19" s="8" t="n">
        <v>1</v>
      </c>
      <c r="I19" s="8" t="n">
        <v>0</v>
      </c>
      <c r="J19" s="8" t="n">
        <v>4.5</v>
      </c>
      <c r="K19" s="5" t="n">
        <v>0.12</v>
      </c>
      <c r="L19" s="7" t="n">
        <v>460</v>
      </c>
      <c r="M19" s="4" t="s">
        <v>37</v>
      </c>
      <c r="N19" s="6" t="n">
        <v>8.47</v>
      </c>
      <c r="O19" s="8" t="n">
        <v>50194626000</v>
      </c>
      <c r="P19" s="8" t="n">
        <v>50194626000</v>
      </c>
      <c r="Q19" s="38" t="n">
        <v>0.000958903192883896</v>
      </c>
      <c r="R19" s="39" t="n">
        <v>0.652962041451458</v>
      </c>
      <c r="S19" s="40" t="n">
        <v>30.3680205905206</v>
      </c>
      <c r="T19" s="39" t="n">
        <v>0.450434110429286</v>
      </c>
      <c r="U19" s="50" t="n">
        <v>4</v>
      </c>
      <c r="V19" s="43" t="n">
        <v>0.0565005617977528</v>
      </c>
      <c r="W19" s="51" t="n">
        <v>0.000275766874680797</v>
      </c>
      <c r="X19" s="43" t="n">
        <v>12.6948717948718</v>
      </c>
      <c r="Y19" s="51" t="n">
        <v>0.515499325236167</v>
      </c>
      <c r="Z19" s="45" t="s">
        <v>786</v>
      </c>
      <c r="AA19" s="68" t="s">
        <v>78</v>
      </c>
      <c r="AB19" s="68" t="s">
        <v>78</v>
      </c>
      <c r="AC19" s="68" t="s">
        <v>78</v>
      </c>
      <c r="AD19" s="68" t="s">
        <v>78</v>
      </c>
      <c r="AE19" s="45" t="s">
        <v>786</v>
      </c>
      <c r="AF19" s="59" t="s">
        <v>737</v>
      </c>
      <c r="AG19" s="49" t="s">
        <v>42</v>
      </c>
    </row>
    <row r="20" s="10" customFormat="true" ht="14" hidden="false" customHeight="false" outlineLevel="0" collapsed="false">
      <c r="A20" s="70" t="s">
        <v>115</v>
      </c>
      <c r="B20" s="2" t="s">
        <v>116</v>
      </c>
      <c r="C20" s="5" t="n">
        <v>78.21667</v>
      </c>
      <c r="D20" s="5" t="n">
        <v>15.58333</v>
      </c>
      <c r="E20" s="10" t="s">
        <v>787</v>
      </c>
      <c r="F20" s="89" t="n">
        <v>0.08</v>
      </c>
      <c r="G20" s="8" t="n">
        <v>0</v>
      </c>
      <c r="H20" s="8" t="n">
        <v>0</v>
      </c>
      <c r="I20" s="8" t="n">
        <v>0</v>
      </c>
      <c r="J20" s="8" t="n">
        <v>2</v>
      </c>
      <c r="K20" s="5" t="n">
        <v>0.21</v>
      </c>
      <c r="L20" s="7" t="n">
        <v>80</v>
      </c>
      <c r="M20" s="1" t="n">
        <v>1.3</v>
      </c>
      <c r="N20" s="6" t="s">
        <v>37</v>
      </c>
      <c r="O20" s="8" t="n">
        <v>63401008000</v>
      </c>
      <c r="P20" s="8" t="n">
        <v>63401008000</v>
      </c>
      <c r="Q20" s="38" t="n">
        <v>0.000137551159090909</v>
      </c>
      <c r="R20" s="39" t="n">
        <v>0.896330039229353</v>
      </c>
      <c r="S20" s="40" t="n">
        <v>68.0105940082645</v>
      </c>
      <c r="T20" s="39" t="n">
        <v>0.412471507036523</v>
      </c>
      <c r="U20" s="50" t="n">
        <v>4</v>
      </c>
      <c r="V20" s="43" t="n">
        <v>0.01737</v>
      </c>
      <c r="W20" s="51" t="n">
        <v>4.39983793103449E-005</v>
      </c>
      <c r="X20" s="43" t="n">
        <v>3.72727272727273</v>
      </c>
      <c r="Y20" s="51" t="n">
        <v>0.758599365750529</v>
      </c>
      <c r="Z20" s="45" t="s">
        <v>788</v>
      </c>
      <c r="AA20" s="68" t="s">
        <v>39</v>
      </c>
      <c r="AB20" s="68" t="s">
        <v>39</v>
      </c>
      <c r="AC20" s="68" t="s">
        <v>39</v>
      </c>
      <c r="AD20" s="68" t="s">
        <v>39</v>
      </c>
      <c r="AE20" s="56" t="s">
        <v>119</v>
      </c>
      <c r="AF20" s="52" t="s">
        <v>48</v>
      </c>
      <c r="AG20" s="49" t="s">
        <v>42</v>
      </c>
    </row>
    <row r="21" s="10" customFormat="true" ht="14" hidden="false" customHeight="false" outlineLevel="0" collapsed="false">
      <c r="A21" s="70" t="s">
        <v>120</v>
      </c>
      <c r="B21" s="2" t="s">
        <v>121</v>
      </c>
      <c r="C21" s="5" t="n">
        <v>64.333</v>
      </c>
      <c r="D21" s="5" t="n">
        <v>-164.9333</v>
      </c>
      <c r="E21" s="3" t="s">
        <v>789</v>
      </c>
      <c r="F21" s="89" t="n">
        <v>0.33</v>
      </c>
      <c r="G21" s="8" t="n">
        <v>0</v>
      </c>
      <c r="H21" s="8" t="n">
        <v>0</v>
      </c>
      <c r="I21" s="8" t="n">
        <v>0</v>
      </c>
      <c r="J21" s="8" t="n">
        <v>1</v>
      </c>
      <c r="K21" s="5" t="n">
        <v>0.43</v>
      </c>
      <c r="L21" s="7" t="n">
        <v>26</v>
      </c>
      <c r="M21" s="4" t="s">
        <v>37</v>
      </c>
      <c r="N21" s="6" t="n">
        <v>0.64</v>
      </c>
      <c r="O21" s="8" t="n">
        <v>42570200000</v>
      </c>
      <c r="P21" s="8" t="n">
        <v>42570200000</v>
      </c>
      <c r="Q21" s="38" t="n">
        <v>0.00106379702911468</v>
      </c>
      <c r="R21" s="39" t="n">
        <v>0.681691387921834</v>
      </c>
      <c r="S21" s="40" t="n">
        <v>110.902273698524</v>
      </c>
      <c r="T21" s="39" t="n">
        <v>0.339704684881537</v>
      </c>
      <c r="U21" s="50" t="n">
        <v>5</v>
      </c>
      <c r="V21" s="43" t="n">
        <v>0.05034</v>
      </c>
      <c r="W21" s="51" t="n">
        <v>0.000241893338613861</v>
      </c>
      <c r="X21" s="43" t="n">
        <v>7.10461538461538</v>
      </c>
      <c r="Y21" s="51" t="n">
        <v>1.10518506059857</v>
      </c>
      <c r="Z21" s="93" t="s">
        <v>124</v>
      </c>
      <c r="AA21" s="68" t="s">
        <v>78</v>
      </c>
      <c r="AB21" s="68" t="s">
        <v>78</v>
      </c>
      <c r="AC21" s="68" t="s">
        <v>78</v>
      </c>
      <c r="AD21" s="68" t="s">
        <v>78</v>
      </c>
      <c r="AE21" s="68" t="s">
        <v>124</v>
      </c>
      <c r="AF21" s="12" t="s">
        <v>125</v>
      </c>
      <c r="AG21" s="49" t="s">
        <v>42</v>
      </c>
    </row>
    <row r="22" s="10" customFormat="true" ht="14" hidden="false" customHeight="false" outlineLevel="0" collapsed="false">
      <c r="A22" s="70" t="s">
        <v>790</v>
      </c>
      <c r="B22" s="2" t="s">
        <v>791</v>
      </c>
      <c r="C22" s="5" t="n">
        <v>53.657661</v>
      </c>
      <c r="D22" s="5" t="n">
        <v>-132.2534179</v>
      </c>
      <c r="E22" s="3" t="s">
        <v>792</v>
      </c>
      <c r="F22" s="89" t="n">
        <v>0.03</v>
      </c>
      <c r="G22" s="8" t="n">
        <v>0</v>
      </c>
      <c r="H22" s="8" t="n">
        <v>0</v>
      </c>
      <c r="I22" s="8" t="n">
        <v>0</v>
      </c>
      <c r="J22" s="8" t="n">
        <v>1</v>
      </c>
      <c r="K22" s="5" t="n">
        <v>0.09</v>
      </c>
      <c r="L22" s="7" t="n">
        <v>29</v>
      </c>
      <c r="M22" s="4" t="n">
        <v>0.489</v>
      </c>
      <c r="N22" s="6" t="s">
        <v>37</v>
      </c>
      <c r="O22" s="8" t="n">
        <v>40371101007</v>
      </c>
      <c r="P22" s="8" t="n">
        <v>40371101007</v>
      </c>
      <c r="Q22" s="38" t="n">
        <v>0.00529945331439394</v>
      </c>
      <c r="R22" s="39" t="n">
        <v>0.448030619711801</v>
      </c>
      <c r="S22" s="40" t="n">
        <v>29.0045562770563</v>
      </c>
      <c r="T22" s="39" t="n">
        <v>0.598100412619345</v>
      </c>
      <c r="U22" s="50" t="n">
        <v>6</v>
      </c>
      <c r="V22" s="43" t="n">
        <v>0.0973666666666667</v>
      </c>
      <c r="W22" s="51" t="n">
        <v>0.000330935476190476</v>
      </c>
      <c r="X22" s="43" t="n">
        <v>11.3928571428571</v>
      </c>
      <c r="Y22" s="51" t="n">
        <v>0.216375661375662</v>
      </c>
      <c r="Z22" s="45" t="s">
        <v>793</v>
      </c>
      <c r="AA22" s="68" t="s">
        <v>39</v>
      </c>
      <c r="AB22" s="68" t="s">
        <v>39</v>
      </c>
      <c r="AC22" s="68" t="s">
        <v>39</v>
      </c>
      <c r="AD22" s="68" t="s">
        <v>39</v>
      </c>
      <c r="AE22" s="68" t="s">
        <v>793</v>
      </c>
      <c r="AF22" s="59" t="s">
        <v>605</v>
      </c>
      <c r="AG22" s="49" t="s">
        <v>42</v>
      </c>
    </row>
    <row r="23" s="10" customFormat="true" ht="14" hidden="false" customHeight="false" outlineLevel="0" collapsed="false">
      <c r="A23" s="70" t="s">
        <v>794</v>
      </c>
      <c r="B23" s="2" t="s">
        <v>795</v>
      </c>
      <c r="C23" s="53" t="s">
        <v>796</v>
      </c>
      <c r="D23" s="53" t="s">
        <v>797</v>
      </c>
      <c r="E23" s="10" t="s">
        <v>798</v>
      </c>
      <c r="F23" s="92" t="n">
        <v>0.12</v>
      </c>
      <c r="G23" s="37" t="n">
        <v>0</v>
      </c>
      <c r="H23" s="37" t="n">
        <v>0</v>
      </c>
      <c r="I23" s="37" t="n">
        <v>0</v>
      </c>
      <c r="J23" s="37" t="n">
        <v>0</v>
      </c>
      <c r="K23" s="33" t="n">
        <v>0.44</v>
      </c>
      <c r="L23" s="7" t="n">
        <v>27.5</v>
      </c>
      <c r="M23" s="4" t="s">
        <v>37</v>
      </c>
      <c r="N23" s="6" t="n">
        <v>0.51</v>
      </c>
      <c r="O23" s="8" t="s">
        <v>799</v>
      </c>
      <c r="P23" s="8" t="s">
        <v>799</v>
      </c>
      <c r="Q23" s="38" t="n">
        <v>0.000854164126931078</v>
      </c>
      <c r="R23" s="39" t="n">
        <v>0.618334259023872</v>
      </c>
      <c r="S23" s="40" t="n">
        <v>163.533790137463</v>
      </c>
      <c r="T23" s="39" t="n">
        <v>0.371196985972581</v>
      </c>
      <c r="U23" s="50" t="n">
        <v>4.5</v>
      </c>
      <c r="V23" s="43" t="n">
        <v>0.05166140625</v>
      </c>
      <c r="W23" s="51" t="n">
        <v>0.000247191804363447</v>
      </c>
      <c r="X23" s="43" t="n">
        <v>7.9482651391162</v>
      </c>
      <c r="Y23" s="51" t="n">
        <v>1.11712968478192</v>
      </c>
      <c r="Z23" s="45" t="s">
        <v>800</v>
      </c>
      <c r="AA23" s="68" t="s">
        <v>78</v>
      </c>
      <c r="AB23" s="68" t="s">
        <v>78</v>
      </c>
      <c r="AC23" s="68" t="s">
        <v>78</v>
      </c>
      <c r="AD23" s="68" t="s">
        <v>78</v>
      </c>
      <c r="AE23" s="45" t="s">
        <v>800</v>
      </c>
      <c r="AF23" s="59" t="s">
        <v>737</v>
      </c>
      <c r="AG23" s="49" t="s">
        <v>42</v>
      </c>
    </row>
    <row r="24" s="10" customFormat="true" ht="14" hidden="false" customHeight="false" outlineLevel="0" collapsed="false">
      <c r="A24" s="70" t="s">
        <v>126</v>
      </c>
      <c r="B24" s="2" t="s">
        <v>127</v>
      </c>
      <c r="C24" s="5" t="n">
        <v>35.240117</v>
      </c>
      <c r="D24" s="5" t="n">
        <v>24.809269</v>
      </c>
      <c r="E24" s="3" t="s">
        <v>128</v>
      </c>
      <c r="F24" s="89" t="n">
        <v>0.088</v>
      </c>
      <c r="G24" s="8" t="n">
        <v>0</v>
      </c>
      <c r="H24" s="8" t="n">
        <v>0</v>
      </c>
      <c r="I24" s="8" t="n">
        <v>1</v>
      </c>
      <c r="J24" s="8" t="n">
        <v>1</v>
      </c>
      <c r="K24" s="5" t="n">
        <v>0.1</v>
      </c>
      <c r="L24" s="7" t="n">
        <v>571.8</v>
      </c>
      <c r="M24" s="4" t="s">
        <v>37</v>
      </c>
      <c r="N24" s="6" t="n">
        <v>4.92</v>
      </c>
      <c r="O24" s="8" t="n">
        <v>61816754001</v>
      </c>
      <c r="P24" s="8" t="n">
        <v>61816754000</v>
      </c>
      <c r="Q24" s="38" t="n">
        <v>0.0125251171672078</v>
      </c>
      <c r="R24" s="39" t="n">
        <v>0.55194155139523</v>
      </c>
      <c r="S24" s="40" t="n">
        <v>29.1809015151515</v>
      </c>
      <c r="T24" s="39" t="n">
        <v>0.444686199622632</v>
      </c>
      <c r="U24" s="50" t="n">
        <v>7</v>
      </c>
      <c r="V24" s="43" t="n">
        <v>0.150438775510204</v>
      </c>
      <c r="W24" s="51" t="n">
        <v>0.00135811078823218</v>
      </c>
      <c r="X24" s="43" t="n">
        <v>15.0042857142857</v>
      </c>
      <c r="Y24" s="51" t="n">
        <v>0.292642754071326</v>
      </c>
      <c r="Z24" s="45" t="s">
        <v>130</v>
      </c>
      <c r="AA24" s="68" t="s">
        <v>39</v>
      </c>
      <c r="AB24" s="68" t="s">
        <v>78</v>
      </c>
      <c r="AC24" s="68" t="s">
        <v>78</v>
      </c>
      <c r="AD24" s="68" t="s">
        <v>78</v>
      </c>
      <c r="AE24" s="45" t="s">
        <v>130</v>
      </c>
      <c r="AF24" s="59" t="s">
        <v>737</v>
      </c>
      <c r="AG24" s="49" t="s">
        <v>42</v>
      </c>
    </row>
    <row r="25" s="10" customFormat="true" ht="14" hidden="false" customHeight="false" outlineLevel="0" collapsed="false">
      <c r="A25" s="70" t="s">
        <v>148</v>
      </c>
      <c r="B25" s="2" t="s">
        <v>149</v>
      </c>
      <c r="C25" s="5" t="n">
        <v>35.0002956</v>
      </c>
      <c r="D25" s="5" t="n">
        <v>-111.6673775</v>
      </c>
      <c r="E25" s="3" t="s">
        <v>801</v>
      </c>
      <c r="F25" s="89" t="n">
        <v>0.06</v>
      </c>
      <c r="G25" s="8" t="n">
        <v>0</v>
      </c>
      <c r="H25" s="8" t="n">
        <v>1</v>
      </c>
      <c r="I25" s="8" t="n">
        <v>0</v>
      </c>
      <c r="J25" s="8" t="n">
        <v>2</v>
      </c>
      <c r="K25" s="5" t="n">
        <v>0.45</v>
      </c>
      <c r="L25" s="7" t="n">
        <v>20.4</v>
      </c>
      <c r="M25" s="4" t="s">
        <v>37</v>
      </c>
      <c r="N25" s="6" t="n">
        <v>0.78</v>
      </c>
      <c r="O25" s="8" t="n">
        <v>42572376004</v>
      </c>
      <c r="P25" s="8" t="n">
        <v>42572376004</v>
      </c>
      <c r="Q25" s="38" t="n">
        <v>0.00159580277365492</v>
      </c>
      <c r="R25" s="39" t="n">
        <v>0.557962462369773</v>
      </c>
      <c r="S25" s="40" t="n">
        <v>59.8646492704826</v>
      </c>
      <c r="T25" s="39" t="n">
        <v>0.4134048759485</v>
      </c>
      <c r="U25" s="50" t="n">
        <v>5</v>
      </c>
      <c r="V25" s="43" t="n">
        <v>0.0518724489795919</v>
      </c>
      <c r="W25" s="51" t="n">
        <v>0.000290940375383968</v>
      </c>
      <c r="X25" s="43" t="n">
        <v>13.0605555555556</v>
      </c>
      <c r="Y25" s="51" t="n">
        <v>0.646829595015576</v>
      </c>
      <c r="Z25" s="3" t="s">
        <v>802</v>
      </c>
      <c r="AA25" s="68" t="s">
        <v>155</v>
      </c>
      <c r="AB25" s="68" t="s">
        <v>155</v>
      </c>
      <c r="AC25" s="68" t="s">
        <v>155</v>
      </c>
      <c r="AD25" s="68" t="s">
        <v>155</v>
      </c>
      <c r="AE25" s="45" t="s">
        <v>84</v>
      </c>
      <c r="AF25" s="59" t="s">
        <v>737</v>
      </c>
      <c r="AG25" s="49" t="s">
        <v>42</v>
      </c>
    </row>
    <row r="26" s="10" customFormat="true" ht="14" hidden="false" customHeight="false" outlineLevel="0" collapsed="false">
      <c r="A26" s="70" t="s">
        <v>803</v>
      </c>
      <c r="B26" s="2" t="s">
        <v>804</v>
      </c>
      <c r="C26" s="5" t="n">
        <v>60.1387697</v>
      </c>
      <c r="D26" s="5" t="n">
        <v>-2.0819091</v>
      </c>
      <c r="E26" s="3" t="s">
        <v>805</v>
      </c>
      <c r="F26" s="89" t="n">
        <v>0.06</v>
      </c>
      <c r="G26" s="8" t="n">
        <v>0</v>
      </c>
      <c r="H26" s="8" t="n">
        <v>0</v>
      </c>
      <c r="I26" s="8" t="n">
        <v>0</v>
      </c>
      <c r="J26" s="8" t="n">
        <v>0</v>
      </c>
      <c r="K26" s="5" t="n">
        <v>0.08</v>
      </c>
      <c r="L26" s="7" t="s">
        <v>37</v>
      </c>
      <c r="M26" s="4" t="s">
        <v>37</v>
      </c>
      <c r="N26" s="6" t="s">
        <v>37</v>
      </c>
      <c r="O26" s="8" t="n">
        <v>65103005000</v>
      </c>
      <c r="P26" s="8" t="n">
        <v>65103005000</v>
      </c>
      <c r="Q26" s="38" t="n">
        <v>0.00218591501893939</v>
      </c>
      <c r="R26" s="39" t="n">
        <v>0.365322861780525</v>
      </c>
      <c r="S26" s="40" t="n">
        <v>11.3381252281855</v>
      </c>
      <c r="T26" s="39" t="n">
        <v>0.401839834893944</v>
      </c>
      <c r="U26" s="50" t="n">
        <v>12</v>
      </c>
      <c r="V26" s="43" t="n">
        <v>0.0959828304597701</v>
      </c>
      <c r="W26" s="51" t="n">
        <v>0.000170063083682117</v>
      </c>
      <c r="X26" s="43" t="n">
        <v>7.29919678714859</v>
      </c>
      <c r="Y26" s="51" t="n">
        <v>0.263710390341855</v>
      </c>
      <c r="Z26" s="45" t="s">
        <v>806</v>
      </c>
      <c r="AA26" s="68" t="s">
        <v>78</v>
      </c>
      <c r="AB26" s="68" t="s">
        <v>78</v>
      </c>
      <c r="AC26" s="68" t="s">
        <v>78</v>
      </c>
      <c r="AD26" s="68" t="s">
        <v>78</v>
      </c>
      <c r="AE26" s="45" t="s">
        <v>806</v>
      </c>
      <c r="AF26" s="90" t="s">
        <v>37</v>
      </c>
      <c r="AG26" s="49" t="s">
        <v>42</v>
      </c>
    </row>
    <row r="27" s="10" customFormat="true" ht="14" hidden="false" customHeight="false" outlineLevel="0" collapsed="false">
      <c r="A27" s="70" t="s">
        <v>807</v>
      </c>
      <c r="B27" s="2" t="s">
        <v>808</v>
      </c>
      <c r="C27" s="5" t="n">
        <v>37.85317</v>
      </c>
      <c r="D27" s="5" t="n">
        <v>-75.5529785</v>
      </c>
      <c r="E27" s="3" t="s">
        <v>809</v>
      </c>
      <c r="F27" s="89" t="n">
        <v>0.05</v>
      </c>
      <c r="G27" s="8" t="n">
        <v>0</v>
      </c>
      <c r="H27" s="8" t="n">
        <v>0</v>
      </c>
      <c r="I27" s="8" t="n">
        <v>1</v>
      </c>
      <c r="J27" s="8" t="n">
        <v>0</v>
      </c>
      <c r="K27" s="5" t="n">
        <v>0.15</v>
      </c>
      <c r="L27" s="54" t="n">
        <v>149.5</v>
      </c>
      <c r="M27" s="4" t="s">
        <v>37</v>
      </c>
      <c r="N27" s="2" t="n">
        <v>2.33</v>
      </c>
      <c r="O27" s="8" t="n">
        <v>42572402001</v>
      </c>
      <c r="P27" s="8" t="n">
        <v>42572402001</v>
      </c>
      <c r="Q27" s="38" t="n">
        <v>0.00211152073484849</v>
      </c>
      <c r="R27" s="39" t="n">
        <v>0.365571790307776</v>
      </c>
      <c r="S27" s="40" t="n">
        <v>69.6236868686869</v>
      </c>
      <c r="T27" s="39" t="n">
        <v>0.473126343291613</v>
      </c>
      <c r="U27" s="50" t="n">
        <v>9</v>
      </c>
      <c r="V27" s="43" t="n">
        <v>0.0843785185185185</v>
      </c>
      <c r="W27" s="51" t="n">
        <v>0.000390504018163757</v>
      </c>
      <c r="X27" s="43" t="n">
        <v>17.0751322751323</v>
      </c>
      <c r="Y27" s="51" t="n">
        <v>0.320239744196384</v>
      </c>
      <c r="Z27" s="45" t="s">
        <v>810</v>
      </c>
      <c r="AA27" s="68" t="s">
        <v>39</v>
      </c>
      <c r="AB27" s="68" t="s">
        <v>39</v>
      </c>
      <c r="AC27" s="68" t="s">
        <v>39</v>
      </c>
      <c r="AD27" s="68" t="s">
        <v>39</v>
      </c>
      <c r="AE27" s="45" t="s">
        <v>810</v>
      </c>
      <c r="AF27" s="59" t="s">
        <v>737</v>
      </c>
      <c r="AG27" s="49" t="s">
        <v>42</v>
      </c>
    </row>
    <row r="28" s="10" customFormat="true" ht="14" hidden="false" customHeight="false" outlineLevel="0" collapsed="false">
      <c r="A28" s="70" t="s">
        <v>811</v>
      </c>
      <c r="B28" s="2" t="s">
        <v>812</v>
      </c>
      <c r="C28" s="53" t="s">
        <v>813</v>
      </c>
      <c r="D28" s="53" t="s">
        <v>814</v>
      </c>
      <c r="E28" s="10" t="s">
        <v>815</v>
      </c>
      <c r="F28" s="92" t="n">
        <v>0.61</v>
      </c>
      <c r="G28" s="37" t="n">
        <v>0</v>
      </c>
      <c r="H28" s="37" t="n">
        <v>1</v>
      </c>
      <c r="I28" s="37" t="n">
        <v>0</v>
      </c>
      <c r="J28" s="37" t="n">
        <v>2</v>
      </c>
      <c r="K28" s="33" t="n">
        <v>0.3</v>
      </c>
      <c r="L28" s="7" t="n">
        <v>53.5</v>
      </c>
      <c r="M28" s="4" t="s">
        <v>37</v>
      </c>
      <c r="N28" s="6" t="n">
        <v>0.985</v>
      </c>
      <c r="O28" s="8" t="s">
        <v>816</v>
      </c>
      <c r="P28" s="8" t="s">
        <v>817</v>
      </c>
      <c r="Q28" s="38" t="n">
        <v>0.0016289389370689</v>
      </c>
      <c r="R28" s="39" t="n">
        <v>0.564462286958038</v>
      </c>
      <c r="S28" s="40" t="n">
        <v>190.586433413079</v>
      </c>
      <c r="T28" s="39" t="n">
        <v>0.463180185201825</v>
      </c>
      <c r="U28" s="50" t="n">
        <v>5.5</v>
      </c>
      <c r="V28" s="43" t="n">
        <v>0.0726068456947997</v>
      </c>
      <c r="W28" s="51" t="n">
        <v>0.0003066740253867</v>
      </c>
      <c r="X28" s="43" t="n">
        <v>14.6804970760234</v>
      </c>
      <c r="Y28" s="51" t="n">
        <v>0.727613662628794</v>
      </c>
      <c r="Z28" s="45" t="s">
        <v>818</v>
      </c>
      <c r="AA28" s="68" t="s">
        <v>78</v>
      </c>
      <c r="AB28" s="68" t="s">
        <v>78</v>
      </c>
      <c r="AC28" s="68" t="s">
        <v>78</v>
      </c>
      <c r="AD28" s="68" t="s">
        <v>78</v>
      </c>
      <c r="AE28" s="45" t="s">
        <v>818</v>
      </c>
      <c r="AF28" s="12" t="s">
        <v>125</v>
      </c>
      <c r="AG28" s="49" t="s">
        <v>42</v>
      </c>
    </row>
    <row r="29" s="10" customFormat="true" ht="14" hidden="false" customHeight="false" outlineLevel="0" collapsed="false">
      <c r="A29" s="70" t="s">
        <v>166</v>
      </c>
      <c r="B29" s="2" t="s">
        <v>167</v>
      </c>
      <c r="C29" s="5" t="n">
        <v>58.75</v>
      </c>
      <c r="D29" s="5" t="n">
        <v>-95.06667</v>
      </c>
      <c r="E29" s="3" t="s">
        <v>168</v>
      </c>
      <c r="F29" s="89" t="n">
        <v>0.417</v>
      </c>
      <c r="G29" s="8" t="n">
        <v>0</v>
      </c>
      <c r="H29" s="8" t="n">
        <v>1</v>
      </c>
      <c r="I29" s="8" t="n">
        <v>0</v>
      </c>
      <c r="J29" s="8" t="n">
        <v>2</v>
      </c>
      <c r="K29" s="5" t="n">
        <v>0.5</v>
      </c>
      <c r="L29" s="7" t="n">
        <v>47</v>
      </c>
      <c r="M29" s="4" t="s">
        <v>37</v>
      </c>
      <c r="N29" s="6" t="n">
        <v>0.96</v>
      </c>
      <c r="O29" s="8" t="n">
        <v>40371913000</v>
      </c>
      <c r="P29" s="8" t="n">
        <v>40371913000</v>
      </c>
      <c r="Q29" s="38" t="n">
        <v>0.000644531224747475</v>
      </c>
      <c r="R29" s="39" t="n">
        <v>0.55497713012591</v>
      </c>
      <c r="S29" s="40" t="n">
        <v>216.165306576402</v>
      </c>
      <c r="T29" s="39" t="n">
        <v>0.402689287063624</v>
      </c>
      <c r="U29" s="50" t="n">
        <v>4</v>
      </c>
      <c r="V29" s="43" t="n">
        <v>0.0529828125</v>
      </c>
      <c r="W29" s="51" t="n">
        <v>0.000252490270113032</v>
      </c>
      <c r="X29" s="43" t="n">
        <v>8.79191489361702</v>
      </c>
      <c r="Y29" s="51" t="n">
        <v>1.12907430896527</v>
      </c>
      <c r="Z29" s="45" t="s">
        <v>170</v>
      </c>
      <c r="AA29" s="68" t="s">
        <v>39</v>
      </c>
      <c r="AB29" s="68" t="s">
        <v>78</v>
      </c>
      <c r="AC29" s="68" t="s">
        <v>78</v>
      </c>
      <c r="AD29" s="68" t="s">
        <v>78</v>
      </c>
      <c r="AE29" s="45" t="s">
        <v>170</v>
      </c>
      <c r="AF29" s="59" t="s">
        <v>737</v>
      </c>
      <c r="AG29" s="49" t="s">
        <v>42</v>
      </c>
    </row>
    <row r="30" s="10" customFormat="true" ht="14" hidden="false" customHeight="false" outlineLevel="0" collapsed="false">
      <c r="A30" s="70" t="s">
        <v>819</v>
      </c>
      <c r="B30" s="2" t="s">
        <v>820</v>
      </c>
      <c r="C30" s="5" t="n">
        <v>53.1694942</v>
      </c>
      <c r="D30" s="5" t="n">
        <v>6.6075389</v>
      </c>
      <c r="E30" s="3" t="s">
        <v>821</v>
      </c>
      <c r="F30" s="89" t="n">
        <v>0.06</v>
      </c>
      <c r="G30" s="8" t="n">
        <v>1</v>
      </c>
      <c r="H30" s="8" t="n">
        <v>0</v>
      </c>
      <c r="I30" s="8" t="n">
        <v>1</v>
      </c>
      <c r="J30" s="8" t="n">
        <v>0</v>
      </c>
      <c r="K30" s="5" t="n">
        <v>0.2</v>
      </c>
      <c r="L30" s="7" t="n">
        <v>200</v>
      </c>
      <c r="M30" s="1" t="n">
        <v>4.8</v>
      </c>
      <c r="N30" s="6" t="s">
        <v>37</v>
      </c>
      <c r="O30" s="8" t="n">
        <v>63306280001</v>
      </c>
      <c r="P30" s="8" t="n">
        <v>61710203000</v>
      </c>
      <c r="Q30" s="38" t="n">
        <v>0.00127188586956522</v>
      </c>
      <c r="R30" s="39" t="n">
        <v>0.3781577422433</v>
      </c>
      <c r="S30" s="40" t="n">
        <v>37.9304208096591</v>
      </c>
      <c r="T30" s="39" t="n">
        <v>0.38239677706017</v>
      </c>
      <c r="U30" s="50" t="n">
        <v>7</v>
      </c>
      <c r="V30" s="43" t="n">
        <v>0.0697877846790891</v>
      </c>
      <c r="W30" s="51" t="n">
        <v>0.000162966255178682</v>
      </c>
      <c r="X30" s="43" t="n">
        <v>12.9487723214286</v>
      </c>
      <c r="Y30" s="51" t="n">
        <v>0.459461762313193</v>
      </c>
      <c r="Z30" s="45" t="s">
        <v>822</v>
      </c>
      <c r="AA30" s="45" t="s">
        <v>78</v>
      </c>
      <c r="AB30" s="45" t="s">
        <v>78</v>
      </c>
      <c r="AC30" s="45" t="s">
        <v>78</v>
      </c>
      <c r="AD30" s="45" t="s">
        <v>78</v>
      </c>
      <c r="AE30" s="45" t="s">
        <v>822</v>
      </c>
      <c r="AF30" s="2" t="s">
        <v>739</v>
      </c>
      <c r="AG30" s="49" t="s">
        <v>42</v>
      </c>
    </row>
    <row r="31" s="10" customFormat="true" ht="14" hidden="false" customHeight="false" outlineLevel="0" collapsed="false">
      <c r="A31" s="70" t="s">
        <v>176</v>
      </c>
      <c r="B31" s="2" t="s">
        <v>177</v>
      </c>
      <c r="C31" s="5" t="n">
        <v>-37.55</v>
      </c>
      <c r="D31" s="5" t="n">
        <v>143.816667</v>
      </c>
      <c r="E31" s="3" t="s">
        <v>178</v>
      </c>
      <c r="F31" s="89" t="n">
        <v>0.062</v>
      </c>
      <c r="G31" s="8" t="n">
        <v>1</v>
      </c>
      <c r="H31" s="8" t="n">
        <v>0</v>
      </c>
      <c r="I31" s="8" t="n">
        <v>0</v>
      </c>
      <c r="J31" s="8" t="n">
        <v>3</v>
      </c>
      <c r="K31" s="5" t="n">
        <v>0.22</v>
      </c>
      <c r="L31" s="7" t="n">
        <v>5000</v>
      </c>
      <c r="M31" s="1" t="n">
        <v>11.8</v>
      </c>
      <c r="N31" s="6" t="s">
        <v>37</v>
      </c>
      <c r="O31" s="8" t="n">
        <v>50194852007</v>
      </c>
      <c r="P31" s="8" t="n">
        <v>50194852000</v>
      </c>
      <c r="Q31" s="38" t="n">
        <v>0.00129568106811357</v>
      </c>
      <c r="R31" s="39" t="n">
        <v>0.460380484367997</v>
      </c>
      <c r="S31" s="40" t="n">
        <v>18.3846182983683</v>
      </c>
      <c r="T31" s="39" t="n">
        <v>0.427567848921456</v>
      </c>
      <c r="U31" s="50" t="n">
        <v>12</v>
      </c>
      <c r="V31" s="43" t="n">
        <v>0.0620988738738739</v>
      </c>
      <c r="W31" s="51" t="n">
        <v>0.000133093291018291</v>
      </c>
      <c r="X31" s="43" t="n">
        <v>12.2150641025641</v>
      </c>
      <c r="Y31" s="51" t="n">
        <v>0.195817203629703</v>
      </c>
      <c r="Z31" s="45" t="s">
        <v>179</v>
      </c>
      <c r="AA31" s="68" t="s">
        <v>39</v>
      </c>
      <c r="AB31" s="68" t="s">
        <v>78</v>
      </c>
      <c r="AC31" s="68" t="s">
        <v>78</v>
      </c>
      <c r="AD31" s="68" t="s">
        <v>78</v>
      </c>
      <c r="AE31" s="56" t="s">
        <v>179</v>
      </c>
      <c r="AF31" s="59" t="s">
        <v>109</v>
      </c>
      <c r="AG31" s="49" t="s">
        <v>42</v>
      </c>
    </row>
    <row r="32" s="10" customFormat="true" ht="14" hidden="false" customHeight="false" outlineLevel="0" collapsed="false">
      <c r="A32" s="70" t="s">
        <v>823</v>
      </c>
      <c r="B32" s="2" t="s">
        <v>824</v>
      </c>
      <c r="C32" s="5" t="n">
        <v>51.7325001</v>
      </c>
      <c r="D32" s="5" t="n">
        <v>-2.3776395</v>
      </c>
      <c r="E32" s="3" t="s">
        <v>825</v>
      </c>
      <c r="F32" s="89" t="n">
        <v>0</v>
      </c>
      <c r="G32" s="8" t="n">
        <v>1</v>
      </c>
      <c r="H32" s="8" t="n">
        <v>0</v>
      </c>
      <c r="I32" s="8" t="n">
        <v>0</v>
      </c>
      <c r="J32" s="8" t="n">
        <v>1</v>
      </c>
      <c r="K32" s="5" t="n">
        <v>0.16</v>
      </c>
      <c r="L32" s="7" t="n">
        <v>6750</v>
      </c>
      <c r="M32" s="4" t="s">
        <v>37</v>
      </c>
      <c r="N32" s="6" t="n">
        <v>17.35</v>
      </c>
      <c r="O32" s="8" t="n">
        <v>65103525002</v>
      </c>
      <c r="P32" s="8" t="n">
        <v>65103521001</v>
      </c>
      <c r="Q32" s="38" t="n">
        <v>0.00114389305665349</v>
      </c>
      <c r="R32" s="39" t="n">
        <v>0.327204917726495</v>
      </c>
      <c r="S32" s="40" t="n">
        <v>23.621291824495</v>
      </c>
      <c r="T32" s="39" t="n">
        <v>0.397897716642487</v>
      </c>
      <c r="U32" s="50" t="n">
        <v>9</v>
      </c>
      <c r="V32" s="43" t="n">
        <v>0.0547550724637681</v>
      </c>
      <c r="W32" s="51" t="n">
        <v>0.000118283989655004</v>
      </c>
      <c r="X32" s="43" t="n">
        <v>11.5594907407407</v>
      </c>
      <c r="Y32" s="51" t="n">
        <v>0.286203974442279</v>
      </c>
      <c r="Z32" s="45" t="s">
        <v>184</v>
      </c>
      <c r="AA32" s="68" t="s">
        <v>78</v>
      </c>
      <c r="AB32" s="68" t="s">
        <v>78</v>
      </c>
      <c r="AC32" s="68" t="s">
        <v>78</v>
      </c>
      <c r="AD32" s="68" t="s">
        <v>78</v>
      </c>
      <c r="AE32" s="45" t="s">
        <v>184</v>
      </c>
      <c r="AF32" s="59" t="s">
        <v>737</v>
      </c>
      <c r="AG32" s="49" t="s">
        <v>42</v>
      </c>
    </row>
    <row r="33" s="10" customFormat="true" ht="14" hidden="false" customHeight="false" outlineLevel="0" collapsed="false">
      <c r="A33" s="70" t="s">
        <v>180</v>
      </c>
      <c r="B33" s="2" t="s">
        <v>181</v>
      </c>
      <c r="C33" s="5" t="n">
        <v>55.0666695</v>
      </c>
      <c r="D33" s="5" t="n">
        <v>-3.55</v>
      </c>
      <c r="E33" s="3" t="s">
        <v>826</v>
      </c>
      <c r="F33" s="89" t="n">
        <v>0.06</v>
      </c>
      <c r="G33" s="8" t="n">
        <v>1</v>
      </c>
      <c r="H33" s="8" t="n">
        <v>0</v>
      </c>
      <c r="I33" s="8" t="n">
        <v>0</v>
      </c>
      <c r="J33" s="8" t="n">
        <v>1</v>
      </c>
      <c r="K33" s="5" t="n">
        <v>0.15</v>
      </c>
      <c r="L33" s="7" t="n">
        <v>9000</v>
      </c>
      <c r="M33" s="1" t="n">
        <v>17.5</v>
      </c>
      <c r="N33" s="6" t="s">
        <v>37</v>
      </c>
      <c r="O33" s="8" t="n">
        <v>65103154002</v>
      </c>
      <c r="P33" s="8" t="n">
        <v>65103209001</v>
      </c>
      <c r="Q33" s="38" t="n">
        <v>0.00237806232205779</v>
      </c>
      <c r="R33" s="39" t="n">
        <v>0.22527059446626</v>
      </c>
      <c r="S33" s="40" t="n">
        <v>20.5608833177132</v>
      </c>
      <c r="T33" s="39" t="n">
        <v>0.395929600066444</v>
      </c>
      <c r="U33" s="50" t="n">
        <v>12</v>
      </c>
      <c r="V33" s="43" t="n">
        <v>0.0872372093023256</v>
      </c>
      <c r="W33" s="51" t="n">
        <v>0.000137973069936631</v>
      </c>
      <c r="X33" s="43" t="n">
        <v>8.57139175257732</v>
      </c>
      <c r="Y33" s="51" t="n">
        <v>0.282669136597938</v>
      </c>
      <c r="Z33" s="45" t="s">
        <v>184</v>
      </c>
      <c r="AA33" s="68" t="s">
        <v>78</v>
      </c>
      <c r="AB33" s="68" t="s">
        <v>78</v>
      </c>
      <c r="AC33" s="68" t="s">
        <v>78</v>
      </c>
      <c r="AD33" s="68" t="s">
        <v>78</v>
      </c>
      <c r="AE33" s="45" t="s">
        <v>184</v>
      </c>
      <c r="AF33" s="59" t="s">
        <v>109</v>
      </c>
      <c r="AG33" s="49" t="s">
        <v>42</v>
      </c>
    </row>
    <row r="34" s="10" customFormat="true" ht="14" hidden="false" customHeight="false" outlineLevel="0" collapsed="false">
      <c r="A34" s="70" t="s">
        <v>827</v>
      </c>
      <c r="B34" s="2" t="s">
        <v>828</v>
      </c>
      <c r="C34" s="5" t="n">
        <v>51.8048208</v>
      </c>
      <c r="D34" s="5" t="n">
        <v>-1.28875</v>
      </c>
      <c r="E34" s="3" t="s">
        <v>829</v>
      </c>
      <c r="F34" s="89" t="n">
        <v>0.01</v>
      </c>
      <c r="G34" s="8" t="n">
        <v>1</v>
      </c>
      <c r="H34" s="8" t="n">
        <v>0</v>
      </c>
      <c r="I34" s="8" t="n">
        <v>0</v>
      </c>
      <c r="J34" s="8" t="n">
        <v>2</v>
      </c>
      <c r="K34" s="5" t="n">
        <v>0.19</v>
      </c>
      <c r="L34" s="7" t="n">
        <v>10500</v>
      </c>
      <c r="M34" s="4" t="n">
        <v>22.5</v>
      </c>
      <c r="N34" s="6" t="s">
        <v>37</v>
      </c>
      <c r="O34" s="8" t="n">
        <v>65103657002</v>
      </c>
      <c r="P34" s="8" t="n">
        <v>65103657001</v>
      </c>
      <c r="Q34" s="38" t="n">
        <v>0.000996382180899908</v>
      </c>
      <c r="R34" s="39" t="n">
        <v>0.432772868568959</v>
      </c>
      <c r="S34" s="40" t="n">
        <v>25.6162579744817</v>
      </c>
      <c r="T34" s="39" t="n">
        <v>0.372627974662639</v>
      </c>
      <c r="U34" s="50" t="n">
        <v>8</v>
      </c>
      <c r="V34" s="43" t="n">
        <v>0.0571195346320347</v>
      </c>
      <c r="W34" s="51" t="n">
        <v>0.000159764584809665</v>
      </c>
      <c r="X34" s="43" t="n">
        <v>12.3177631578947</v>
      </c>
      <c r="Y34" s="51" t="n">
        <v>0.399531304461485</v>
      </c>
      <c r="Z34" s="45" t="s">
        <v>184</v>
      </c>
      <c r="AA34" s="68" t="s">
        <v>78</v>
      </c>
      <c r="AB34" s="68" t="s">
        <v>78</v>
      </c>
      <c r="AC34" s="68" t="s">
        <v>78</v>
      </c>
      <c r="AD34" s="68" t="s">
        <v>78</v>
      </c>
      <c r="AE34" s="45" t="s">
        <v>184</v>
      </c>
      <c r="AF34" s="59" t="s">
        <v>109</v>
      </c>
      <c r="AG34" s="49" t="s">
        <v>42</v>
      </c>
    </row>
    <row r="35" s="10" customFormat="true" ht="14" hidden="false" customHeight="false" outlineLevel="0" collapsed="false">
      <c r="A35" s="70" t="s">
        <v>830</v>
      </c>
      <c r="B35" s="2" t="s">
        <v>831</v>
      </c>
      <c r="C35" s="5" t="n">
        <v>26.1265753</v>
      </c>
      <c r="D35" s="5" t="n">
        <v>-97.5063441</v>
      </c>
      <c r="E35" s="3" t="s">
        <v>832</v>
      </c>
      <c r="F35" s="89" t="n">
        <v>0.11</v>
      </c>
      <c r="G35" s="8" t="n">
        <v>1</v>
      </c>
      <c r="H35" s="8" t="n">
        <v>0</v>
      </c>
      <c r="I35" s="8" t="n">
        <v>0</v>
      </c>
      <c r="J35" s="8" t="n">
        <v>2</v>
      </c>
      <c r="K35" s="5" t="n">
        <v>0.49</v>
      </c>
      <c r="L35" s="7" t="n">
        <v>830</v>
      </c>
      <c r="M35" s="4" t="n">
        <v>4.7</v>
      </c>
      <c r="N35" s="6" t="s">
        <v>37</v>
      </c>
      <c r="O35" s="8" t="n">
        <v>42572250004</v>
      </c>
      <c r="P35" s="8" t="n">
        <v>42572250002</v>
      </c>
      <c r="Q35" s="38" t="n">
        <v>0.00373937170509442</v>
      </c>
      <c r="R35" s="39" t="n">
        <v>0.533542056539153</v>
      </c>
      <c r="S35" s="40" t="n">
        <v>26.434990530303</v>
      </c>
      <c r="T35" s="39" t="n">
        <v>0.585347550400103</v>
      </c>
      <c r="U35" s="50" t="n">
        <v>8</v>
      </c>
      <c r="V35" s="43" t="n">
        <v>0.0669409420289855</v>
      </c>
      <c r="W35" s="51" t="n">
        <v>0.000343965877224531</v>
      </c>
      <c r="X35" s="43" t="n">
        <v>23.4859375</v>
      </c>
      <c r="Y35" s="51" t="n">
        <v>0.209796316964285</v>
      </c>
      <c r="Z35" s="45" t="s">
        <v>833</v>
      </c>
      <c r="AA35" s="68" t="s">
        <v>78</v>
      </c>
      <c r="AB35" s="68" t="s">
        <v>78</v>
      </c>
      <c r="AC35" s="68" t="s">
        <v>78</v>
      </c>
      <c r="AD35" s="68" t="s">
        <v>78</v>
      </c>
      <c r="AE35" s="68" t="s">
        <v>834</v>
      </c>
      <c r="AF35" s="59" t="s">
        <v>109</v>
      </c>
      <c r="AG35" s="49" t="s">
        <v>42</v>
      </c>
    </row>
    <row r="36" s="10" customFormat="true" ht="14" hidden="false" customHeight="false" outlineLevel="0" collapsed="false">
      <c r="A36" s="70" t="s">
        <v>835</v>
      </c>
      <c r="B36" s="2" t="s">
        <v>836</v>
      </c>
      <c r="C36" s="5" t="n">
        <v>-37.833334</v>
      </c>
      <c r="D36" s="5" t="n">
        <v>77.5166702</v>
      </c>
      <c r="E36" s="3" t="s">
        <v>837</v>
      </c>
      <c r="F36" s="89" t="n">
        <v>0.02</v>
      </c>
      <c r="G36" s="8" t="n">
        <v>0</v>
      </c>
      <c r="H36" s="8" t="n">
        <v>0</v>
      </c>
      <c r="I36" s="8" t="n">
        <v>1</v>
      </c>
      <c r="J36" s="8" t="n">
        <v>1</v>
      </c>
      <c r="K36" s="5" t="n">
        <v>0.04</v>
      </c>
      <c r="L36" s="7" t="s">
        <v>37</v>
      </c>
      <c r="M36" s="4" t="s">
        <v>37</v>
      </c>
      <c r="N36" s="6" t="s">
        <v>37</v>
      </c>
      <c r="O36" s="8" t="n">
        <v>15761996000</v>
      </c>
      <c r="P36" s="8" t="n">
        <v>15761996000</v>
      </c>
      <c r="Q36" s="38" t="n">
        <v>0.00174649737373737</v>
      </c>
      <c r="R36" s="39" t="n">
        <v>0.304606108002849</v>
      </c>
      <c r="S36" s="40" t="n">
        <v>5.17463514454894</v>
      </c>
      <c r="T36" s="39" t="n">
        <v>0.410515627048507</v>
      </c>
      <c r="U36" s="50" t="n">
        <v>12</v>
      </c>
      <c r="V36" s="43" t="n">
        <v>0.0929634259259259</v>
      </c>
      <c r="W36" s="51" t="n">
        <v>0.000122885576499118</v>
      </c>
      <c r="X36" s="43" t="n">
        <v>13.7550766283525</v>
      </c>
      <c r="Y36" s="51" t="n">
        <v>0.246179516023642</v>
      </c>
      <c r="Z36" s="45" t="s">
        <v>838</v>
      </c>
      <c r="AA36" s="68" t="s">
        <v>39</v>
      </c>
      <c r="AB36" s="68" t="s">
        <v>39</v>
      </c>
      <c r="AC36" s="68" t="s">
        <v>39</v>
      </c>
      <c r="AD36" s="68" t="s">
        <v>39</v>
      </c>
      <c r="AE36" s="45" t="s">
        <v>839</v>
      </c>
      <c r="AF36" s="90" t="s">
        <v>37</v>
      </c>
      <c r="AG36" s="49" t="s">
        <v>42</v>
      </c>
    </row>
    <row r="37" s="10" customFormat="true" ht="14" hidden="false" customHeight="false" outlineLevel="0" collapsed="false">
      <c r="A37" s="70" t="s">
        <v>840</v>
      </c>
      <c r="B37" s="2" t="s">
        <v>841</v>
      </c>
      <c r="C37" s="5" t="n">
        <v>-52.5367657</v>
      </c>
      <c r="D37" s="5" t="n">
        <v>169.1113737</v>
      </c>
      <c r="E37" s="3" t="s">
        <v>842</v>
      </c>
      <c r="F37" s="89" t="n">
        <v>0.21</v>
      </c>
      <c r="G37" s="8" t="n">
        <v>0</v>
      </c>
      <c r="H37" s="8" t="n">
        <v>0</v>
      </c>
      <c r="I37" s="8" t="n">
        <v>1</v>
      </c>
      <c r="J37" s="8" t="n">
        <v>4.5</v>
      </c>
      <c r="K37" s="5" t="n">
        <v>0.16</v>
      </c>
      <c r="L37" s="7" t="n">
        <v>2500</v>
      </c>
      <c r="M37" s="4" t="s">
        <v>37</v>
      </c>
      <c r="N37" s="6" t="n">
        <v>12.42</v>
      </c>
      <c r="O37" s="8" t="n">
        <v>50793945000</v>
      </c>
      <c r="P37" s="8" t="n">
        <v>50793945000</v>
      </c>
      <c r="Q37" s="38" t="n">
        <v>0.00125831827809343</v>
      </c>
      <c r="R37" s="39" t="n">
        <v>0.399341835104992</v>
      </c>
      <c r="S37" s="40" t="n">
        <v>3.27122180451128</v>
      </c>
      <c r="T37" s="39" t="n">
        <v>0.407408900635945</v>
      </c>
      <c r="U37" s="50" t="n">
        <v>8</v>
      </c>
      <c r="V37" s="43" t="n">
        <v>0.117084635416667</v>
      </c>
      <c r="W37" s="51" t="n">
        <v>0.000216059110635528</v>
      </c>
      <c r="X37" s="43" t="n">
        <v>7.85441729323308</v>
      </c>
      <c r="Y37" s="51" t="n">
        <v>0.121108417350194</v>
      </c>
      <c r="Z37" s="45" t="s">
        <v>843</v>
      </c>
      <c r="AA37" s="68" t="s">
        <v>78</v>
      </c>
      <c r="AB37" s="68" t="s">
        <v>78</v>
      </c>
      <c r="AC37" s="68" t="s">
        <v>78</v>
      </c>
      <c r="AD37" s="68" t="s">
        <v>78</v>
      </c>
      <c r="AE37" s="45" t="s">
        <v>844</v>
      </c>
      <c r="AF37" s="59" t="s">
        <v>737</v>
      </c>
      <c r="AG37" s="49" t="s">
        <v>42</v>
      </c>
    </row>
    <row r="38" s="10" customFormat="true" ht="14" hidden="false" customHeight="false" outlineLevel="0" collapsed="false">
      <c r="A38" s="70" t="s">
        <v>845</v>
      </c>
      <c r="B38" s="2" t="s">
        <v>846</v>
      </c>
      <c r="C38" s="5" t="n">
        <v>-54.2500038</v>
      </c>
      <c r="D38" s="5" t="n">
        <v>-36.7499962</v>
      </c>
      <c r="E38" s="3" t="s">
        <v>847</v>
      </c>
      <c r="F38" s="89" t="n">
        <v>0.09</v>
      </c>
      <c r="G38" s="8" t="n">
        <v>0</v>
      </c>
      <c r="H38" s="8" t="n">
        <v>0</v>
      </c>
      <c r="I38" s="8" t="n">
        <v>1</v>
      </c>
      <c r="J38" s="8" t="n">
        <v>7</v>
      </c>
      <c r="K38" s="5" t="n">
        <v>0.41</v>
      </c>
      <c r="L38" s="7" t="n">
        <v>4200</v>
      </c>
      <c r="M38" s="4" t="n">
        <v>13</v>
      </c>
      <c r="N38" s="6" t="s">
        <v>37</v>
      </c>
      <c r="O38" s="8" t="n">
        <v>31788903000</v>
      </c>
      <c r="P38" s="8" t="n">
        <v>31788903000</v>
      </c>
      <c r="Q38" s="38" t="n">
        <v>0.00394446953261428</v>
      </c>
      <c r="R38" s="39" t="n">
        <v>0.282721347312448</v>
      </c>
      <c r="S38" s="40" t="n">
        <v>7.48026104999035</v>
      </c>
      <c r="T38" s="39" t="n">
        <v>0.362775670073191</v>
      </c>
      <c r="U38" s="50" t="n">
        <v>0</v>
      </c>
      <c r="V38" s="40" t="s">
        <v>37</v>
      </c>
      <c r="W38" s="39" t="s">
        <v>37</v>
      </c>
      <c r="X38" s="40" t="s">
        <v>37</v>
      </c>
      <c r="Y38" s="39" t="s">
        <v>37</v>
      </c>
      <c r="Z38" s="45" t="s">
        <v>848</v>
      </c>
      <c r="AA38" s="68" t="s">
        <v>78</v>
      </c>
      <c r="AB38" s="68" t="s">
        <v>39</v>
      </c>
      <c r="AC38" s="68" t="s">
        <v>39</v>
      </c>
      <c r="AD38" s="68" t="s">
        <v>39</v>
      </c>
      <c r="AE38" s="45" t="s">
        <v>848</v>
      </c>
      <c r="AF38" s="59" t="s">
        <v>109</v>
      </c>
      <c r="AG38" s="49" t="s">
        <v>42</v>
      </c>
    </row>
    <row r="39" s="10" customFormat="true" ht="15" hidden="false" customHeight="true" outlineLevel="0" collapsed="false">
      <c r="A39" s="70" t="s">
        <v>849</v>
      </c>
      <c r="B39" s="12" t="s">
        <v>850</v>
      </c>
      <c r="C39" s="5" t="n">
        <v>-38.4877798</v>
      </c>
      <c r="D39" s="5" t="n">
        <v>145.231366</v>
      </c>
      <c r="E39" s="3" t="s">
        <v>851</v>
      </c>
      <c r="F39" s="89" t="n">
        <v>0.18</v>
      </c>
      <c r="G39" s="8" t="n">
        <v>1</v>
      </c>
      <c r="H39" s="8" t="n">
        <v>0</v>
      </c>
      <c r="I39" s="8" t="n">
        <v>0</v>
      </c>
      <c r="J39" s="8" t="n">
        <v>0.5</v>
      </c>
      <c r="K39" s="5" t="n">
        <v>0.14</v>
      </c>
      <c r="L39" s="7" t="n">
        <v>715.1</v>
      </c>
      <c r="M39" s="4" t="s">
        <v>37</v>
      </c>
      <c r="N39" s="6" t="n">
        <v>7.36</v>
      </c>
      <c r="O39" s="8" t="n">
        <v>50194898001</v>
      </c>
      <c r="P39" s="8" t="n">
        <v>50194853001</v>
      </c>
      <c r="Q39" s="38" t="n">
        <v>0.0021216012188057</v>
      </c>
      <c r="R39" s="39" t="n">
        <v>0.340267411738097</v>
      </c>
      <c r="S39" s="40" t="n">
        <v>9.49124540863177</v>
      </c>
      <c r="T39" s="39" t="n">
        <v>0.42087340715222</v>
      </c>
      <c r="U39" s="50" t="n">
        <v>12</v>
      </c>
      <c r="V39" s="43" t="n">
        <v>0.0841708333333334</v>
      </c>
      <c r="W39" s="51" t="n">
        <v>0.000197006040635314</v>
      </c>
      <c r="X39" s="43" t="n">
        <v>13.8844696969697</v>
      </c>
      <c r="Y39" s="51" t="n">
        <v>0.180018987956488</v>
      </c>
      <c r="Z39" s="45" t="s">
        <v>852</v>
      </c>
      <c r="AA39" s="68" t="s">
        <v>39</v>
      </c>
      <c r="AB39" s="68" t="s">
        <v>78</v>
      </c>
      <c r="AC39" s="68" t="s">
        <v>78</v>
      </c>
      <c r="AD39" s="68" t="s">
        <v>78</v>
      </c>
      <c r="AE39" s="45" t="s">
        <v>314</v>
      </c>
      <c r="AF39" s="59" t="s">
        <v>737</v>
      </c>
      <c r="AG39" s="49" t="s">
        <v>42</v>
      </c>
    </row>
    <row r="40" s="10" customFormat="true" ht="14" hidden="false" customHeight="false" outlineLevel="0" collapsed="false">
      <c r="A40" s="70" t="s">
        <v>853</v>
      </c>
      <c r="B40" s="2" t="s">
        <v>854</v>
      </c>
      <c r="C40" s="5" t="n">
        <v>51.7374992</v>
      </c>
      <c r="D40" s="5" t="n">
        <v>-5.2966666</v>
      </c>
      <c r="E40" s="3" t="s">
        <v>855</v>
      </c>
      <c r="F40" s="89" t="n">
        <v>0.08</v>
      </c>
      <c r="G40" s="8" t="n">
        <v>0</v>
      </c>
      <c r="H40" s="8" t="n">
        <v>0</v>
      </c>
      <c r="I40" s="8" t="n">
        <v>1</v>
      </c>
      <c r="J40" s="8" t="n">
        <v>2</v>
      </c>
      <c r="K40" s="5" t="n">
        <v>0.07</v>
      </c>
      <c r="L40" s="7" t="n">
        <v>490</v>
      </c>
      <c r="M40" s="1" t="n">
        <v>4.4</v>
      </c>
      <c r="N40" s="6" t="s">
        <v>37</v>
      </c>
      <c r="O40" s="8" t="n">
        <v>65103604001</v>
      </c>
      <c r="P40" s="8" t="n">
        <v>62103957000</v>
      </c>
      <c r="Q40" s="38" t="n">
        <v>0.00154829602272727</v>
      </c>
      <c r="R40" s="39" t="n">
        <v>0.416340806089773</v>
      </c>
      <c r="S40" s="40" t="n">
        <v>12.7009285331188</v>
      </c>
      <c r="T40" s="39" t="n">
        <v>0.438351107537546</v>
      </c>
      <c r="U40" s="50" t="n">
        <v>11</v>
      </c>
      <c r="V40" s="43" t="n">
        <v>0.0693824242424242</v>
      </c>
      <c r="W40" s="51" t="n">
        <v>0.000111785727069351</v>
      </c>
      <c r="X40" s="43" t="n">
        <v>10.5631536604988</v>
      </c>
      <c r="Y40" s="51" t="n">
        <v>0.196809091953903</v>
      </c>
      <c r="Z40" s="45" t="s">
        <v>856</v>
      </c>
      <c r="AA40" s="68" t="s">
        <v>78</v>
      </c>
      <c r="AB40" s="68" t="s">
        <v>78</v>
      </c>
      <c r="AC40" s="68" t="s">
        <v>78</v>
      </c>
      <c r="AD40" s="68" t="s">
        <v>78</v>
      </c>
      <c r="AE40" s="45" t="s">
        <v>179</v>
      </c>
      <c r="AF40" s="52" t="s">
        <v>48</v>
      </c>
      <c r="AG40" s="49" t="s">
        <v>42</v>
      </c>
    </row>
    <row r="41" s="10" customFormat="true" ht="14" hidden="false" customHeight="false" outlineLevel="0" collapsed="false">
      <c r="A41" s="70" t="s">
        <v>857</v>
      </c>
      <c r="B41" s="2" t="s">
        <v>858</v>
      </c>
      <c r="C41" s="5" t="n">
        <v>52.2664765</v>
      </c>
      <c r="D41" s="5" t="n">
        <v>4.7666931</v>
      </c>
      <c r="E41" s="3" t="s">
        <v>859</v>
      </c>
      <c r="F41" s="89" t="n">
        <v>0.39</v>
      </c>
      <c r="G41" s="8" t="n">
        <v>0</v>
      </c>
      <c r="H41" s="8" t="n">
        <v>0</v>
      </c>
      <c r="I41" s="8" t="n">
        <v>0</v>
      </c>
      <c r="J41" s="8" t="n">
        <v>2</v>
      </c>
      <c r="K41" s="5" t="n">
        <v>0.54</v>
      </c>
      <c r="L41" s="7" t="n">
        <v>650</v>
      </c>
      <c r="M41" s="1" t="n">
        <v>3.3</v>
      </c>
      <c r="N41" s="6" t="s">
        <v>37</v>
      </c>
      <c r="O41" s="8" t="n">
        <v>63306240001</v>
      </c>
      <c r="P41" s="8" t="n">
        <v>63306260000</v>
      </c>
      <c r="Q41" s="38" t="n">
        <v>0.00156969151768733</v>
      </c>
      <c r="R41" s="39" t="n">
        <v>0.365069453672743</v>
      </c>
      <c r="S41" s="40" t="n">
        <v>37.7610178228567</v>
      </c>
      <c r="T41" s="39" t="n">
        <v>0.362496020584462</v>
      </c>
      <c r="U41" s="50" t="n">
        <v>7</v>
      </c>
      <c r="V41" s="43" t="n">
        <v>0.0701709503885236</v>
      </c>
      <c r="W41" s="51" t="n">
        <v>0.000186610337619806</v>
      </c>
      <c r="X41" s="43" t="n">
        <v>13.7228256591893</v>
      </c>
      <c r="Y41" s="51" t="n">
        <v>0.852185859869721</v>
      </c>
      <c r="Z41" s="45" t="s">
        <v>314</v>
      </c>
      <c r="AA41" s="45" t="s">
        <v>78</v>
      </c>
      <c r="AB41" s="45" t="s">
        <v>39</v>
      </c>
      <c r="AC41" s="45" t="s">
        <v>78</v>
      </c>
      <c r="AD41" s="45" t="s">
        <v>78</v>
      </c>
      <c r="AE41" s="45" t="s">
        <v>314</v>
      </c>
      <c r="AF41" s="52" t="s">
        <v>48</v>
      </c>
      <c r="AG41" s="49" t="s">
        <v>42</v>
      </c>
    </row>
    <row r="42" s="10" customFormat="true" ht="14" hidden="false" customHeight="false" outlineLevel="0" collapsed="false">
      <c r="A42" s="70" t="s">
        <v>288</v>
      </c>
      <c r="B42" s="2" t="s">
        <v>289</v>
      </c>
      <c r="C42" s="5" t="n">
        <v>58.9999962</v>
      </c>
      <c r="D42" s="5" t="n">
        <v>-2.9999993</v>
      </c>
      <c r="E42" s="3" t="s">
        <v>860</v>
      </c>
      <c r="F42" s="89" t="n">
        <v>0.03</v>
      </c>
      <c r="G42" s="8" t="n">
        <v>0</v>
      </c>
      <c r="H42" s="8" t="n">
        <v>0</v>
      </c>
      <c r="I42" s="8" t="n">
        <v>0</v>
      </c>
      <c r="J42" s="8" t="n">
        <v>1</v>
      </c>
      <c r="K42" s="5" t="n">
        <v>0.03</v>
      </c>
      <c r="L42" s="7" t="n">
        <v>700</v>
      </c>
      <c r="M42" s="1" t="n">
        <v>6.8</v>
      </c>
      <c r="N42" s="6" t="s">
        <v>37</v>
      </c>
      <c r="O42" s="8" t="n">
        <v>65103017000</v>
      </c>
      <c r="P42" s="8" t="n">
        <v>65103055001</v>
      </c>
      <c r="Q42" s="38" t="n">
        <v>0.00182648034848485</v>
      </c>
      <c r="R42" s="39" t="n">
        <v>0.354629814609023</v>
      </c>
      <c r="S42" s="40" t="n">
        <v>12.8200719217491</v>
      </c>
      <c r="T42" s="39" t="n">
        <v>0.388357368621803</v>
      </c>
      <c r="U42" s="50" t="n">
        <v>12</v>
      </c>
      <c r="V42" s="43" t="n">
        <v>0.0846492424242424</v>
      </c>
      <c r="W42" s="51" t="n">
        <v>0.000108284442573887</v>
      </c>
      <c r="X42" s="43" t="n">
        <v>7.66023206751055</v>
      </c>
      <c r="Y42" s="51" t="n">
        <v>0.299410522377295</v>
      </c>
      <c r="Z42" s="68" t="s">
        <v>861</v>
      </c>
      <c r="AA42" s="68" t="s">
        <v>78</v>
      </c>
      <c r="AB42" s="68" t="s">
        <v>78</v>
      </c>
      <c r="AC42" s="68" t="s">
        <v>78</v>
      </c>
      <c r="AD42" s="68" t="s">
        <v>78</v>
      </c>
      <c r="AE42" s="56" t="s">
        <v>179</v>
      </c>
      <c r="AF42" s="59" t="s">
        <v>109</v>
      </c>
      <c r="AG42" s="49" t="s">
        <v>42</v>
      </c>
    </row>
    <row r="43" s="10" customFormat="true" ht="14" hidden="false" customHeight="false" outlineLevel="0" collapsed="false">
      <c r="A43" s="70" t="s">
        <v>310</v>
      </c>
      <c r="B43" s="2" t="s">
        <v>311</v>
      </c>
      <c r="C43" s="5" t="n">
        <v>25.9580447</v>
      </c>
      <c r="D43" s="5" t="n">
        <v>-80.859375</v>
      </c>
      <c r="E43" s="3" t="s">
        <v>862</v>
      </c>
      <c r="F43" s="89" t="n">
        <v>0.04</v>
      </c>
      <c r="G43" s="8" t="n">
        <v>1</v>
      </c>
      <c r="H43" s="8" t="n">
        <v>0</v>
      </c>
      <c r="I43" s="8" t="n">
        <v>0</v>
      </c>
      <c r="J43" s="8" t="n">
        <v>2</v>
      </c>
      <c r="K43" s="5" t="n">
        <v>0.11</v>
      </c>
      <c r="L43" s="54" t="n">
        <v>5500</v>
      </c>
      <c r="M43" s="1" t="n">
        <v>15.5</v>
      </c>
      <c r="N43" s="6" t="s">
        <v>37</v>
      </c>
      <c r="O43" s="8" t="n">
        <v>42572202004</v>
      </c>
      <c r="P43" s="8" t="n">
        <v>42572202004</v>
      </c>
      <c r="Q43" s="38" t="n">
        <v>0.0122750978466483</v>
      </c>
      <c r="R43" s="39" t="n">
        <v>0.474826946419126</v>
      </c>
      <c r="S43" s="40" t="n">
        <v>14.4527766798419</v>
      </c>
      <c r="T43" s="39" t="n">
        <v>0.425367712032427</v>
      </c>
      <c r="U43" s="50" t="n">
        <v>10</v>
      </c>
      <c r="V43" s="43" t="n">
        <v>0.129855</v>
      </c>
      <c r="W43" s="51" t="n">
        <v>0.000670699745384615</v>
      </c>
      <c r="X43" s="43" t="n">
        <v>24.3184782608696</v>
      </c>
      <c r="Y43" s="51" t="n">
        <v>0.413479855072463</v>
      </c>
      <c r="Z43" s="45" t="s">
        <v>314</v>
      </c>
      <c r="AA43" s="45" t="s">
        <v>39</v>
      </c>
      <c r="AB43" s="45" t="s">
        <v>39</v>
      </c>
      <c r="AC43" s="45" t="s">
        <v>39</v>
      </c>
      <c r="AD43" s="45" t="s">
        <v>39</v>
      </c>
      <c r="AE43" s="45" t="s">
        <v>314</v>
      </c>
      <c r="AF43" s="52" t="s">
        <v>48</v>
      </c>
      <c r="AG43" s="49" t="s">
        <v>42</v>
      </c>
    </row>
    <row r="44" s="10" customFormat="true" ht="14" hidden="false" customHeight="false" outlineLevel="0" collapsed="false">
      <c r="A44" s="70" t="s">
        <v>863</v>
      </c>
      <c r="B44" s="2" t="s">
        <v>864</v>
      </c>
      <c r="C44" s="5" t="n">
        <v>35.1981125</v>
      </c>
      <c r="D44" s="5" t="n">
        <v>-111.6513138</v>
      </c>
      <c r="E44" s="3" t="s">
        <v>865</v>
      </c>
      <c r="F44" s="89" t="n">
        <v>0.03</v>
      </c>
      <c r="G44" s="8" t="n">
        <v>1</v>
      </c>
      <c r="H44" s="8" t="n">
        <v>0</v>
      </c>
      <c r="I44" s="8" t="n">
        <v>0</v>
      </c>
      <c r="J44" s="8" t="n">
        <v>0</v>
      </c>
      <c r="K44" s="5" t="n">
        <v>0.26</v>
      </c>
      <c r="L44" s="7" t="n">
        <v>103</v>
      </c>
      <c r="M44" s="4" t="n">
        <v>3.51</v>
      </c>
      <c r="N44" s="6" t="s">
        <v>37</v>
      </c>
      <c r="O44" s="8" t="n">
        <v>42572376006</v>
      </c>
      <c r="P44" s="8" t="n">
        <v>42572376006</v>
      </c>
      <c r="Q44" s="38" t="n">
        <v>0.00173529969008264</v>
      </c>
      <c r="R44" s="39" t="n">
        <v>0.477176771536151</v>
      </c>
      <c r="S44" s="40" t="n">
        <v>57.5411195286195</v>
      </c>
      <c r="T44" s="39" t="n">
        <v>0.412501898824928</v>
      </c>
      <c r="U44" s="50" t="n">
        <v>5</v>
      </c>
      <c r="V44" s="43" t="n">
        <v>0.0527209090909091</v>
      </c>
      <c r="W44" s="51" t="n">
        <v>0.000222148522237762</v>
      </c>
      <c r="X44" s="43" t="n">
        <v>12.2777777777778</v>
      </c>
      <c r="Y44" s="51" t="n">
        <v>0.408516354556804</v>
      </c>
      <c r="Z44" s="45" t="s">
        <v>758</v>
      </c>
      <c r="AA44" s="91" t="s">
        <v>866</v>
      </c>
      <c r="AB44" s="45" t="s">
        <v>78</v>
      </c>
      <c r="AC44" s="45" t="s">
        <v>78</v>
      </c>
      <c r="AD44" s="45" t="s">
        <v>78</v>
      </c>
      <c r="AE44" s="45" t="s">
        <v>758</v>
      </c>
      <c r="AF44" s="59" t="s">
        <v>737</v>
      </c>
      <c r="AG44" s="49" t="s">
        <v>42</v>
      </c>
    </row>
    <row r="45" s="10" customFormat="true" ht="14" hidden="false" customHeight="false" outlineLevel="0" collapsed="false">
      <c r="A45" s="70" t="s">
        <v>316</v>
      </c>
      <c r="B45" s="2" t="s">
        <v>317</v>
      </c>
      <c r="C45" s="5" t="n">
        <v>51.6985497</v>
      </c>
      <c r="D45" s="5" t="n">
        <v>-5.2772998</v>
      </c>
      <c r="E45" s="3" t="s">
        <v>867</v>
      </c>
      <c r="F45" s="89" t="n">
        <v>0.08</v>
      </c>
      <c r="G45" s="8" t="n">
        <v>0</v>
      </c>
      <c r="H45" s="8" t="n">
        <v>0</v>
      </c>
      <c r="I45" s="8" t="n">
        <v>0</v>
      </c>
      <c r="J45" s="8" t="n">
        <v>2</v>
      </c>
      <c r="K45" s="5" t="n">
        <v>0.08</v>
      </c>
      <c r="L45" s="7" t="n">
        <v>550</v>
      </c>
      <c r="M45" s="1" t="n">
        <v>3.9</v>
      </c>
      <c r="N45" s="6" t="s">
        <v>37</v>
      </c>
      <c r="O45" s="8" t="n">
        <v>65103604001</v>
      </c>
      <c r="P45" s="8" t="n">
        <v>62103957000</v>
      </c>
      <c r="Q45" s="38" t="n">
        <v>0.00154829602272727</v>
      </c>
      <c r="R45" s="39" t="n">
        <v>0.416340806089773</v>
      </c>
      <c r="S45" s="40" t="n">
        <v>12.7009285331188</v>
      </c>
      <c r="T45" s="39" t="n">
        <v>0.438351107537546</v>
      </c>
      <c r="U45" s="50" t="n">
        <v>11</v>
      </c>
      <c r="V45" s="43" t="n">
        <v>0.0693824242424242</v>
      </c>
      <c r="W45" s="51" t="n">
        <v>0.000111785727069351</v>
      </c>
      <c r="X45" s="43" t="n">
        <v>10.5631536604988</v>
      </c>
      <c r="Y45" s="51" t="n">
        <v>0.196809091953903</v>
      </c>
      <c r="Z45" s="45" t="s">
        <v>320</v>
      </c>
      <c r="AA45" s="68" t="s">
        <v>39</v>
      </c>
      <c r="AB45" s="68" t="s">
        <v>78</v>
      </c>
      <c r="AC45" s="68" t="s">
        <v>78</v>
      </c>
      <c r="AD45" s="68" t="s">
        <v>78</v>
      </c>
      <c r="AE45" s="45" t="s">
        <v>320</v>
      </c>
      <c r="AF45" s="52" t="s">
        <v>48</v>
      </c>
      <c r="AG45" s="49" t="s">
        <v>42</v>
      </c>
    </row>
    <row r="46" s="10" customFormat="true" ht="14" hidden="false" customHeight="false" outlineLevel="0" collapsed="false">
      <c r="A46" s="70" t="s">
        <v>321</v>
      </c>
      <c r="B46" s="2" t="s">
        <v>322</v>
      </c>
      <c r="C46" s="5" t="n">
        <v>38.8833332</v>
      </c>
      <c r="D46" s="5" t="n">
        <v>-6.9646614</v>
      </c>
      <c r="E46" s="3" t="s">
        <v>868</v>
      </c>
      <c r="F46" s="89" t="n">
        <v>0.26</v>
      </c>
      <c r="G46" s="8" t="n">
        <v>0</v>
      </c>
      <c r="H46" s="8" t="n">
        <v>1</v>
      </c>
      <c r="I46" s="8" t="n">
        <v>0</v>
      </c>
      <c r="J46" s="8" t="n">
        <v>2.5</v>
      </c>
      <c r="K46" s="5" t="n">
        <v>0.67</v>
      </c>
      <c r="L46" s="7" t="n">
        <v>18</v>
      </c>
      <c r="M46" s="1" t="n">
        <v>0.55</v>
      </c>
      <c r="N46" s="6" t="s">
        <v>37</v>
      </c>
      <c r="O46" s="8" t="n">
        <v>63608571002</v>
      </c>
      <c r="P46" s="8" t="n">
        <v>64308330000</v>
      </c>
      <c r="Q46" s="38" t="n">
        <v>0.00210133789772727</v>
      </c>
      <c r="R46" s="39" t="n">
        <v>0.549138999200379</v>
      </c>
      <c r="S46" s="40" t="n">
        <v>41.9282665639445</v>
      </c>
      <c r="T46" s="39" t="n">
        <v>0.391866766292707</v>
      </c>
      <c r="U46" s="50" t="n">
        <v>8</v>
      </c>
      <c r="V46" s="43" t="n">
        <v>0.0606040865384615</v>
      </c>
      <c r="W46" s="51" t="n">
        <v>0.00021130909755609</v>
      </c>
      <c r="X46" s="43" t="n">
        <v>12.9109110169492</v>
      </c>
      <c r="Y46" s="51" t="n">
        <v>0.461211395860496</v>
      </c>
      <c r="Z46" s="45" t="s">
        <v>179</v>
      </c>
      <c r="AA46" s="68" t="s">
        <v>78</v>
      </c>
      <c r="AB46" s="68" t="s">
        <v>78</v>
      </c>
      <c r="AC46" s="68" t="s">
        <v>78</v>
      </c>
      <c r="AD46" s="68" t="s">
        <v>78</v>
      </c>
      <c r="AE46" s="56" t="s">
        <v>179</v>
      </c>
      <c r="AF46" s="2" t="s">
        <v>739</v>
      </c>
      <c r="AG46" s="49" t="s">
        <v>42</v>
      </c>
    </row>
    <row r="47" s="10" customFormat="true" ht="14" hidden="false" customHeight="false" outlineLevel="0" collapsed="false">
      <c r="A47" s="70" t="s">
        <v>869</v>
      </c>
      <c r="B47" s="2" t="s">
        <v>870</v>
      </c>
      <c r="C47" s="5" t="n">
        <v>51.6985497</v>
      </c>
      <c r="D47" s="5" t="n">
        <v>-5.2772998</v>
      </c>
      <c r="E47" s="3" t="s">
        <v>871</v>
      </c>
      <c r="F47" s="89" t="n">
        <v>0.23</v>
      </c>
      <c r="G47" s="8" t="n">
        <v>0</v>
      </c>
      <c r="H47" s="8" t="n">
        <v>0</v>
      </c>
      <c r="I47" s="8" t="n">
        <v>1</v>
      </c>
      <c r="J47" s="8" t="n">
        <v>1</v>
      </c>
      <c r="K47" s="5" t="n">
        <v>0.17</v>
      </c>
      <c r="L47" s="7" t="s">
        <v>37</v>
      </c>
      <c r="M47" s="4" t="s">
        <v>37</v>
      </c>
      <c r="N47" s="6" t="s">
        <v>37</v>
      </c>
      <c r="O47" s="8" t="n">
        <v>65103604001</v>
      </c>
      <c r="P47" s="8" t="n">
        <v>62103957000</v>
      </c>
      <c r="Q47" s="38" t="n">
        <v>0.00154829602272727</v>
      </c>
      <c r="R47" s="39" t="n">
        <v>0.416340806089773</v>
      </c>
      <c r="S47" s="40" t="n">
        <v>12.7009285331188</v>
      </c>
      <c r="T47" s="39" t="n">
        <v>0.438351107537546</v>
      </c>
      <c r="U47" s="50" t="n">
        <v>11</v>
      </c>
      <c r="V47" s="43" t="n">
        <v>0.0693824242424242</v>
      </c>
      <c r="W47" s="51" t="n">
        <v>0.000111785727069351</v>
      </c>
      <c r="X47" s="43" t="n">
        <v>10.5631536604988</v>
      </c>
      <c r="Y47" s="51" t="n">
        <v>0.196809091953903</v>
      </c>
      <c r="Z47" s="45" t="s">
        <v>872</v>
      </c>
      <c r="AA47" s="68" t="s">
        <v>39</v>
      </c>
      <c r="AB47" s="68" t="s">
        <v>39</v>
      </c>
      <c r="AC47" s="68" t="s">
        <v>39</v>
      </c>
      <c r="AD47" s="68" t="s">
        <v>39</v>
      </c>
      <c r="AE47" s="45" t="s">
        <v>873</v>
      </c>
      <c r="AF47" s="90" t="s">
        <v>37</v>
      </c>
      <c r="AG47" s="49" t="s">
        <v>42</v>
      </c>
    </row>
    <row r="48" s="10" customFormat="true" ht="14" hidden="false" customHeight="false" outlineLevel="0" collapsed="false">
      <c r="A48" s="70" t="s">
        <v>874</v>
      </c>
      <c r="B48" s="12" t="s">
        <v>875</v>
      </c>
      <c r="C48" s="5" t="n">
        <v>45.7392557</v>
      </c>
      <c r="D48" s="5" t="n">
        <v>-85.6645202</v>
      </c>
      <c r="E48" s="3" t="s">
        <v>876</v>
      </c>
      <c r="F48" s="89" t="n">
        <v>0.75</v>
      </c>
      <c r="G48" s="8" t="n">
        <v>0</v>
      </c>
      <c r="H48" s="8" t="n">
        <v>0</v>
      </c>
      <c r="I48" s="8" t="n">
        <v>0</v>
      </c>
      <c r="J48" s="8" t="n">
        <v>2</v>
      </c>
      <c r="K48" s="5" t="n">
        <v>0.25</v>
      </c>
      <c r="L48" s="7" t="n">
        <v>565</v>
      </c>
      <c r="M48" s="4" t="s">
        <v>37</v>
      </c>
      <c r="N48" s="6" t="n">
        <v>4.69</v>
      </c>
      <c r="O48" s="8" t="n">
        <v>42572734002</v>
      </c>
      <c r="P48" s="8" t="n">
        <v>42572734002</v>
      </c>
      <c r="Q48" s="38" t="n">
        <v>0.00131581345321345</v>
      </c>
      <c r="R48" s="39" t="n">
        <v>0.442203770838368</v>
      </c>
      <c r="S48" s="40" t="n">
        <v>107.275980685981</v>
      </c>
      <c r="T48" s="39" t="n">
        <v>0.403096802502493</v>
      </c>
      <c r="U48" s="50" t="n">
        <v>6</v>
      </c>
      <c r="V48" s="43" t="n">
        <v>0.0780369963369964</v>
      </c>
      <c r="W48" s="51" t="n">
        <v>0.000258769714828382</v>
      </c>
      <c r="X48" s="43" t="n">
        <v>13.7419413919414</v>
      </c>
      <c r="Y48" s="51" t="n">
        <v>0.782440510107177</v>
      </c>
      <c r="Z48" s="45" t="s">
        <v>877</v>
      </c>
      <c r="AA48" s="68" t="s">
        <v>39</v>
      </c>
      <c r="AB48" s="68" t="s">
        <v>39</v>
      </c>
      <c r="AC48" s="68" t="s">
        <v>39</v>
      </c>
      <c r="AD48" s="68" t="s">
        <v>39</v>
      </c>
      <c r="AE48" s="45" t="s">
        <v>878</v>
      </c>
      <c r="AF48" s="94" t="s">
        <v>125</v>
      </c>
      <c r="AG48" s="49" t="s">
        <v>42</v>
      </c>
    </row>
    <row r="49" s="10" customFormat="true" ht="14" hidden="false" customHeight="false" outlineLevel="0" collapsed="false">
      <c r="A49" s="70" t="s">
        <v>879</v>
      </c>
      <c r="B49" s="2" t="s">
        <v>880</v>
      </c>
      <c r="C49" s="5" t="n">
        <v>45.408092</v>
      </c>
      <c r="D49" s="5" t="n">
        <v>-83.8174438</v>
      </c>
      <c r="E49" s="3" t="s">
        <v>881</v>
      </c>
      <c r="F49" s="89" t="n">
        <v>0.28</v>
      </c>
      <c r="G49" s="8" t="n">
        <v>0</v>
      </c>
      <c r="H49" s="8" t="n">
        <v>0</v>
      </c>
      <c r="I49" s="8" t="n">
        <v>1</v>
      </c>
      <c r="J49" s="8" t="n">
        <v>1</v>
      </c>
      <c r="K49" s="5" t="n">
        <v>0.13</v>
      </c>
      <c r="L49" s="7" t="n">
        <v>508.2</v>
      </c>
      <c r="M49" s="4" t="s">
        <v>37</v>
      </c>
      <c r="N49" s="2" t="n">
        <v>4.44</v>
      </c>
      <c r="O49" s="8" t="n">
        <v>42572639000</v>
      </c>
      <c r="P49" s="8" t="n">
        <v>42572639000</v>
      </c>
      <c r="Q49" s="38" t="n">
        <v>0.00122224672138047</v>
      </c>
      <c r="R49" s="39" t="n">
        <v>0.463720104100047</v>
      </c>
      <c r="S49" s="40" t="n">
        <v>100.759835959596</v>
      </c>
      <c r="T49" s="39" t="n">
        <v>0.398416725346821</v>
      </c>
      <c r="U49" s="50" t="n">
        <v>6</v>
      </c>
      <c r="V49" s="43" t="n">
        <v>0.0726986772486772</v>
      </c>
      <c r="W49" s="51" t="n">
        <v>0.000290564242680776</v>
      </c>
      <c r="X49" s="43" t="n">
        <v>14.4657333333333</v>
      </c>
      <c r="Y49" s="51" t="n">
        <v>0.728248532382651</v>
      </c>
      <c r="Z49" s="45" t="s">
        <v>882</v>
      </c>
      <c r="AA49" s="68" t="s">
        <v>78</v>
      </c>
      <c r="AB49" s="68" t="s">
        <v>78</v>
      </c>
      <c r="AC49" s="68" t="s">
        <v>78</v>
      </c>
      <c r="AD49" s="68" t="s">
        <v>78</v>
      </c>
      <c r="AE49" s="45" t="s">
        <v>883</v>
      </c>
      <c r="AF49" s="59" t="s">
        <v>737</v>
      </c>
      <c r="AG49" s="49" t="s">
        <v>42</v>
      </c>
    </row>
    <row r="50" s="10" customFormat="true" ht="14" hidden="false" customHeight="false" outlineLevel="0" collapsed="false">
      <c r="A50" s="70" t="s">
        <v>884</v>
      </c>
      <c r="B50" s="2" t="s">
        <v>885</v>
      </c>
      <c r="C50" s="5" t="n">
        <v>48.6347237</v>
      </c>
      <c r="D50" s="5" t="n">
        <v>-123.2940674</v>
      </c>
      <c r="E50" s="3" t="s">
        <v>886</v>
      </c>
      <c r="F50" s="89" t="n">
        <v>0.3</v>
      </c>
      <c r="G50" s="8" t="n">
        <v>1</v>
      </c>
      <c r="H50" s="8" t="n">
        <v>0</v>
      </c>
      <c r="I50" s="8" t="n">
        <v>0</v>
      </c>
      <c r="J50" s="8" t="n">
        <v>1</v>
      </c>
      <c r="K50" s="5" t="n">
        <v>0.13</v>
      </c>
      <c r="L50" s="7" t="n">
        <v>1408.9</v>
      </c>
      <c r="M50" s="4" t="s">
        <v>37</v>
      </c>
      <c r="N50" s="6" t="n">
        <v>7.62</v>
      </c>
      <c r="O50" s="8" t="n">
        <v>40371799002</v>
      </c>
      <c r="P50" s="8" t="n">
        <v>40371799002</v>
      </c>
      <c r="Q50" s="38" t="n">
        <v>0.00258034003611698</v>
      </c>
      <c r="R50" s="39" t="n">
        <v>0.618140445856513</v>
      </c>
      <c r="S50" s="40" t="n">
        <v>18.884025684654</v>
      </c>
      <c r="T50" s="39" t="n">
        <v>0.436954916993257</v>
      </c>
      <c r="U50" s="50" t="n">
        <v>5</v>
      </c>
      <c r="V50" s="43" t="n">
        <v>0.0568916279069768</v>
      </c>
      <c r="W50" s="51" t="n">
        <v>0.0002025606349658</v>
      </c>
      <c r="X50" s="43" t="n">
        <v>9.5268449197861</v>
      </c>
      <c r="Y50" s="51" t="n">
        <v>0.486714185498246</v>
      </c>
      <c r="Z50" s="45" t="s">
        <v>887</v>
      </c>
      <c r="AA50" s="68" t="s">
        <v>78</v>
      </c>
      <c r="AB50" s="68" t="s">
        <v>78</v>
      </c>
      <c r="AC50" s="68" t="s">
        <v>78</v>
      </c>
      <c r="AD50" s="68" t="s">
        <v>78</v>
      </c>
      <c r="AE50" s="45" t="s">
        <v>887</v>
      </c>
      <c r="AF50" s="59" t="s">
        <v>737</v>
      </c>
      <c r="AG50" s="49" t="s">
        <v>42</v>
      </c>
    </row>
    <row r="51" s="10" customFormat="true" ht="14" hidden="false" customHeight="false" outlineLevel="0" collapsed="false">
      <c r="A51" s="70" t="s">
        <v>888</v>
      </c>
      <c r="B51" s="2" t="s">
        <v>889</v>
      </c>
      <c r="C51" s="5" t="n">
        <v>35.3337634</v>
      </c>
      <c r="D51" s="5" t="n">
        <v>133.8290021</v>
      </c>
      <c r="E51" s="3" t="s">
        <v>890</v>
      </c>
      <c r="F51" s="89" t="n">
        <v>0.8</v>
      </c>
      <c r="G51" s="8" t="n">
        <v>0</v>
      </c>
      <c r="H51" s="8" t="n">
        <v>0</v>
      </c>
      <c r="I51" s="8" t="n">
        <v>0</v>
      </c>
      <c r="J51" s="8" t="n">
        <v>1</v>
      </c>
      <c r="K51" s="5" t="n">
        <v>0.43</v>
      </c>
      <c r="L51" s="7" t="s">
        <v>37</v>
      </c>
      <c r="M51" s="4" t="s">
        <v>37</v>
      </c>
      <c r="N51" s="6" t="s">
        <v>37</v>
      </c>
      <c r="O51" s="8" t="n">
        <v>21047744000</v>
      </c>
      <c r="P51" s="8" t="n">
        <v>21047756001</v>
      </c>
      <c r="Q51" s="38" t="n">
        <v>0.00736321386088154</v>
      </c>
      <c r="R51" s="39" t="n">
        <v>0.394352888805171</v>
      </c>
      <c r="S51" s="40" t="n">
        <v>77.4400599747475</v>
      </c>
      <c r="T51" s="39" t="n">
        <v>0.51117977234337</v>
      </c>
      <c r="U51" s="50" t="n">
        <v>9</v>
      </c>
      <c r="V51" s="43" t="n">
        <v>0.15749595959596</v>
      </c>
      <c r="W51" s="51" t="n">
        <v>0.000733887523381968</v>
      </c>
      <c r="X51" s="43" t="n">
        <v>17.4525462962963</v>
      </c>
      <c r="Y51" s="51" t="n">
        <v>0.251230573067157</v>
      </c>
      <c r="Z51" s="45" t="s">
        <v>314</v>
      </c>
      <c r="AA51" s="45" t="s">
        <v>39</v>
      </c>
      <c r="AB51" s="45" t="s">
        <v>39</v>
      </c>
      <c r="AC51" s="45" t="s">
        <v>39</v>
      </c>
      <c r="AD51" s="45" t="s">
        <v>39</v>
      </c>
      <c r="AE51" s="45" t="s">
        <v>314</v>
      </c>
      <c r="AF51" s="90" t="s">
        <v>37</v>
      </c>
      <c r="AG51" s="49" t="s">
        <v>42</v>
      </c>
    </row>
    <row r="52" s="10" customFormat="true" ht="14" hidden="false" customHeight="false" outlineLevel="0" collapsed="false">
      <c r="A52" s="70" t="s">
        <v>891</v>
      </c>
      <c r="B52" s="2" t="s">
        <v>892</v>
      </c>
      <c r="C52" s="5" t="n">
        <v>43.5666676</v>
      </c>
      <c r="D52" s="5" t="n">
        <v>4.5666664</v>
      </c>
      <c r="E52" s="3" t="s">
        <v>893</v>
      </c>
      <c r="F52" s="89" t="n">
        <v>0.19</v>
      </c>
      <c r="G52" s="8" t="n">
        <v>1</v>
      </c>
      <c r="H52" s="8" t="n">
        <v>0</v>
      </c>
      <c r="I52" s="8" t="n">
        <v>1</v>
      </c>
      <c r="J52" s="8" t="n">
        <v>4</v>
      </c>
      <c r="K52" s="5" t="n">
        <v>0.5</v>
      </c>
      <c r="L52" s="7" t="n">
        <v>55</v>
      </c>
      <c r="M52" s="1" t="n">
        <v>0.89</v>
      </c>
      <c r="N52" s="6" t="s">
        <v>37</v>
      </c>
      <c r="O52" s="8" t="n">
        <v>61507645000</v>
      </c>
      <c r="P52" s="8" t="n">
        <v>61507645000</v>
      </c>
      <c r="Q52" s="38" t="n">
        <v>0.00301213628143133</v>
      </c>
      <c r="R52" s="39" t="n">
        <v>0.487728605679968</v>
      </c>
      <c r="S52" s="40" t="n">
        <v>41.550450849963</v>
      </c>
      <c r="T52" s="39" t="n">
        <v>0.437961389748421</v>
      </c>
      <c r="U52" s="50" t="n">
        <v>10</v>
      </c>
      <c r="V52" s="43" t="n">
        <v>0.0665963829787234</v>
      </c>
      <c r="W52" s="51" t="n">
        <v>0.000265260627937095</v>
      </c>
      <c r="X52" s="43" t="n">
        <v>13.9842682926829</v>
      </c>
      <c r="Y52" s="51" t="n">
        <v>0.216135877747667</v>
      </c>
      <c r="Z52" s="45" t="s">
        <v>894</v>
      </c>
      <c r="AA52" s="45" t="s">
        <v>78</v>
      </c>
      <c r="AB52" s="45" t="s">
        <v>78</v>
      </c>
      <c r="AC52" s="45" t="s">
        <v>39</v>
      </c>
      <c r="AD52" s="45" t="s">
        <v>78</v>
      </c>
      <c r="AE52" s="45" t="s">
        <v>314</v>
      </c>
      <c r="AF52" s="2" t="s">
        <v>895</v>
      </c>
      <c r="AG52" s="49" t="s">
        <v>42</v>
      </c>
    </row>
    <row r="53" s="10" customFormat="true" ht="14" hidden="false" customHeight="false" outlineLevel="0" collapsed="false">
      <c r="A53" s="70" t="s">
        <v>896</v>
      </c>
      <c r="B53" s="2" t="s">
        <v>897</v>
      </c>
      <c r="C53" s="5" t="n">
        <v>58.7694397</v>
      </c>
      <c r="D53" s="5" t="n">
        <v>-94.1652832</v>
      </c>
      <c r="E53" s="3" t="s">
        <v>168</v>
      </c>
      <c r="F53" s="89" t="n">
        <v>0</v>
      </c>
      <c r="G53" s="8" t="n">
        <v>0</v>
      </c>
      <c r="H53" s="8" t="n">
        <v>0</v>
      </c>
      <c r="I53" s="8" t="n">
        <v>0</v>
      </c>
      <c r="J53" s="8" t="n">
        <v>0</v>
      </c>
      <c r="K53" s="5" t="n">
        <v>0.28</v>
      </c>
      <c r="L53" s="7" t="n">
        <v>57.3</v>
      </c>
      <c r="M53" s="4" t="s">
        <v>37</v>
      </c>
      <c r="N53" s="6" t="n">
        <v>0.92</v>
      </c>
      <c r="O53" s="8" t="n">
        <v>40371913000</v>
      </c>
      <c r="P53" s="8" t="n">
        <v>40371913000</v>
      </c>
      <c r="Q53" s="38" t="n">
        <v>0.000644531224747475</v>
      </c>
      <c r="R53" s="39" t="n">
        <v>0.55497713012591</v>
      </c>
      <c r="S53" s="40" t="n">
        <v>216.165306576402</v>
      </c>
      <c r="T53" s="39" t="n">
        <v>0.402689287063624</v>
      </c>
      <c r="U53" s="50" t="n">
        <v>4</v>
      </c>
      <c r="V53" s="43" t="n">
        <v>0.0529828125</v>
      </c>
      <c r="W53" s="51" t="n">
        <v>0.000252490270113032</v>
      </c>
      <c r="X53" s="43" t="n">
        <v>8.79191489361702</v>
      </c>
      <c r="Y53" s="51" t="n">
        <v>1.12907430896527</v>
      </c>
      <c r="Z53" s="45" t="s">
        <v>898</v>
      </c>
      <c r="AA53" s="68" t="s">
        <v>39</v>
      </c>
      <c r="AB53" s="68" t="s">
        <v>39</v>
      </c>
      <c r="AC53" s="68" t="s">
        <v>39</v>
      </c>
      <c r="AD53" s="68" t="s">
        <v>39</v>
      </c>
      <c r="AE53" s="45" t="s">
        <v>898</v>
      </c>
      <c r="AF53" s="52" t="s">
        <v>737</v>
      </c>
      <c r="AG53" s="49" t="s">
        <v>42</v>
      </c>
    </row>
    <row r="54" s="10" customFormat="true" ht="14" hidden="false" customHeight="false" outlineLevel="0" collapsed="false">
      <c r="A54" s="70" t="s">
        <v>412</v>
      </c>
      <c r="B54" s="2" t="s">
        <v>413</v>
      </c>
      <c r="C54" s="5" t="n">
        <v>43.8474803</v>
      </c>
      <c r="D54" s="5" t="n">
        <v>-68.8948365</v>
      </c>
      <c r="E54" s="3" t="s">
        <v>899</v>
      </c>
      <c r="F54" s="89" t="n">
        <v>0.05</v>
      </c>
      <c r="G54" s="8" t="n">
        <v>0</v>
      </c>
      <c r="H54" s="8" t="n">
        <v>0</v>
      </c>
      <c r="I54" s="8" t="n">
        <v>1</v>
      </c>
      <c r="J54" s="8" t="n">
        <v>1</v>
      </c>
      <c r="K54" s="5" t="n">
        <v>0.21</v>
      </c>
      <c r="L54" s="7" t="n">
        <v>40</v>
      </c>
      <c r="M54" s="1" t="n">
        <v>0.8</v>
      </c>
      <c r="N54" s="6" t="s">
        <v>37</v>
      </c>
      <c r="O54" s="8" t="n">
        <v>42572608001</v>
      </c>
      <c r="P54" s="8" t="n">
        <v>42572608001</v>
      </c>
      <c r="Q54" s="38" t="n">
        <v>0.00321303777802295</v>
      </c>
      <c r="R54" s="39" t="n">
        <v>0.311902890396928</v>
      </c>
      <c r="S54" s="40" t="n">
        <v>84.2554707184202</v>
      </c>
      <c r="T54" s="39" t="n">
        <v>0.430344009185954</v>
      </c>
      <c r="U54" s="50" t="n">
        <v>6</v>
      </c>
      <c r="V54" s="43" t="n">
        <v>0.0936165048543689</v>
      </c>
      <c r="W54" s="51" t="n">
        <v>0.000552351097468114</v>
      </c>
      <c r="X54" s="43" t="n">
        <v>15.0507490636704</v>
      </c>
      <c r="Y54" s="51" t="n">
        <v>0.63068125070934</v>
      </c>
      <c r="Z54" s="45" t="s">
        <v>416</v>
      </c>
      <c r="AA54" s="68" t="s">
        <v>39</v>
      </c>
      <c r="AB54" s="68" t="s">
        <v>39</v>
      </c>
      <c r="AC54" s="68" t="s">
        <v>39</v>
      </c>
      <c r="AD54" s="68" t="s">
        <v>39</v>
      </c>
      <c r="AE54" s="45" t="s">
        <v>416</v>
      </c>
      <c r="AF54" s="59" t="s">
        <v>109</v>
      </c>
      <c r="AG54" s="49" t="s">
        <v>42</v>
      </c>
    </row>
    <row r="55" s="10" customFormat="true" ht="14" hidden="false" customHeight="false" outlineLevel="0" collapsed="false">
      <c r="A55" s="70" t="s">
        <v>900</v>
      </c>
      <c r="B55" s="12" t="s">
        <v>901</v>
      </c>
      <c r="C55" s="5" t="n">
        <v>37.2999992</v>
      </c>
      <c r="D55" s="5" t="n">
        <v>-3.1333337</v>
      </c>
      <c r="E55" s="3" t="s">
        <v>902</v>
      </c>
      <c r="F55" s="89" t="n">
        <v>0.15</v>
      </c>
      <c r="G55" s="8" t="n">
        <v>1</v>
      </c>
      <c r="H55" s="8" t="n">
        <v>1</v>
      </c>
      <c r="I55" s="8" t="n">
        <v>0</v>
      </c>
      <c r="J55" s="8" t="n">
        <v>0</v>
      </c>
      <c r="K55" s="5" t="n">
        <v>0.51</v>
      </c>
      <c r="L55" s="7" t="s">
        <v>37</v>
      </c>
      <c r="M55" s="4" t="s">
        <v>37</v>
      </c>
      <c r="N55" s="6" t="s">
        <v>37</v>
      </c>
      <c r="O55" s="8" t="n">
        <v>64308419000</v>
      </c>
      <c r="P55" s="8" t="n">
        <v>64308419000</v>
      </c>
      <c r="Q55" s="38" t="n">
        <v>0.00176520518759019</v>
      </c>
      <c r="R55" s="39" t="n">
        <v>0.657837707800889</v>
      </c>
      <c r="S55" s="40" t="n">
        <v>47.7292171717172</v>
      </c>
      <c r="T55" s="39" t="n">
        <v>0.43346402122661</v>
      </c>
      <c r="U55" s="50" t="n">
        <v>8</v>
      </c>
      <c r="V55" s="43" t="n">
        <v>0.0546684523809524</v>
      </c>
      <c r="W55" s="51" t="n">
        <v>0.000279241931547619</v>
      </c>
      <c r="X55" s="43" t="n">
        <v>11.3375</v>
      </c>
      <c r="Y55" s="51" t="n">
        <v>0.450028409090908</v>
      </c>
      <c r="Z55" s="45" t="s">
        <v>314</v>
      </c>
      <c r="AA55" s="45" t="s">
        <v>78</v>
      </c>
      <c r="AB55" s="45" t="s">
        <v>78</v>
      </c>
      <c r="AC55" s="45" t="s">
        <v>78</v>
      </c>
      <c r="AD55" s="45" t="s">
        <v>78</v>
      </c>
      <c r="AE55" s="45" t="s">
        <v>314</v>
      </c>
      <c r="AF55" s="90" t="s">
        <v>37</v>
      </c>
      <c r="AG55" s="49" t="s">
        <v>42</v>
      </c>
    </row>
    <row r="56" s="10" customFormat="true" ht="14" hidden="false" customHeight="false" outlineLevel="0" collapsed="false">
      <c r="A56" s="70" t="s">
        <v>903</v>
      </c>
      <c r="B56" s="12" t="s">
        <v>904</v>
      </c>
      <c r="C56" s="5" t="n">
        <v>-30.5804486</v>
      </c>
      <c r="D56" s="5" t="n">
        <v>151.7236642</v>
      </c>
      <c r="E56" s="3" t="s">
        <v>905</v>
      </c>
      <c r="F56" s="89" t="n">
        <v>0.04</v>
      </c>
      <c r="G56" s="8" t="n">
        <v>0</v>
      </c>
      <c r="H56" s="8" t="n">
        <v>1</v>
      </c>
      <c r="I56" s="8" t="n">
        <v>0</v>
      </c>
      <c r="J56" s="8" t="n">
        <v>2</v>
      </c>
      <c r="K56" s="5" t="n">
        <v>0.16</v>
      </c>
      <c r="L56" s="7" t="n">
        <v>21.4</v>
      </c>
      <c r="M56" s="4" t="s">
        <v>37</v>
      </c>
      <c r="N56" s="6" t="n">
        <v>1.03</v>
      </c>
      <c r="O56" s="8" t="n">
        <v>50194773000</v>
      </c>
      <c r="P56" s="8" t="n">
        <v>50194773000</v>
      </c>
      <c r="Q56" s="38" t="n">
        <v>0.00236194566738817</v>
      </c>
      <c r="R56" s="39" t="n">
        <v>0.413564481806012</v>
      </c>
      <c r="S56" s="40" t="n">
        <v>27.855</v>
      </c>
      <c r="T56" s="39" t="n">
        <v>0.417442312491465</v>
      </c>
      <c r="U56" s="50" t="n">
        <v>12</v>
      </c>
      <c r="V56" s="43" t="n">
        <v>0.065631216931217</v>
      </c>
      <c r="W56" s="51" t="n">
        <v>0.000231459181040564</v>
      </c>
      <c r="X56" s="43" t="n">
        <v>13.7992211838006</v>
      </c>
      <c r="Y56" s="51" t="n">
        <v>0.311842941182233</v>
      </c>
      <c r="Z56" s="45" t="s">
        <v>906</v>
      </c>
      <c r="AA56" s="68" t="s">
        <v>39</v>
      </c>
      <c r="AB56" s="68" t="s">
        <v>78</v>
      </c>
      <c r="AC56" s="68" t="s">
        <v>39</v>
      </c>
      <c r="AD56" s="68" t="s">
        <v>39</v>
      </c>
      <c r="AE56" s="45" t="s">
        <v>906</v>
      </c>
      <c r="AF56" s="59" t="s">
        <v>737</v>
      </c>
      <c r="AG56" s="49" t="s">
        <v>42</v>
      </c>
    </row>
    <row r="57" s="10" customFormat="true" ht="14" hidden="false" customHeight="false" outlineLevel="0" collapsed="false">
      <c r="A57" s="70" t="s">
        <v>431</v>
      </c>
      <c r="B57" s="2" t="s">
        <v>432</v>
      </c>
      <c r="C57" s="53" t="s">
        <v>907</v>
      </c>
      <c r="D57" s="53" t="s">
        <v>908</v>
      </c>
      <c r="E57" s="10" t="s">
        <v>909</v>
      </c>
      <c r="F57" s="92" t="n">
        <v>0.2</v>
      </c>
      <c r="G57" s="37" t="n">
        <v>1</v>
      </c>
      <c r="H57" s="37" t="n">
        <v>0</v>
      </c>
      <c r="I57" s="37" t="n">
        <v>0</v>
      </c>
      <c r="J57" s="37" t="n">
        <v>2</v>
      </c>
      <c r="K57" s="33" t="n">
        <v>0.49</v>
      </c>
      <c r="L57" s="7" t="n">
        <v>12</v>
      </c>
      <c r="M57" s="4" t="s">
        <v>37</v>
      </c>
      <c r="N57" s="6" t="n">
        <v>0.76</v>
      </c>
      <c r="O57" s="8" t="s">
        <v>910</v>
      </c>
      <c r="P57" s="8" t="s">
        <v>911</v>
      </c>
      <c r="Q57" s="38" t="n">
        <v>0.00162111058049243</v>
      </c>
      <c r="R57" s="39" t="n">
        <v>0.429110339191675</v>
      </c>
      <c r="S57" s="40" t="n">
        <v>95.2625378787879</v>
      </c>
      <c r="T57" s="39" t="n">
        <v>0.498889978736854</v>
      </c>
      <c r="U57" s="50" t="n">
        <v>7</v>
      </c>
      <c r="V57" s="43" t="n">
        <v>0.0767114755639098</v>
      </c>
      <c r="W57" s="51" t="n">
        <v>0.000386178376645597</v>
      </c>
      <c r="X57" s="43" t="n">
        <v>16.0539682539683</v>
      </c>
      <c r="Y57" s="51" t="n">
        <v>0.648848872882486</v>
      </c>
      <c r="Z57" s="60" t="s">
        <v>912</v>
      </c>
      <c r="AA57" s="68" t="s">
        <v>39</v>
      </c>
      <c r="AB57" s="68" t="s">
        <v>39</v>
      </c>
      <c r="AC57" s="68" t="s">
        <v>39</v>
      </c>
      <c r="AD57" s="68" t="s">
        <v>39</v>
      </c>
      <c r="AE57" s="45" t="s">
        <v>913</v>
      </c>
      <c r="AF57" s="52" t="s">
        <v>737</v>
      </c>
      <c r="AG57" s="49" t="s">
        <v>42</v>
      </c>
    </row>
    <row r="58" s="10" customFormat="true" ht="14" hidden="false" customHeight="false" outlineLevel="0" collapsed="false">
      <c r="A58" s="70" t="s">
        <v>914</v>
      </c>
      <c r="B58" s="12" t="s">
        <v>915</v>
      </c>
      <c r="C58" s="53" t="s">
        <v>916</v>
      </c>
      <c r="D58" s="53" t="s">
        <v>917</v>
      </c>
      <c r="E58" s="10" t="s">
        <v>918</v>
      </c>
      <c r="F58" s="92" t="n">
        <v>0.54</v>
      </c>
      <c r="G58" s="37" t="n">
        <v>1</v>
      </c>
      <c r="H58" s="37" t="n">
        <v>1</v>
      </c>
      <c r="I58" s="37" t="n">
        <v>0</v>
      </c>
      <c r="J58" s="37" t="n">
        <v>3</v>
      </c>
      <c r="K58" s="33" t="n">
        <v>0.53</v>
      </c>
      <c r="L58" s="72" t="n">
        <v>10</v>
      </c>
      <c r="M58" s="35" t="n">
        <v>0.67</v>
      </c>
      <c r="N58" s="71" t="s">
        <v>37</v>
      </c>
      <c r="O58" s="37" t="s">
        <v>919</v>
      </c>
      <c r="P58" s="37" t="s">
        <v>919</v>
      </c>
      <c r="Q58" s="73" t="n">
        <v>0.00182005147602366</v>
      </c>
      <c r="R58" s="74" t="n">
        <v>0.448262863172111</v>
      </c>
      <c r="S58" s="95" t="n">
        <v>32.8814264128948</v>
      </c>
      <c r="T58" s="74" t="n">
        <v>0.417261017334945</v>
      </c>
      <c r="U58" s="96" t="n">
        <v>8.5</v>
      </c>
      <c r="V58" s="97" t="n">
        <v>0.0672811274807977</v>
      </c>
      <c r="W58" s="98" t="n">
        <v>0.000199821109549021</v>
      </c>
      <c r="X58" s="97" t="n">
        <v>12.8516738639901</v>
      </c>
      <c r="Y58" s="98" t="n">
        <v>0.330432102159384</v>
      </c>
      <c r="Z58" s="68" t="s">
        <v>920</v>
      </c>
      <c r="AA58" s="68" t="s">
        <v>39</v>
      </c>
      <c r="AB58" s="68" t="s">
        <v>78</v>
      </c>
      <c r="AC58" s="68" t="s">
        <v>39</v>
      </c>
      <c r="AD58" s="68" t="s">
        <v>39</v>
      </c>
      <c r="AE58" s="68" t="s">
        <v>921</v>
      </c>
      <c r="AF58" s="52" t="s">
        <v>48</v>
      </c>
      <c r="AG58" s="49" t="s">
        <v>42</v>
      </c>
    </row>
    <row r="59" s="10" customFormat="true" ht="14" hidden="false" customHeight="false" outlineLevel="0" collapsed="false">
      <c r="A59" s="70" t="s">
        <v>440</v>
      </c>
      <c r="B59" s="2" t="s">
        <v>441</v>
      </c>
      <c r="C59" s="53" t="s">
        <v>922</v>
      </c>
      <c r="D59" s="53" t="s">
        <v>923</v>
      </c>
      <c r="E59" s="10" t="s">
        <v>924</v>
      </c>
      <c r="F59" s="92" t="n">
        <v>0.25</v>
      </c>
      <c r="G59" s="37" t="n">
        <v>0</v>
      </c>
      <c r="H59" s="37" t="n">
        <v>1</v>
      </c>
      <c r="I59" s="37" t="n">
        <v>0</v>
      </c>
      <c r="J59" s="37" t="n">
        <v>3</v>
      </c>
      <c r="K59" s="33" t="n">
        <v>0.49</v>
      </c>
      <c r="L59" s="7" t="n">
        <v>16</v>
      </c>
      <c r="M59" s="4" t="n">
        <v>0.86</v>
      </c>
      <c r="N59" s="6" t="s">
        <v>37</v>
      </c>
      <c r="O59" s="8" t="s">
        <v>925</v>
      </c>
      <c r="P59" s="8" t="s">
        <v>925</v>
      </c>
      <c r="Q59" s="38" t="n">
        <v>0.00114890785942442</v>
      </c>
      <c r="R59" s="39" t="n">
        <v>0.369242932416631</v>
      </c>
      <c r="S59" s="40" t="n">
        <v>36.4262595492743</v>
      </c>
      <c r="T59" s="39" t="n">
        <v>0.379271649610901</v>
      </c>
      <c r="U59" s="50" t="n">
        <v>4</v>
      </c>
      <c r="V59" s="43" t="n">
        <v>0.0677144852941177</v>
      </c>
      <c r="W59" s="51" t="n">
        <v>0.000139537755835581</v>
      </c>
      <c r="X59" s="43" t="n">
        <v>13.0864495798319</v>
      </c>
      <c r="Y59" s="51" t="n">
        <v>0.458007858206574</v>
      </c>
      <c r="Z59" s="45" t="s">
        <v>448</v>
      </c>
      <c r="AA59" s="68" t="s">
        <v>78</v>
      </c>
      <c r="AB59" s="68" t="s">
        <v>78</v>
      </c>
      <c r="AC59" s="68" t="s">
        <v>39</v>
      </c>
      <c r="AD59" s="68" t="s">
        <v>39</v>
      </c>
      <c r="AE59" s="45" t="s">
        <v>448</v>
      </c>
      <c r="AF59" s="59" t="s">
        <v>48</v>
      </c>
      <c r="AG59" s="49" t="s">
        <v>42</v>
      </c>
    </row>
    <row r="60" s="10" customFormat="true" ht="14" hidden="false" customHeight="false" outlineLevel="0" collapsed="false">
      <c r="A60" s="70" t="s">
        <v>449</v>
      </c>
      <c r="B60" s="12" t="s">
        <v>450</v>
      </c>
      <c r="C60" s="33" t="n">
        <v>65</v>
      </c>
      <c r="D60" s="33" t="n">
        <v>25.5</v>
      </c>
      <c r="E60" s="10" t="s">
        <v>926</v>
      </c>
      <c r="F60" s="92" t="n">
        <v>0.12</v>
      </c>
      <c r="G60" s="37" t="n">
        <v>1</v>
      </c>
      <c r="H60" s="37" t="n">
        <v>0</v>
      </c>
      <c r="I60" s="37" t="n">
        <v>0</v>
      </c>
      <c r="J60" s="37" t="n">
        <v>0.5</v>
      </c>
      <c r="K60" s="33" t="n">
        <v>0.362</v>
      </c>
      <c r="L60" s="72" t="n">
        <v>13</v>
      </c>
      <c r="M60" s="35" t="n">
        <v>0.79</v>
      </c>
      <c r="N60" s="71" t="s">
        <v>37</v>
      </c>
      <c r="O60" s="37" t="n">
        <v>61402875000</v>
      </c>
      <c r="P60" s="37" t="n">
        <v>61402875000</v>
      </c>
      <c r="Q60" s="73" t="n">
        <v>0.000591068327922078</v>
      </c>
      <c r="R60" s="74" t="n">
        <v>0.680387656363756</v>
      </c>
      <c r="S60" s="95" t="n">
        <v>100.915528499279</v>
      </c>
      <c r="T60" s="74" t="n">
        <v>0.382370786229233</v>
      </c>
      <c r="U60" s="96" t="n">
        <v>7</v>
      </c>
      <c r="V60" s="97" t="n">
        <v>0.0437608843537415</v>
      </c>
      <c r="W60" s="98" t="n">
        <v>9.54992240868473E-005</v>
      </c>
      <c r="X60" s="97" t="n">
        <v>8.75680272108844</v>
      </c>
      <c r="Y60" s="98" t="n">
        <v>2.22533089193866</v>
      </c>
      <c r="Z60" s="68" t="s">
        <v>927</v>
      </c>
      <c r="AA60" s="68" t="s">
        <v>78</v>
      </c>
      <c r="AB60" s="68" t="s">
        <v>78</v>
      </c>
      <c r="AC60" s="68" t="s">
        <v>78</v>
      </c>
      <c r="AD60" s="68" t="s">
        <v>78</v>
      </c>
      <c r="AE60" s="56" t="s">
        <v>179</v>
      </c>
      <c r="AF60" s="52" t="s">
        <v>48</v>
      </c>
      <c r="AG60" s="49" t="s">
        <v>42</v>
      </c>
    </row>
    <row r="61" s="10" customFormat="true" ht="14" hidden="false" customHeight="false" outlineLevel="0" collapsed="false">
      <c r="A61" s="70" t="s">
        <v>928</v>
      </c>
      <c r="B61" s="12" t="s">
        <v>929</v>
      </c>
      <c r="C61" s="5" t="n">
        <v>-36.782892</v>
      </c>
      <c r="D61" s="5" t="n">
        <v>149.4470214</v>
      </c>
      <c r="E61" s="3" t="s">
        <v>930</v>
      </c>
      <c r="F61" s="89" t="n">
        <v>0.15</v>
      </c>
      <c r="G61" s="8" t="n">
        <v>1</v>
      </c>
      <c r="H61" s="8" t="n">
        <v>1</v>
      </c>
      <c r="I61" s="8" t="n">
        <v>0</v>
      </c>
      <c r="J61" s="8" t="n">
        <v>2</v>
      </c>
      <c r="K61" s="5" t="n">
        <v>0.23</v>
      </c>
      <c r="L61" s="7" t="n">
        <v>9.6</v>
      </c>
      <c r="M61" s="4" t="s">
        <v>37</v>
      </c>
      <c r="N61" s="6" t="n">
        <v>0.52</v>
      </c>
      <c r="O61" s="8" t="n">
        <v>50194928002</v>
      </c>
      <c r="P61" s="8" t="n">
        <v>50194928000</v>
      </c>
      <c r="Q61" s="38" t="n">
        <v>0.00469486221811134</v>
      </c>
      <c r="R61" s="39" t="n">
        <v>0.532347726130587</v>
      </c>
      <c r="S61" s="40" t="n">
        <v>23.3588095238095</v>
      </c>
      <c r="T61" s="39" t="n">
        <v>0.442495656310807</v>
      </c>
      <c r="U61" s="50" t="n">
        <v>10</v>
      </c>
      <c r="V61" s="43" t="n">
        <v>0.0661651162790698</v>
      </c>
      <c r="W61" s="51" t="n">
        <v>0.000456926566456908</v>
      </c>
      <c r="X61" s="43" t="n">
        <v>12.7153571428571</v>
      </c>
      <c r="Y61" s="51" t="n">
        <v>0.220625324675325</v>
      </c>
      <c r="Z61" s="45" t="s">
        <v>931</v>
      </c>
      <c r="AA61" s="45" t="s">
        <v>39</v>
      </c>
      <c r="AB61" s="45" t="s">
        <v>78</v>
      </c>
      <c r="AC61" s="45" t="s">
        <v>39</v>
      </c>
      <c r="AD61" s="45" t="s">
        <v>39</v>
      </c>
      <c r="AE61" s="45" t="s">
        <v>931</v>
      </c>
      <c r="AF61" s="59" t="s">
        <v>737</v>
      </c>
      <c r="AG61" s="49" t="s">
        <v>42</v>
      </c>
    </row>
    <row r="62" s="10" customFormat="true" ht="14" hidden="false" customHeight="false" outlineLevel="0" collapsed="false">
      <c r="A62" s="70" t="s">
        <v>932</v>
      </c>
      <c r="B62" s="2" t="s">
        <v>933</v>
      </c>
      <c r="C62" s="5" t="n">
        <v>-4.3059722</v>
      </c>
      <c r="D62" s="5" t="n">
        <v>55.681317</v>
      </c>
      <c r="E62" s="3" t="s">
        <v>726</v>
      </c>
      <c r="F62" s="89" t="n">
        <v>0.08</v>
      </c>
      <c r="G62" s="8" t="n">
        <v>0</v>
      </c>
      <c r="H62" s="8" t="n">
        <v>0</v>
      </c>
      <c r="I62" s="8" t="n">
        <v>1</v>
      </c>
      <c r="J62" s="8" t="n">
        <v>5</v>
      </c>
      <c r="K62" s="5" t="n">
        <v>0.19</v>
      </c>
      <c r="L62" s="7" t="s">
        <v>37</v>
      </c>
      <c r="M62" s="4" t="s">
        <v>37</v>
      </c>
      <c r="N62" s="6" t="s">
        <v>37</v>
      </c>
      <c r="O62" s="8" t="n">
        <v>13863980000</v>
      </c>
      <c r="P62" s="8" t="n">
        <v>13863980000</v>
      </c>
      <c r="Q62" s="38" t="n">
        <v>0.0228883882296651</v>
      </c>
      <c r="R62" s="39" t="n">
        <v>0.332455399999627</v>
      </c>
      <c r="S62" s="40" t="n">
        <v>0.578161719233148</v>
      </c>
      <c r="T62" s="39" t="n">
        <v>0.399226832039342</v>
      </c>
      <c r="U62" s="50" t="n">
        <v>12</v>
      </c>
      <c r="V62" s="43" t="n">
        <v>0.191995263157895</v>
      </c>
      <c r="W62" s="51" t="n">
        <v>0.00131894004824561</v>
      </c>
      <c r="X62" s="43" t="n">
        <v>26.7977891156463</v>
      </c>
      <c r="Y62" s="51" t="n">
        <v>0.143725015779508</v>
      </c>
      <c r="Z62" s="45" t="s">
        <v>934</v>
      </c>
      <c r="AA62" s="68" t="s">
        <v>935</v>
      </c>
      <c r="AB62" s="68" t="s">
        <v>39</v>
      </c>
      <c r="AC62" s="68" t="s">
        <v>39</v>
      </c>
      <c r="AD62" s="68" t="s">
        <v>39</v>
      </c>
      <c r="AE62" s="45" t="s">
        <v>936</v>
      </c>
      <c r="AF62" s="90" t="s">
        <v>37</v>
      </c>
      <c r="AG62" s="49" t="s">
        <v>42</v>
      </c>
    </row>
    <row r="63" s="10" customFormat="true" ht="14" hidden="false" customHeight="false" outlineLevel="0" collapsed="false">
      <c r="A63" s="70" t="s">
        <v>494</v>
      </c>
      <c r="B63" s="2" t="s">
        <v>495</v>
      </c>
      <c r="C63" s="5" t="n">
        <v>56.187652</v>
      </c>
      <c r="D63" s="5" t="n">
        <v>-2.553853</v>
      </c>
      <c r="E63" s="3" t="s">
        <v>937</v>
      </c>
      <c r="F63" s="89" t="n">
        <v>0.361</v>
      </c>
      <c r="G63" s="8" t="n">
        <v>0</v>
      </c>
      <c r="H63" s="8" t="n">
        <v>0</v>
      </c>
      <c r="I63" s="8" t="n">
        <v>1</v>
      </c>
      <c r="J63" s="8" t="n">
        <v>3</v>
      </c>
      <c r="K63" s="5" t="n">
        <v>0.11</v>
      </c>
      <c r="L63" s="7" t="s">
        <v>37</v>
      </c>
      <c r="M63" s="4" t="s">
        <v>37</v>
      </c>
      <c r="N63" s="6" t="s">
        <v>37</v>
      </c>
      <c r="O63" s="8" t="n">
        <v>65103171000</v>
      </c>
      <c r="P63" s="8" t="n">
        <v>65103160001</v>
      </c>
      <c r="Q63" s="38" t="n">
        <v>0.000988061988215488</v>
      </c>
      <c r="R63" s="39" t="n">
        <v>0.34197833233106</v>
      </c>
      <c r="S63" s="40" t="n">
        <v>20.9495169478288</v>
      </c>
      <c r="T63" s="39" t="n">
        <v>0.380880347378147</v>
      </c>
      <c r="U63" s="50" t="n">
        <v>12</v>
      </c>
      <c r="V63" s="43" t="n">
        <v>0.0552846296296296</v>
      </c>
      <c r="W63" s="51" t="n">
        <v>9.28400724607183E-005</v>
      </c>
      <c r="X63" s="43" t="n">
        <v>8.37160652920963</v>
      </c>
      <c r="Y63" s="51" t="n">
        <v>0.326461150653752</v>
      </c>
      <c r="Z63" s="3" t="s">
        <v>498</v>
      </c>
      <c r="AA63" s="68" t="s">
        <v>78</v>
      </c>
      <c r="AB63" s="68" t="s">
        <v>78</v>
      </c>
      <c r="AC63" s="68" t="s">
        <v>78</v>
      </c>
      <c r="AD63" s="68" t="s">
        <v>78</v>
      </c>
      <c r="AE63" s="45" t="s">
        <v>498</v>
      </c>
      <c r="AF63" s="90" t="s">
        <v>37</v>
      </c>
      <c r="AG63" s="49" t="s">
        <v>42</v>
      </c>
    </row>
    <row r="64" s="10" customFormat="true" ht="14" hidden="false" customHeight="false" outlineLevel="0" collapsed="false">
      <c r="A64" s="70" t="s">
        <v>938</v>
      </c>
      <c r="B64" s="2" t="s">
        <v>939</v>
      </c>
      <c r="C64" s="5" t="n">
        <v>37.6983551</v>
      </c>
      <c r="D64" s="5" t="n">
        <v>-123.0031013</v>
      </c>
      <c r="E64" s="3" t="s">
        <v>355</v>
      </c>
      <c r="F64" s="89" t="n">
        <v>0.63</v>
      </c>
      <c r="G64" s="8" t="n">
        <v>0</v>
      </c>
      <c r="H64" s="8" t="n">
        <v>0</v>
      </c>
      <c r="I64" s="8" t="n">
        <v>1</v>
      </c>
      <c r="J64" s="8" t="n">
        <v>3</v>
      </c>
      <c r="K64" s="5" t="n">
        <v>0.26</v>
      </c>
      <c r="L64" s="7" t="s">
        <v>37</v>
      </c>
      <c r="M64" s="4" t="s">
        <v>37</v>
      </c>
      <c r="N64" s="6" t="s">
        <v>37</v>
      </c>
      <c r="O64" s="8" t="n">
        <v>42574506005</v>
      </c>
      <c r="P64" s="8" t="n">
        <v>42574506002</v>
      </c>
      <c r="Q64" s="38" t="n">
        <v>0.0041821863387228</v>
      </c>
      <c r="R64" s="39" t="n">
        <v>0.707830037373224</v>
      </c>
      <c r="S64" s="40" t="n">
        <v>5.58495148110317</v>
      </c>
      <c r="T64" s="39" t="n">
        <v>0.345699482445507</v>
      </c>
      <c r="U64" s="50" t="n">
        <v>6</v>
      </c>
      <c r="V64" s="43" t="n">
        <v>0.0817979865771812</v>
      </c>
      <c r="W64" s="51" t="n">
        <v>0.000718781227149969</v>
      </c>
      <c r="X64" s="43" t="n">
        <v>12.5088014981273</v>
      </c>
      <c r="Y64" s="51" t="n">
        <v>0.56792986040177</v>
      </c>
      <c r="Z64" s="45" t="s">
        <v>940</v>
      </c>
      <c r="AA64" s="68" t="s">
        <v>78</v>
      </c>
      <c r="AB64" s="68" t="s">
        <v>78</v>
      </c>
      <c r="AC64" s="68" t="s">
        <v>78</v>
      </c>
      <c r="AD64" s="68" t="s">
        <v>78</v>
      </c>
      <c r="AE64" s="45" t="s">
        <v>941</v>
      </c>
      <c r="AF64" s="90" t="s">
        <v>37</v>
      </c>
      <c r="AG64" s="49" t="s">
        <v>42</v>
      </c>
    </row>
    <row r="65" s="10" customFormat="true" ht="14" hidden="false" customHeight="false" outlineLevel="0" collapsed="false">
      <c r="A65" s="70" t="s">
        <v>942</v>
      </c>
      <c r="B65" s="2" t="s">
        <v>943</v>
      </c>
      <c r="C65" s="5" t="n">
        <v>28.2127518</v>
      </c>
      <c r="D65" s="5" t="n">
        <v>-177.3735809</v>
      </c>
      <c r="E65" s="3" t="s">
        <v>944</v>
      </c>
      <c r="F65" s="89" t="n">
        <v>0.02</v>
      </c>
      <c r="G65" s="8" t="n">
        <v>0</v>
      </c>
      <c r="H65" s="8" t="n">
        <v>0</v>
      </c>
      <c r="I65" s="8" t="n">
        <v>1</v>
      </c>
      <c r="J65" s="8" t="n">
        <v>0</v>
      </c>
      <c r="K65" s="5" t="n">
        <v>0.06</v>
      </c>
      <c r="L65" s="7" t="s">
        <v>37</v>
      </c>
      <c r="M65" s="4" t="s">
        <v>37</v>
      </c>
      <c r="N65" s="6" t="s">
        <v>37</v>
      </c>
      <c r="O65" s="8" t="n">
        <v>42591162002</v>
      </c>
      <c r="P65" s="8" t="n">
        <v>42591066000</v>
      </c>
      <c r="Q65" s="38" t="n">
        <v>0.00440517851107226</v>
      </c>
      <c r="R65" s="39" t="n">
        <v>0.40340508239107</v>
      </c>
      <c r="S65" s="40" t="n">
        <v>9.27187559808613</v>
      </c>
      <c r="T65" s="39" t="n">
        <v>0.405579433848201</v>
      </c>
      <c r="U65" s="50" t="n">
        <v>11</v>
      </c>
      <c r="V65" s="43" t="n">
        <v>0.0898377622377622</v>
      </c>
      <c r="W65" s="51" t="n">
        <v>0.000434650981638682</v>
      </c>
      <c r="X65" s="43" t="n">
        <v>22.2569377990431</v>
      </c>
      <c r="Y65" s="51" t="n">
        <v>0.240123457932681</v>
      </c>
      <c r="Z65" s="45" t="s">
        <v>945</v>
      </c>
      <c r="AA65" s="68" t="s">
        <v>39</v>
      </c>
      <c r="AB65" s="68" t="s">
        <v>39</v>
      </c>
      <c r="AC65" s="68" t="s">
        <v>39</v>
      </c>
      <c r="AD65" s="68" t="s">
        <v>39</v>
      </c>
      <c r="AE65" s="45" t="s">
        <v>946</v>
      </c>
      <c r="AF65" s="90" t="s">
        <v>37</v>
      </c>
      <c r="AG65" s="49" t="s">
        <v>42</v>
      </c>
    </row>
    <row r="66" s="10" customFormat="true" ht="14" hidden="false" customHeight="false" outlineLevel="0" collapsed="false">
      <c r="A66" s="70" t="s">
        <v>499</v>
      </c>
      <c r="B66" s="2" t="s">
        <v>500</v>
      </c>
      <c r="C66" s="5" t="n">
        <v>-1.4617</v>
      </c>
      <c r="D66" s="5" t="n">
        <v>-89.7432</v>
      </c>
      <c r="E66" s="3" t="s">
        <v>501</v>
      </c>
      <c r="F66" s="89" t="n">
        <v>0</v>
      </c>
      <c r="G66" s="8" t="n">
        <v>0</v>
      </c>
      <c r="H66" s="8" t="n">
        <v>0</v>
      </c>
      <c r="I66" s="8" t="n">
        <v>1</v>
      </c>
      <c r="J66" s="8" t="n">
        <v>2</v>
      </c>
      <c r="K66" s="5" t="n">
        <v>0.05</v>
      </c>
      <c r="L66" s="7" t="s">
        <v>37</v>
      </c>
      <c r="M66" s="4" t="s">
        <v>37</v>
      </c>
      <c r="N66" s="6" t="s">
        <v>37</v>
      </c>
      <c r="O66" s="8" t="n">
        <v>30684008000</v>
      </c>
      <c r="P66" s="8" t="n">
        <v>30684008000</v>
      </c>
      <c r="Q66" s="38" t="n">
        <v>0.00446217213333333</v>
      </c>
      <c r="R66" s="39" t="n">
        <v>0.800534246351169</v>
      </c>
      <c r="S66" s="40" t="n">
        <v>3.49868777056277</v>
      </c>
      <c r="T66" s="39" t="n">
        <v>0.359356953581378</v>
      </c>
      <c r="U66" s="50" t="n">
        <v>3</v>
      </c>
      <c r="V66" s="43" t="n">
        <v>0.0878026666666667</v>
      </c>
      <c r="W66" s="51" t="n">
        <v>0.00861496128888889</v>
      </c>
      <c r="X66" s="43" t="n">
        <v>26.0321428571429</v>
      </c>
      <c r="Y66" s="51" t="n">
        <v>0.236171369782481</v>
      </c>
      <c r="Z66" s="45" t="s">
        <v>505</v>
      </c>
      <c r="AA66" s="68" t="s">
        <v>39</v>
      </c>
      <c r="AB66" s="68" t="s">
        <v>39</v>
      </c>
      <c r="AC66" s="68" t="s">
        <v>39</v>
      </c>
      <c r="AD66" s="68" t="s">
        <v>39</v>
      </c>
      <c r="AE66" s="45" t="s">
        <v>505</v>
      </c>
      <c r="AF66" s="90" t="s">
        <v>37</v>
      </c>
      <c r="AG66" s="49" t="s">
        <v>42</v>
      </c>
    </row>
    <row r="67" s="10" customFormat="true" ht="14" hidden="false" customHeight="false" outlineLevel="0" collapsed="false">
      <c r="A67" s="70" t="s">
        <v>947</v>
      </c>
      <c r="B67" s="2" t="s">
        <v>948</v>
      </c>
      <c r="C67" s="5" t="n">
        <v>43.4329771</v>
      </c>
      <c r="D67" s="5" t="n">
        <v>4.6389771</v>
      </c>
      <c r="E67" s="3" t="s">
        <v>949</v>
      </c>
      <c r="F67" s="89" t="n">
        <v>0.99</v>
      </c>
      <c r="G67" s="8" t="n">
        <v>0</v>
      </c>
      <c r="H67" s="8" t="n">
        <v>0</v>
      </c>
      <c r="I67" s="8" t="n">
        <v>1</v>
      </c>
      <c r="J67" s="8" t="n">
        <v>6</v>
      </c>
      <c r="K67" s="5" t="n">
        <v>0.07</v>
      </c>
      <c r="L67" s="7" t="n">
        <v>3000</v>
      </c>
      <c r="M67" s="4" t="n">
        <v>10.7</v>
      </c>
      <c r="N67" s="6" t="s">
        <v>37</v>
      </c>
      <c r="O67" s="8" t="n">
        <v>61507648000</v>
      </c>
      <c r="P67" s="8" t="n">
        <v>61507648000</v>
      </c>
      <c r="Q67" s="38" t="n">
        <v>0.00144424031347962</v>
      </c>
      <c r="R67" s="39" t="n">
        <v>0.471046961419388</v>
      </c>
      <c r="S67" s="40" t="n">
        <v>40.4777156177156</v>
      </c>
      <c r="T67" s="39" t="n">
        <v>0.525838912051289</v>
      </c>
      <c r="U67" s="50" t="n">
        <v>7</v>
      </c>
      <c r="V67" s="43" t="n">
        <v>0.0528926108374384</v>
      </c>
      <c r="W67" s="51" t="n">
        <v>0.000217714819543581</v>
      </c>
      <c r="X67" s="43" t="n">
        <v>12.4802197802198</v>
      </c>
      <c r="Y67" s="51" t="n">
        <v>0.255324437467295</v>
      </c>
      <c r="Z67" s="45" t="s">
        <v>950</v>
      </c>
      <c r="AA67" s="68" t="s">
        <v>78</v>
      </c>
      <c r="AB67" s="68" t="s">
        <v>78</v>
      </c>
      <c r="AC67" s="68" t="s">
        <v>78</v>
      </c>
      <c r="AD67" s="68" t="s">
        <v>78</v>
      </c>
      <c r="AE67" s="56" t="s">
        <v>179</v>
      </c>
      <c r="AF67" s="59" t="s">
        <v>109</v>
      </c>
      <c r="AG67" s="49" t="s">
        <v>42</v>
      </c>
    </row>
    <row r="68" s="10" customFormat="true" ht="14" hidden="false" customHeight="false" outlineLevel="0" collapsed="false">
      <c r="A68" s="70" t="s">
        <v>951</v>
      </c>
      <c r="B68" s="2" t="s">
        <v>952</v>
      </c>
      <c r="C68" s="5" t="n">
        <v>-33.1237508</v>
      </c>
      <c r="D68" s="5" t="n">
        <v>27.700653</v>
      </c>
      <c r="E68" s="3" t="s">
        <v>953</v>
      </c>
      <c r="F68" s="89" t="n">
        <v>0.01</v>
      </c>
      <c r="G68" s="8" t="n">
        <v>0</v>
      </c>
      <c r="H68" s="8" t="n">
        <v>0</v>
      </c>
      <c r="I68" s="8" t="n">
        <v>0</v>
      </c>
      <c r="J68" s="8" t="n">
        <v>4</v>
      </c>
      <c r="K68" s="5" t="n">
        <v>0.13</v>
      </c>
      <c r="L68" s="7" t="s">
        <v>954</v>
      </c>
      <c r="M68" s="4" t="s">
        <v>37</v>
      </c>
      <c r="N68" s="6" t="s">
        <v>37</v>
      </c>
      <c r="O68" s="8" t="n">
        <v>14168858000</v>
      </c>
      <c r="P68" s="8" t="n">
        <v>14168858000</v>
      </c>
      <c r="Q68" s="38" t="n">
        <v>0.00397956783080808</v>
      </c>
      <c r="R68" s="39" t="n">
        <v>0.512139067896727</v>
      </c>
      <c r="S68" s="40" t="n">
        <v>6.30358832224686</v>
      </c>
      <c r="T68" s="39" t="n">
        <v>0.439142121471743</v>
      </c>
      <c r="U68" s="50" t="n">
        <v>12</v>
      </c>
      <c r="V68" s="43" t="n">
        <v>0.069759537037037</v>
      </c>
      <c r="W68" s="51" t="n">
        <v>0.000257716619165279</v>
      </c>
      <c r="X68" s="43" t="n">
        <v>18.3007113821138</v>
      </c>
      <c r="Y68" s="51" t="n">
        <v>0.174757500374084</v>
      </c>
      <c r="Z68" s="45" t="s">
        <v>314</v>
      </c>
      <c r="AA68" s="45" t="s">
        <v>78</v>
      </c>
      <c r="AB68" s="45" t="s">
        <v>39</v>
      </c>
      <c r="AC68" s="45" t="s">
        <v>39</v>
      </c>
      <c r="AD68" s="45" t="s">
        <v>78</v>
      </c>
      <c r="AE68" s="45" t="s">
        <v>314</v>
      </c>
      <c r="AF68" s="94" t="s">
        <v>125</v>
      </c>
      <c r="AG68" s="49" t="s">
        <v>42</v>
      </c>
    </row>
    <row r="69" s="10" customFormat="true" ht="14" hidden="false" customHeight="false" outlineLevel="0" collapsed="false">
      <c r="A69" s="70" t="s">
        <v>955</v>
      </c>
      <c r="B69" s="2" t="s">
        <v>956</v>
      </c>
      <c r="C69" s="5" t="n">
        <v>35.0891518</v>
      </c>
      <c r="D69" s="5" t="n">
        <v>-79.37399</v>
      </c>
      <c r="E69" s="3" t="s">
        <v>957</v>
      </c>
      <c r="F69" s="89" t="n">
        <v>0.05</v>
      </c>
      <c r="G69" s="8" t="n">
        <v>1</v>
      </c>
      <c r="H69" s="8" t="n">
        <v>1</v>
      </c>
      <c r="I69" s="8" t="n">
        <v>0</v>
      </c>
      <c r="J69" s="8" t="n">
        <v>1</v>
      </c>
      <c r="K69" s="5" t="n">
        <v>0.29</v>
      </c>
      <c r="L69" s="7" t="n">
        <v>47.9</v>
      </c>
      <c r="M69" s="4" t="s">
        <v>37</v>
      </c>
      <c r="N69" s="6" t="n">
        <v>1.66</v>
      </c>
      <c r="O69" s="8" t="n">
        <v>42572303002</v>
      </c>
      <c r="P69" s="8" t="n">
        <v>42572303002</v>
      </c>
      <c r="Q69" s="38" t="n">
        <v>0.00349870558213716</v>
      </c>
      <c r="R69" s="39" t="n">
        <v>0.449500388751394</v>
      </c>
      <c r="S69" s="40" t="n">
        <v>63.788875</v>
      </c>
      <c r="T69" s="39" t="n">
        <v>0.451923642899124</v>
      </c>
      <c r="U69" s="50" t="n">
        <v>11</v>
      </c>
      <c r="V69" s="43" t="n">
        <v>0.0996593301435407</v>
      </c>
      <c r="W69" s="51" t="n">
        <v>0.000304282142960708</v>
      </c>
      <c r="X69" s="43" t="n">
        <v>17.2254545454545</v>
      </c>
      <c r="Y69" s="51" t="n">
        <v>0.374228795128316</v>
      </c>
      <c r="Z69" s="45" t="s">
        <v>958</v>
      </c>
      <c r="AA69" s="68" t="s">
        <v>78</v>
      </c>
      <c r="AB69" s="68" t="s">
        <v>78</v>
      </c>
      <c r="AC69" s="68" t="s">
        <v>39</v>
      </c>
      <c r="AD69" s="68" t="s">
        <v>78</v>
      </c>
      <c r="AE69" s="45" t="s">
        <v>959</v>
      </c>
      <c r="AF69" s="59" t="s">
        <v>737</v>
      </c>
      <c r="AG69" s="49" t="s">
        <v>42</v>
      </c>
    </row>
    <row r="70" s="10" customFormat="true" ht="14" hidden="false" customHeight="false" outlineLevel="0" collapsed="false">
      <c r="A70" s="70" t="s">
        <v>960</v>
      </c>
      <c r="B70" s="12" t="s">
        <v>961</v>
      </c>
      <c r="C70" s="5" t="n">
        <v>45.8656283</v>
      </c>
      <c r="D70" s="5" t="n">
        <v>-95.1491547</v>
      </c>
      <c r="E70" s="3" t="s">
        <v>962</v>
      </c>
      <c r="F70" s="89" t="n">
        <v>0.32</v>
      </c>
      <c r="G70" s="8" t="n">
        <v>0</v>
      </c>
      <c r="H70" s="8" t="n">
        <v>0</v>
      </c>
      <c r="I70" s="8" t="n">
        <v>0</v>
      </c>
      <c r="J70" s="8" t="n">
        <v>4</v>
      </c>
      <c r="K70" s="5" t="n">
        <v>0.2</v>
      </c>
      <c r="L70" s="7" t="s">
        <v>37</v>
      </c>
      <c r="M70" s="4" t="s">
        <v>37</v>
      </c>
      <c r="N70" s="6" t="s">
        <v>37</v>
      </c>
      <c r="O70" s="8" t="n">
        <v>42572655002</v>
      </c>
      <c r="P70" s="8" t="n">
        <v>42572655002</v>
      </c>
      <c r="Q70" s="38" t="n">
        <v>0.00208498132034632</v>
      </c>
      <c r="R70" s="39" t="n">
        <v>0.54007432205368</v>
      </c>
      <c r="S70" s="40" t="n">
        <v>163.444309573003</v>
      </c>
      <c r="T70" s="39" t="n">
        <v>0.427440652197249</v>
      </c>
      <c r="U70" s="50" t="n">
        <v>7</v>
      </c>
      <c r="V70" s="43" t="n">
        <v>0.0748979591836735</v>
      </c>
      <c r="W70" s="51" t="n">
        <v>0.000345377780826616</v>
      </c>
      <c r="X70" s="43" t="n">
        <v>14.5853896103896</v>
      </c>
      <c r="Y70" s="51" t="n">
        <v>0.731461686154377</v>
      </c>
      <c r="Z70" s="45" t="s">
        <v>179</v>
      </c>
      <c r="AA70" s="68" t="s">
        <v>39</v>
      </c>
      <c r="AB70" s="68" t="s">
        <v>39</v>
      </c>
      <c r="AC70" s="68" t="s">
        <v>39</v>
      </c>
      <c r="AD70" s="68" t="s">
        <v>39</v>
      </c>
      <c r="AE70" s="11" t="s">
        <v>963</v>
      </c>
      <c r="AF70" s="90" t="s">
        <v>37</v>
      </c>
      <c r="AG70" s="49" t="s">
        <v>42</v>
      </c>
    </row>
    <row r="71" s="10" customFormat="true" ht="14" hidden="false" customHeight="false" outlineLevel="0" collapsed="false">
      <c r="A71" s="70" t="s">
        <v>964</v>
      </c>
      <c r="B71" s="2" t="s">
        <v>965</v>
      </c>
      <c r="C71" s="5" t="n">
        <v>-42.7147322</v>
      </c>
      <c r="D71" s="5" t="n">
        <v>172.5732422</v>
      </c>
      <c r="E71" s="3" t="s">
        <v>966</v>
      </c>
      <c r="F71" s="89" t="n">
        <v>0.12</v>
      </c>
      <c r="G71" s="8" t="n">
        <v>0</v>
      </c>
      <c r="H71" s="8" t="n">
        <v>0</v>
      </c>
      <c r="I71" s="8" t="n">
        <v>0</v>
      </c>
      <c r="J71" s="8" t="n">
        <v>0</v>
      </c>
      <c r="K71" s="5" t="n">
        <v>0.06</v>
      </c>
      <c r="L71" s="7" t="s">
        <v>37</v>
      </c>
      <c r="M71" s="4" t="s">
        <v>37</v>
      </c>
      <c r="N71" s="6" t="s">
        <v>37</v>
      </c>
      <c r="O71" s="8" t="n">
        <v>50793780002</v>
      </c>
      <c r="P71" s="8" t="n">
        <v>50793780000</v>
      </c>
      <c r="Q71" s="38" t="n">
        <v>0.001212608815427</v>
      </c>
      <c r="R71" s="39" t="n">
        <v>0.49781846905636</v>
      </c>
      <c r="S71" s="40" t="n">
        <v>16.5073915076693</v>
      </c>
      <c r="T71" s="39" t="n">
        <v>0.413442394345381</v>
      </c>
      <c r="U71" s="50" t="n">
        <v>11</v>
      </c>
      <c r="V71" s="43" t="n">
        <v>0.0486611570247934</v>
      </c>
      <c r="W71" s="51" t="n">
        <v>0.000123251618904511</v>
      </c>
      <c r="X71" s="43" t="n">
        <v>11.9969135802469</v>
      </c>
      <c r="Y71" s="51" t="n">
        <v>0.198012590298493</v>
      </c>
      <c r="Z71" s="45" t="s">
        <v>838</v>
      </c>
      <c r="AA71" s="68" t="s">
        <v>39</v>
      </c>
      <c r="AB71" s="68" t="s">
        <v>39</v>
      </c>
      <c r="AC71" s="68" t="s">
        <v>39</v>
      </c>
      <c r="AD71" s="68" t="s">
        <v>39</v>
      </c>
      <c r="AE71" s="45" t="s">
        <v>967</v>
      </c>
      <c r="AF71" s="90" t="s">
        <v>37</v>
      </c>
      <c r="AG71" s="49" t="s">
        <v>42</v>
      </c>
    </row>
    <row r="72" s="10" customFormat="true" ht="14" hidden="false" customHeight="false" outlineLevel="0" collapsed="false">
      <c r="A72" s="70" t="s">
        <v>968</v>
      </c>
      <c r="B72" s="12" t="s">
        <v>969</v>
      </c>
      <c r="C72" s="5" t="n">
        <v>37.6983551</v>
      </c>
      <c r="D72" s="5" t="n">
        <v>-123.0031013</v>
      </c>
      <c r="E72" s="3" t="s">
        <v>355</v>
      </c>
      <c r="F72" s="89" t="n">
        <v>0.07</v>
      </c>
      <c r="G72" s="8" t="n">
        <v>0</v>
      </c>
      <c r="H72" s="8" t="n">
        <v>0</v>
      </c>
      <c r="I72" s="8" t="n">
        <v>1</v>
      </c>
      <c r="J72" s="8" t="n">
        <v>0</v>
      </c>
      <c r="K72" s="5" t="n">
        <v>0.25</v>
      </c>
      <c r="L72" s="7" t="s">
        <v>37</v>
      </c>
      <c r="M72" s="4" t="s">
        <v>37</v>
      </c>
      <c r="N72" s="6" t="s">
        <v>37</v>
      </c>
      <c r="O72" s="8" t="n">
        <v>42574506005</v>
      </c>
      <c r="P72" s="8" t="n">
        <v>42574506002</v>
      </c>
      <c r="Q72" s="38" t="n">
        <v>0.0041821863387228</v>
      </c>
      <c r="R72" s="39" t="n">
        <v>0.707830037373224</v>
      </c>
      <c r="S72" s="40" t="n">
        <v>5.58495148110317</v>
      </c>
      <c r="T72" s="39" t="n">
        <v>0.345699482445507</v>
      </c>
      <c r="U72" s="50" t="n">
        <v>6</v>
      </c>
      <c r="V72" s="43" t="n">
        <v>0.0817979865771812</v>
      </c>
      <c r="W72" s="51" t="n">
        <v>0.000718781227149969</v>
      </c>
      <c r="X72" s="43" t="n">
        <v>12.5088014981273</v>
      </c>
      <c r="Y72" s="51" t="n">
        <v>0.56792986040177</v>
      </c>
      <c r="Z72" s="45" t="s">
        <v>970</v>
      </c>
      <c r="AA72" s="68" t="s">
        <v>39</v>
      </c>
      <c r="AB72" s="68" t="s">
        <v>78</v>
      </c>
      <c r="AC72" s="68" t="s">
        <v>78</v>
      </c>
      <c r="AD72" s="68" t="s">
        <v>78</v>
      </c>
      <c r="AE72" s="45" t="s">
        <v>878</v>
      </c>
      <c r="AF72" s="90" t="s">
        <v>37</v>
      </c>
      <c r="AG72" s="49" t="s">
        <v>42</v>
      </c>
    </row>
    <row r="73" s="10" customFormat="true" ht="14" hidden="false" customHeight="false" outlineLevel="0" collapsed="false">
      <c r="A73" s="70" t="s">
        <v>971</v>
      </c>
      <c r="B73" s="2" t="s">
        <v>972</v>
      </c>
      <c r="C73" s="5" t="n">
        <v>51.6985497</v>
      </c>
      <c r="D73" s="5" t="n">
        <v>-5.2772998</v>
      </c>
      <c r="E73" s="3" t="s">
        <v>871</v>
      </c>
      <c r="F73" s="89" t="n">
        <v>0.1</v>
      </c>
      <c r="G73" s="8" t="n">
        <v>0</v>
      </c>
      <c r="H73" s="8" t="n">
        <v>0</v>
      </c>
      <c r="I73" s="8" t="n">
        <v>0</v>
      </c>
      <c r="J73" s="8" t="n">
        <v>0</v>
      </c>
      <c r="K73" s="5" t="n">
        <v>0.1</v>
      </c>
      <c r="L73" s="7" t="s">
        <v>37</v>
      </c>
      <c r="M73" s="4" t="s">
        <v>37</v>
      </c>
      <c r="N73" s="6" t="s">
        <v>37</v>
      </c>
      <c r="O73" s="8" t="n">
        <v>65103604001</v>
      </c>
      <c r="P73" s="8" t="n">
        <v>62103957000</v>
      </c>
      <c r="Q73" s="38" t="n">
        <v>0.00154829602272727</v>
      </c>
      <c r="R73" s="39" t="n">
        <v>0.416340806089773</v>
      </c>
      <c r="S73" s="40" t="n">
        <v>12.7009285331188</v>
      </c>
      <c r="T73" s="39" t="n">
        <v>0.438351107537546</v>
      </c>
      <c r="U73" s="50" t="n">
        <v>11</v>
      </c>
      <c r="V73" s="43" t="n">
        <v>0.0693824242424242</v>
      </c>
      <c r="W73" s="51" t="n">
        <v>0.000111785727069351</v>
      </c>
      <c r="X73" s="43" t="n">
        <v>10.5631536604988</v>
      </c>
      <c r="Y73" s="51" t="n">
        <v>0.196809091953903</v>
      </c>
      <c r="Z73" s="45" t="s">
        <v>838</v>
      </c>
      <c r="AA73" s="68" t="s">
        <v>78</v>
      </c>
      <c r="AB73" s="68" t="s">
        <v>78</v>
      </c>
      <c r="AC73" s="68" t="s">
        <v>78</v>
      </c>
      <c r="AD73" s="68" t="s">
        <v>78</v>
      </c>
      <c r="AE73" s="45" t="s">
        <v>973</v>
      </c>
      <c r="AF73" s="90" t="s">
        <v>37</v>
      </c>
      <c r="AG73" s="49" t="s">
        <v>42</v>
      </c>
    </row>
    <row r="74" s="10" customFormat="true" ht="14" hidden="false" customHeight="false" outlineLevel="0" collapsed="false">
      <c r="A74" s="70" t="s">
        <v>974</v>
      </c>
      <c r="B74" s="2" t="s">
        <v>975</v>
      </c>
      <c r="C74" s="5" t="n">
        <v>-38.5481654</v>
      </c>
      <c r="D74" s="5" t="n">
        <v>146.25</v>
      </c>
      <c r="E74" s="3" t="s">
        <v>976</v>
      </c>
      <c r="F74" s="89" t="n">
        <v>0.18</v>
      </c>
      <c r="G74" s="8" t="n">
        <v>0</v>
      </c>
      <c r="H74" s="8" t="n">
        <v>0</v>
      </c>
      <c r="I74" s="8" t="n">
        <v>1</v>
      </c>
      <c r="J74" s="8" t="n">
        <v>0</v>
      </c>
      <c r="K74" s="5" t="n">
        <v>0.09</v>
      </c>
      <c r="L74" s="7" t="n">
        <v>600</v>
      </c>
      <c r="M74" s="4" t="n">
        <v>5.4</v>
      </c>
      <c r="N74" s="6" t="s">
        <v>37</v>
      </c>
      <c r="O74" s="8" t="n">
        <v>50195884000</v>
      </c>
      <c r="P74" s="8" t="n">
        <v>50195884000</v>
      </c>
      <c r="Q74" s="38" t="n">
        <v>0.00396716571789322</v>
      </c>
      <c r="R74" s="39" t="n">
        <v>0.441402120186094</v>
      </c>
      <c r="S74" s="40" t="n">
        <v>14.7177718360071</v>
      </c>
      <c r="T74" s="39" t="n">
        <v>0.459911621259756</v>
      </c>
      <c r="U74" s="50" t="n">
        <v>12</v>
      </c>
      <c r="V74" s="43" t="n">
        <v>0.116687301587302</v>
      </c>
      <c r="W74" s="51" t="n">
        <v>0.000390691741998968</v>
      </c>
      <c r="X74" s="43" t="n">
        <v>11.7921568627451</v>
      </c>
      <c r="Y74" s="51" t="n">
        <v>0.161271446078432</v>
      </c>
      <c r="Z74" s="45" t="s">
        <v>977</v>
      </c>
      <c r="AA74" s="68" t="s">
        <v>78</v>
      </c>
      <c r="AB74" s="68" t="s">
        <v>78</v>
      </c>
      <c r="AC74" s="68" t="s">
        <v>78</v>
      </c>
      <c r="AD74" s="68" t="s">
        <v>78</v>
      </c>
      <c r="AE74" s="45" t="s">
        <v>958</v>
      </c>
      <c r="AF74" s="59" t="s">
        <v>109</v>
      </c>
      <c r="AG74" s="49" t="s">
        <v>42</v>
      </c>
    </row>
    <row r="75" s="10" customFormat="true" ht="14" hidden="false" customHeight="false" outlineLevel="0" collapsed="false">
      <c r="A75" s="70" t="s">
        <v>978</v>
      </c>
      <c r="B75" s="2" t="s">
        <v>979</v>
      </c>
      <c r="C75" s="5" t="n">
        <v>-54.2500038</v>
      </c>
      <c r="D75" s="5" t="n">
        <v>-36.7499962</v>
      </c>
      <c r="E75" s="3" t="s">
        <v>980</v>
      </c>
      <c r="F75" s="89" t="n">
        <v>0.19</v>
      </c>
      <c r="G75" s="8" t="n">
        <v>0</v>
      </c>
      <c r="H75" s="8" t="n">
        <v>0</v>
      </c>
      <c r="I75" s="8" t="n">
        <v>0</v>
      </c>
      <c r="J75" s="8" t="n">
        <v>2</v>
      </c>
      <c r="K75" s="5" t="n">
        <v>0.47</v>
      </c>
      <c r="L75" s="7" t="n">
        <v>6200</v>
      </c>
      <c r="M75" s="4" t="n">
        <v>18.5</v>
      </c>
      <c r="N75" s="6" t="s">
        <v>37</v>
      </c>
      <c r="O75" s="8" t="n">
        <v>31788903000</v>
      </c>
      <c r="P75" s="8" t="n">
        <v>31788903000</v>
      </c>
      <c r="Q75" s="38" t="n">
        <v>0.00394446953261428</v>
      </c>
      <c r="R75" s="39" t="n">
        <v>0.282721347312448</v>
      </c>
      <c r="S75" s="40" t="n">
        <v>7.48026104999035</v>
      </c>
      <c r="T75" s="39" t="n">
        <v>0.362775670073191</v>
      </c>
      <c r="U75" s="50" t="n">
        <v>0</v>
      </c>
      <c r="V75" s="40" t="s">
        <v>37</v>
      </c>
      <c r="W75" s="39" t="s">
        <v>37</v>
      </c>
      <c r="X75" s="40" t="s">
        <v>37</v>
      </c>
      <c r="Y75" s="39" t="s">
        <v>37</v>
      </c>
      <c r="Z75" s="45" t="s">
        <v>179</v>
      </c>
      <c r="AA75" s="68" t="s">
        <v>78</v>
      </c>
      <c r="AB75" s="68" t="s">
        <v>78</v>
      </c>
      <c r="AC75" s="68" t="s">
        <v>78</v>
      </c>
      <c r="AD75" s="68" t="s">
        <v>78</v>
      </c>
      <c r="AE75" s="45" t="s">
        <v>848</v>
      </c>
      <c r="AF75" s="59" t="s">
        <v>109</v>
      </c>
      <c r="AG75" s="49" t="s">
        <v>42</v>
      </c>
    </row>
    <row r="76" s="10" customFormat="true" ht="14" hidden="false" customHeight="false" outlineLevel="0" collapsed="false">
      <c r="A76" s="70" t="s">
        <v>981</v>
      </c>
      <c r="B76" s="2" t="s">
        <v>982</v>
      </c>
      <c r="C76" s="5" t="n">
        <v>40.1874046</v>
      </c>
      <c r="D76" s="5" t="n">
        <v>-120.2496529</v>
      </c>
      <c r="E76" s="3" t="s">
        <v>983</v>
      </c>
      <c r="F76" s="89" t="n">
        <v>0.55</v>
      </c>
      <c r="G76" s="8" t="n">
        <v>0</v>
      </c>
      <c r="H76" s="8" t="n">
        <v>0</v>
      </c>
      <c r="I76" s="8" t="n">
        <v>1</v>
      </c>
      <c r="J76" s="8" t="n">
        <v>2</v>
      </c>
      <c r="K76" s="5" t="n">
        <v>0.46</v>
      </c>
      <c r="L76" s="7" t="n">
        <v>340</v>
      </c>
      <c r="M76" s="4" t="n">
        <v>2</v>
      </c>
      <c r="N76" s="6" t="s">
        <v>37</v>
      </c>
      <c r="O76" s="8" t="n">
        <v>42572489003</v>
      </c>
      <c r="P76" s="8" t="n">
        <v>42572489003</v>
      </c>
      <c r="Q76" s="38" t="n">
        <v>0.00195423326184379</v>
      </c>
      <c r="R76" s="39" t="n">
        <v>0.704376878216233</v>
      </c>
      <c r="S76" s="40" t="n">
        <v>62.4198534041716</v>
      </c>
      <c r="T76" s="39" t="n">
        <v>0.386587823206158</v>
      </c>
      <c r="U76" s="50" t="n">
        <v>2</v>
      </c>
      <c r="V76" s="43" t="n">
        <v>0.026219014084507</v>
      </c>
      <c r="W76" s="51" t="n">
        <v>0.000511855883299799</v>
      </c>
      <c r="X76" s="43" t="n">
        <v>9.3525974025974</v>
      </c>
      <c r="Y76" s="51" t="n">
        <v>1.87729579630895</v>
      </c>
      <c r="Z76" s="45" t="s">
        <v>984</v>
      </c>
      <c r="AA76" s="45" t="s">
        <v>39</v>
      </c>
      <c r="AB76" s="45" t="s">
        <v>39</v>
      </c>
      <c r="AC76" s="45" t="s">
        <v>39</v>
      </c>
      <c r="AD76" s="45" t="s">
        <v>39</v>
      </c>
      <c r="AE76" s="45" t="s">
        <v>984</v>
      </c>
      <c r="AF76" s="52" t="s">
        <v>48</v>
      </c>
      <c r="AG76" s="49" t="s">
        <v>42</v>
      </c>
    </row>
    <row r="77" s="10" customFormat="true" ht="14" hidden="false" customHeight="false" outlineLevel="0" collapsed="false">
      <c r="A77" s="70" t="s">
        <v>549</v>
      </c>
      <c r="B77" s="12" t="s">
        <v>550</v>
      </c>
      <c r="C77" s="33" t="n">
        <v>54.9606983</v>
      </c>
      <c r="D77" s="33" t="n">
        <v>-1.5198264</v>
      </c>
      <c r="E77" s="10" t="s">
        <v>985</v>
      </c>
      <c r="F77" s="92" t="n">
        <v>0.28</v>
      </c>
      <c r="G77" s="37" t="n">
        <v>0</v>
      </c>
      <c r="H77" s="37" t="n">
        <v>0</v>
      </c>
      <c r="I77" s="37" t="n">
        <v>1</v>
      </c>
      <c r="J77" s="37" t="n">
        <v>1</v>
      </c>
      <c r="K77" s="33" t="n">
        <v>0.2</v>
      </c>
      <c r="L77" s="72" t="n">
        <v>410</v>
      </c>
      <c r="M77" s="99" t="n">
        <v>3.8</v>
      </c>
      <c r="N77" s="71" t="s">
        <v>37</v>
      </c>
      <c r="O77" s="37" t="n">
        <v>65103242002</v>
      </c>
      <c r="P77" s="37" t="n">
        <v>65103242001</v>
      </c>
      <c r="Q77" s="73" t="n">
        <v>0.00101914644067797</v>
      </c>
      <c r="R77" s="74" t="n">
        <v>0.436647225767658</v>
      </c>
      <c r="S77" s="95" t="n">
        <v>21.7307098765432</v>
      </c>
      <c r="T77" s="74" t="n">
        <v>0.386938021942902</v>
      </c>
      <c r="U77" s="96" t="n">
        <v>7</v>
      </c>
      <c r="V77" s="97" t="n">
        <v>0.0558921307506053</v>
      </c>
      <c r="W77" s="98" t="n">
        <v>0.000146882471995317</v>
      </c>
      <c r="X77" s="97" t="n">
        <v>11.4339682539683</v>
      </c>
      <c r="Y77" s="98" t="n">
        <v>0.358802518022134</v>
      </c>
      <c r="Z77" s="68" t="s">
        <v>986</v>
      </c>
      <c r="AA77" s="68" t="s">
        <v>39</v>
      </c>
      <c r="AB77" s="68" t="s">
        <v>78</v>
      </c>
      <c r="AC77" s="68" t="s">
        <v>78</v>
      </c>
      <c r="AD77" s="68" t="s">
        <v>78</v>
      </c>
      <c r="AE77" s="68" t="s">
        <v>878</v>
      </c>
      <c r="AF77" s="52" t="s">
        <v>48</v>
      </c>
      <c r="AG77" s="49" t="s">
        <v>42</v>
      </c>
    </row>
    <row r="78" s="10" customFormat="true" ht="14" hidden="false" customHeight="false" outlineLevel="0" collapsed="false">
      <c r="A78" s="70" t="s">
        <v>987</v>
      </c>
      <c r="B78" s="12" t="s">
        <v>988</v>
      </c>
      <c r="C78" s="33" t="n">
        <v>24.2666664</v>
      </c>
      <c r="D78" s="33" t="n">
        <v>153.9999924</v>
      </c>
      <c r="E78" s="10" t="s">
        <v>989</v>
      </c>
      <c r="F78" s="92" t="n">
        <v>0.14</v>
      </c>
      <c r="G78" s="37" t="n">
        <v>0</v>
      </c>
      <c r="H78" s="37" t="n">
        <v>0</v>
      </c>
      <c r="I78" s="37" t="n">
        <v>1</v>
      </c>
      <c r="J78" s="37" t="n">
        <v>1.5</v>
      </c>
      <c r="K78" s="33" t="n">
        <v>0.31</v>
      </c>
      <c r="L78" s="72" t="n">
        <v>2800</v>
      </c>
      <c r="M78" s="35" t="n">
        <v>13.8</v>
      </c>
      <c r="N78" s="71" t="s">
        <v>37</v>
      </c>
      <c r="O78" s="37" t="n">
        <v>21047991000</v>
      </c>
      <c r="P78" s="37" t="n">
        <v>21047991000</v>
      </c>
      <c r="Q78" s="73" t="n">
        <v>0.00555448307649667</v>
      </c>
      <c r="R78" s="74" t="n">
        <v>0.480513360800392</v>
      </c>
      <c r="S78" s="95" t="n">
        <v>6.79060298935299</v>
      </c>
      <c r="T78" s="74" t="n">
        <v>0.448485727087767</v>
      </c>
      <c r="U78" s="96" t="n">
        <v>11</v>
      </c>
      <c r="V78" s="97" t="n">
        <v>0.0886787139689579</v>
      </c>
      <c r="W78" s="98" t="n">
        <v>0.000417743031445273</v>
      </c>
      <c r="X78" s="97" t="n">
        <v>25.8657248157248</v>
      </c>
      <c r="Y78" s="98" t="n">
        <v>0.161898669302156</v>
      </c>
      <c r="Z78" s="68" t="s">
        <v>990</v>
      </c>
      <c r="AA78" s="68" t="s">
        <v>78</v>
      </c>
      <c r="AB78" s="68" t="s">
        <v>78</v>
      </c>
      <c r="AC78" s="68" t="s">
        <v>78</v>
      </c>
      <c r="AD78" s="68" t="s">
        <v>78</v>
      </c>
      <c r="AE78" s="68" t="s">
        <v>991</v>
      </c>
      <c r="AF78" s="52" t="s">
        <v>109</v>
      </c>
      <c r="AG78" s="49" t="s">
        <v>42</v>
      </c>
    </row>
    <row r="79" s="10" customFormat="true" ht="14" hidden="false" customHeight="false" outlineLevel="0" collapsed="false">
      <c r="A79" s="70" t="s">
        <v>992</v>
      </c>
      <c r="B79" s="12" t="s">
        <v>993</v>
      </c>
      <c r="C79" s="33" t="n">
        <v>-44.0394783</v>
      </c>
      <c r="D79" s="33" t="n">
        <v>-65.2011108</v>
      </c>
      <c r="E79" s="10" t="s">
        <v>994</v>
      </c>
      <c r="F79" s="92" t="n">
        <v>0.1</v>
      </c>
      <c r="G79" s="37" t="n">
        <v>0</v>
      </c>
      <c r="H79" s="37" t="n">
        <v>0</v>
      </c>
      <c r="I79" s="37" t="n">
        <v>1</v>
      </c>
      <c r="J79" s="37" t="n">
        <v>1.5</v>
      </c>
      <c r="K79" s="33" t="n">
        <v>0.21</v>
      </c>
      <c r="L79" s="72" t="n">
        <v>3300</v>
      </c>
      <c r="M79" s="35" t="n">
        <v>17.3</v>
      </c>
      <c r="N79" s="71" t="s">
        <v>37</v>
      </c>
      <c r="O79" s="37" t="n">
        <v>30187828000</v>
      </c>
      <c r="P79" s="37" t="n">
        <v>30187828000</v>
      </c>
      <c r="Q79" s="73" t="n">
        <v>0.000237389683441559</v>
      </c>
      <c r="R79" s="74" t="n">
        <v>0.846338790119793</v>
      </c>
      <c r="S79" s="95" t="n">
        <v>31.5331837442219</v>
      </c>
      <c r="T79" s="74" t="n">
        <v>0.415941586562096</v>
      </c>
      <c r="U79" s="96" t="n">
        <v>1</v>
      </c>
      <c r="V79" s="97" t="n">
        <v>0.0192</v>
      </c>
      <c r="W79" s="98" t="n">
        <v>0.000301326506024096</v>
      </c>
      <c r="X79" s="97" t="n">
        <v>9.24915254237289</v>
      </c>
      <c r="Y79" s="98" t="n">
        <v>1.52405910473707</v>
      </c>
      <c r="Z79" s="68" t="s">
        <v>843</v>
      </c>
      <c r="AA79" s="68" t="s">
        <v>39</v>
      </c>
      <c r="AB79" s="68" t="s">
        <v>78</v>
      </c>
      <c r="AC79" s="68" t="s">
        <v>78</v>
      </c>
      <c r="AD79" s="68" t="s">
        <v>78</v>
      </c>
      <c r="AE79" s="68" t="s">
        <v>995</v>
      </c>
      <c r="AF79" s="52" t="s">
        <v>996</v>
      </c>
      <c r="AG79" s="49" t="s">
        <v>42</v>
      </c>
    </row>
    <row r="80" s="10" customFormat="true" ht="14" hidden="false" customHeight="false" outlineLevel="0" collapsed="false">
      <c r="A80" s="70" t="s">
        <v>591</v>
      </c>
      <c r="B80" s="12" t="s">
        <v>592</v>
      </c>
      <c r="C80" s="33" t="n">
        <v>-77.525</v>
      </c>
      <c r="D80" s="33" t="n">
        <v>166.96</v>
      </c>
      <c r="E80" s="10" t="s">
        <v>593</v>
      </c>
      <c r="F80" s="92" t="n">
        <v>0.02</v>
      </c>
      <c r="G80" s="37" t="n">
        <v>0</v>
      </c>
      <c r="H80" s="37" t="n">
        <v>0</v>
      </c>
      <c r="I80" s="37" t="n">
        <v>1</v>
      </c>
      <c r="J80" s="37" t="n">
        <v>0</v>
      </c>
      <c r="K80" s="33" t="n">
        <v>0.05</v>
      </c>
      <c r="L80" s="72" t="n">
        <v>1156</v>
      </c>
      <c r="M80" s="35" t="s">
        <v>37</v>
      </c>
      <c r="N80" s="71" t="n">
        <v>6.79</v>
      </c>
      <c r="O80" s="37" t="n">
        <v>70089664000</v>
      </c>
      <c r="P80" s="37" t="n">
        <v>70089665001</v>
      </c>
      <c r="Q80" s="73" t="n">
        <v>0.000122365261707989</v>
      </c>
      <c r="R80" s="74" t="n">
        <v>0.963375251089874</v>
      </c>
      <c r="S80" s="95" t="n">
        <v>95.288285634119</v>
      </c>
      <c r="T80" s="74" t="n">
        <v>0.420043362401119</v>
      </c>
      <c r="U80" s="96" t="n">
        <v>0</v>
      </c>
      <c r="V80" s="95" t="s">
        <v>37</v>
      </c>
      <c r="W80" s="74" t="s">
        <v>37</v>
      </c>
      <c r="X80" s="95" t="s">
        <v>37</v>
      </c>
      <c r="Y80" s="74" t="s">
        <v>37</v>
      </c>
      <c r="Z80" s="68" t="s">
        <v>997</v>
      </c>
      <c r="AA80" s="68" t="s">
        <v>39</v>
      </c>
      <c r="AB80" s="68" t="s">
        <v>39</v>
      </c>
      <c r="AC80" s="68" t="s">
        <v>39</v>
      </c>
      <c r="AD80" s="68" t="s">
        <v>39</v>
      </c>
      <c r="AE80" s="68" t="s">
        <v>595</v>
      </c>
      <c r="AF80" s="52" t="s">
        <v>737</v>
      </c>
      <c r="AG80" s="49" t="s">
        <v>42</v>
      </c>
    </row>
    <row r="81" s="10" customFormat="true" ht="14" hidden="false" customHeight="false" outlineLevel="0" collapsed="false">
      <c r="A81" s="70" t="s">
        <v>998</v>
      </c>
      <c r="B81" s="12" t="s">
        <v>999</v>
      </c>
      <c r="C81" s="33" t="n">
        <v>59.5324939</v>
      </c>
      <c r="D81" s="33" t="n">
        <v>-1.6177779</v>
      </c>
      <c r="E81" s="10" t="s">
        <v>1000</v>
      </c>
      <c r="F81" s="92" t="n">
        <v>0.17</v>
      </c>
      <c r="G81" s="37" t="n">
        <v>0</v>
      </c>
      <c r="H81" s="37" t="n">
        <v>0</v>
      </c>
      <c r="I81" s="37" t="n">
        <v>0</v>
      </c>
      <c r="J81" s="37" t="n">
        <v>2</v>
      </c>
      <c r="K81" s="33" t="n">
        <v>0.11</v>
      </c>
      <c r="L81" s="72" t="n">
        <v>470.3</v>
      </c>
      <c r="M81" s="35" t="s">
        <v>37</v>
      </c>
      <c r="N81" s="71" t="n">
        <v>3.89</v>
      </c>
      <c r="O81" s="37" t="n">
        <v>65103005000</v>
      </c>
      <c r="P81" s="37" t="n">
        <v>65103005000</v>
      </c>
      <c r="Q81" s="73" t="n">
        <v>0.00218591501893939</v>
      </c>
      <c r="R81" s="74" t="n">
        <v>0.365322861780525</v>
      </c>
      <c r="S81" s="95" t="n">
        <v>11.3381252281855</v>
      </c>
      <c r="T81" s="74" t="n">
        <v>0.401839834893944</v>
      </c>
      <c r="U81" s="96" t="n">
        <v>12</v>
      </c>
      <c r="V81" s="97" t="n">
        <v>0.0959828304597701</v>
      </c>
      <c r="W81" s="98" t="n">
        <v>0.000170063083682117</v>
      </c>
      <c r="X81" s="97" t="n">
        <v>7.29919678714859</v>
      </c>
      <c r="Y81" s="98" t="n">
        <v>0.263710390341855</v>
      </c>
      <c r="Z81" s="68" t="s">
        <v>1001</v>
      </c>
      <c r="AA81" s="68" t="s">
        <v>78</v>
      </c>
      <c r="AB81" s="68" t="s">
        <v>78</v>
      </c>
      <c r="AC81" s="68" t="s">
        <v>78</v>
      </c>
      <c r="AD81" s="68" t="s">
        <v>78</v>
      </c>
      <c r="AE81" s="68" t="s">
        <v>1001</v>
      </c>
      <c r="AF81" s="52" t="s">
        <v>737</v>
      </c>
      <c r="AG81" s="49" t="s">
        <v>42</v>
      </c>
    </row>
    <row r="82" s="10" customFormat="true" ht="14" hidden="false" customHeight="false" outlineLevel="0" collapsed="false">
      <c r="A82" s="70" t="s">
        <v>596</v>
      </c>
      <c r="B82" s="12" t="s">
        <v>597</v>
      </c>
      <c r="C82" s="33" t="n">
        <v>53.517062</v>
      </c>
      <c r="D82" s="33" t="n">
        <v>8.1197</v>
      </c>
      <c r="E82" s="10" t="s">
        <v>1002</v>
      </c>
      <c r="F82" s="92" t="n">
        <v>0.189</v>
      </c>
      <c r="G82" s="37" t="n">
        <v>0</v>
      </c>
      <c r="H82" s="37" t="n">
        <v>0</v>
      </c>
      <c r="I82" s="37" t="n">
        <v>1</v>
      </c>
      <c r="J82" s="37" t="n">
        <v>5</v>
      </c>
      <c r="K82" s="33" t="n">
        <v>0.19</v>
      </c>
      <c r="L82" s="7" t="n">
        <v>135</v>
      </c>
      <c r="M82" s="1" t="n">
        <v>1.7</v>
      </c>
      <c r="N82" s="6" t="s">
        <v>37</v>
      </c>
      <c r="O82" s="37" t="n">
        <v>61710224000</v>
      </c>
      <c r="P82" s="37" t="n">
        <v>61710203000</v>
      </c>
      <c r="Q82" s="73" t="n">
        <v>0.00111689460935889</v>
      </c>
      <c r="R82" s="74" t="n">
        <v>0.405529726730714</v>
      </c>
      <c r="S82" s="95" t="n">
        <v>37.9304208096591</v>
      </c>
      <c r="T82" s="74" t="n">
        <v>0.38239677706017</v>
      </c>
      <c r="U82" s="96" t="n">
        <v>7</v>
      </c>
      <c r="V82" s="97" t="n">
        <v>0.0625393586005831</v>
      </c>
      <c r="W82" s="98" t="n">
        <v>0.000192933406742624</v>
      </c>
      <c r="X82" s="97" t="n">
        <v>12.9487723214286</v>
      </c>
      <c r="Y82" s="98" t="n">
        <v>0.459461762313193</v>
      </c>
      <c r="Z82" s="68" t="s">
        <v>1003</v>
      </c>
      <c r="AA82" s="68" t="s">
        <v>39</v>
      </c>
      <c r="AB82" s="68" t="s">
        <v>39</v>
      </c>
      <c r="AC82" s="68" t="s">
        <v>39</v>
      </c>
      <c r="AD82" s="68" t="s">
        <v>39</v>
      </c>
      <c r="AE82" s="68" t="s">
        <v>604</v>
      </c>
      <c r="AF82" s="52" t="s">
        <v>48</v>
      </c>
      <c r="AG82" s="49" t="s">
        <v>42</v>
      </c>
    </row>
    <row r="83" s="10" customFormat="true" ht="14" hidden="false" customHeight="false" outlineLevel="0" collapsed="false">
      <c r="A83" s="70" t="s">
        <v>620</v>
      </c>
      <c r="B83" s="12" t="s">
        <v>621</v>
      </c>
      <c r="C83" s="33" t="n">
        <v>28.416667</v>
      </c>
      <c r="D83" s="33" t="n">
        <v>-178.3333282</v>
      </c>
      <c r="E83" s="10" t="s">
        <v>1004</v>
      </c>
      <c r="F83" s="92" t="n">
        <v>0.45</v>
      </c>
      <c r="G83" s="37" t="n">
        <v>1</v>
      </c>
      <c r="H83" s="37" t="n">
        <v>0</v>
      </c>
      <c r="I83" s="37" t="n">
        <v>1</v>
      </c>
      <c r="J83" s="37" t="n">
        <v>1.5</v>
      </c>
      <c r="K83" s="33" t="n">
        <v>0.09</v>
      </c>
      <c r="L83" s="72" t="s">
        <v>37</v>
      </c>
      <c r="M83" s="35" t="s">
        <v>37</v>
      </c>
      <c r="N83" s="71" t="s">
        <v>37</v>
      </c>
      <c r="O83" s="37" t="n">
        <v>42591162002</v>
      </c>
      <c r="P83" s="37" t="n">
        <v>42591066000</v>
      </c>
      <c r="Q83" s="73" t="n">
        <v>0.00440517851107226</v>
      </c>
      <c r="R83" s="74" t="n">
        <v>0.40340508239107</v>
      </c>
      <c r="S83" s="95" t="n">
        <v>9.27187559808613</v>
      </c>
      <c r="T83" s="74" t="n">
        <v>0.405579433848201</v>
      </c>
      <c r="U83" s="96" t="n">
        <v>11</v>
      </c>
      <c r="V83" s="97" t="n">
        <v>0.0898377622377622</v>
      </c>
      <c r="W83" s="98" t="n">
        <v>0.000434650981638682</v>
      </c>
      <c r="X83" s="97" t="n">
        <v>22.2569377990431</v>
      </c>
      <c r="Y83" s="98" t="n">
        <v>0.240123457932681</v>
      </c>
      <c r="Z83" s="68" t="s">
        <v>1005</v>
      </c>
      <c r="AA83" s="68" t="s">
        <v>78</v>
      </c>
      <c r="AB83" s="68" t="s">
        <v>78</v>
      </c>
      <c r="AC83" s="68" t="s">
        <v>78</v>
      </c>
      <c r="AD83" s="68" t="s">
        <v>78</v>
      </c>
      <c r="AE83" s="68" t="s">
        <v>624</v>
      </c>
      <c r="AF83" s="100" t="s">
        <v>37</v>
      </c>
      <c r="AG83" s="49" t="s">
        <v>42</v>
      </c>
    </row>
    <row r="84" s="10" customFormat="true" ht="14" hidden="false" customHeight="false" outlineLevel="0" collapsed="false">
      <c r="A84" s="70" t="s">
        <v>1006</v>
      </c>
      <c r="B84" s="12" t="s">
        <v>1007</v>
      </c>
      <c r="C84" s="33" t="n">
        <v>-37.833334</v>
      </c>
      <c r="D84" s="33" t="n">
        <v>77.5166702</v>
      </c>
      <c r="E84" s="10" t="s">
        <v>837</v>
      </c>
      <c r="F84" s="92" t="n">
        <v>0.09</v>
      </c>
      <c r="G84" s="37" t="n">
        <v>0</v>
      </c>
      <c r="H84" s="37" t="n">
        <v>0</v>
      </c>
      <c r="I84" s="37" t="n">
        <v>0</v>
      </c>
      <c r="J84" s="37" t="n">
        <v>3</v>
      </c>
      <c r="K84" s="33" t="n">
        <v>0.09</v>
      </c>
      <c r="L84" s="72" t="s">
        <v>37</v>
      </c>
      <c r="M84" s="35" t="s">
        <v>37</v>
      </c>
      <c r="N84" s="71" t="s">
        <v>37</v>
      </c>
      <c r="O84" s="37" t="n">
        <v>15761996000</v>
      </c>
      <c r="P84" s="37" t="n">
        <v>15761996000</v>
      </c>
      <c r="Q84" s="73" t="n">
        <v>0.00174649737373737</v>
      </c>
      <c r="R84" s="74" t="n">
        <v>0.304606108002849</v>
      </c>
      <c r="S84" s="95" t="n">
        <v>5.17463514454894</v>
      </c>
      <c r="T84" s="74" t="n">
        <v>0.410515627048507</v>
      </c>
      <c r="U84" s="96" t="n">
        <v>12</v>
      </c>
      <c r="V84" s="97" t="n">
        <v>0.0929634259259259</v>
      </c>
      <c r="W84" s="98" t="n">
        <v>0.000122885576499118</v>
      </c>
      <c r="X84" s="97" t="n">
        <v>13.7550766283525</v>
      </c>
      <c r="Y84" s="98" t="n">
        <v>0.246179516023642</v>
      </c>
      <c r="Z84" s="68" t="s">
        <v>838</v>
      </c>
      <c r="AA84" s="68" t="s">
        <v>39</v>
      </c>
      <c r="AB84" s="68" t="s">
        <v>39</v>
      </c>
      <c r="AC84" s="68" t="s">
        <v>39</v>
      </c>
      <c r="AD84" s="68" t="s">
        <v>39</v>
      </c>
      <c r="AE84" s="68" t="s">
        <v>1008</v>
      </c>
      <c r="AF84" s="100" t="s">
        <v>37</v>
      </c>
      <c r="AG84" s="49" t="s">
        <v>42</v>
      </c>
    </row>
    <row r="85" s="10" customFormat="true" ht="14" hidden="false" customHeight="false" outlineLevel="0" collapsed="false">
      <c r="A85" s="70" t="s">
        <v>1009</v>
      </c>
      <c r="B85" s="12" t="s">
        <v>1010</v>
      </c>
      <c r="C85" s="33" t="n">
        <v>-52.5367657</v>
      </c>
      <c r="D85" s="33" t="n">
        <v>169.1113737</v>
      </c>
      <c r="E85" s="10" t="s">
        <v>842</v>
      </c>
      <c r="F85" s="92" t="n">
        <v>0.05</v>
      </c>
      <c r="G85" s="37" t="n">
        <v>0</v>
      </c>
      <c r="H85" s="37" t="n">
        <v>0</v>
      </c>
      <c r="I85" s="37" t="n">
        <v>1</v>
      </c>
      <c r="J85" s="37" t="n">
        <v>3</v>
      </c>
      <c r="K85" s="33" t="n">
        <v>0.06</v>
      </c>
      <c r="L85" s="72" t="n">
        <v>3387.5</v>
      </c>
      <c r="M85" s="35" t="s">
        <v>37</v>
      </c>
      <c r="N85" s="71" t="n">
        <v>17.88</v>
      </c>
      <c r="O85" s="37" t="n">
        <v>50793945000</v>
      </c>
      <c r="P85" s="37" t="n">
        <v>50793945000</v>
      </c>
      <c r="Q85" s="73" t="n">
        <v>0.00125831827809343</v>
      </c>
      <c r="R85" s="74" t="n">
        <v>0.399341835104992</v>
      </c>
      <c r="S85" s="95" t="n">
        <v>3.27122180451128</v>
      </c>
      <c r="T85" s="74" t="n">
        <v>0.407408900635945</v>
      </c>
      <c r="U85" s="96" t="n">
        <v>8</v>
      </c>
      <c r="V85" s="97" t="n">
        <v>0.117084635416667</v>
      </c>
      <c r="W85" s="98" t="n">
        <v>0.000216059110635528</v>
      </c>
      <c r="X85" s="97" t="n">
        <v>7.85441729323308</v>
      </c>
      <c r="Y85" s="98" t="n">
        <v>0.121108417350194</v>
      </c>
      <c r="Z85" s="68" t="s">
        <v>838</v>
      </c>
      <c r="AA85" s="68" t="s">
        <v>39</v>
      </c>
      <c r="AB85" s="68" t="s">
        <v>39</v>
      </c>
      <c r="AC85" s="68" t="s">
        <v>39</v>
      </c>
      <c r="AD85" s="68" t="s">
        <v>39</v>
      </c>
      <c r="AE85" s="68" t="s">
        <v>1011</v>
      </c>
      <c r="AF85" s="52" t="s">
        <v>737</v>
      </c>
      <c r="AG85" s="49" t="s">
        <v>42</v>
      </c>
    </row>
    <row r="86" s="10" customFormat="true" ht="14" hidden="false" customHeight="false" outlineLevel="0" collapsed="false">
      <c r="A86" s="70" t="s">
        <v>1012</v>
      </c>
      <c r="B86" s="12" t="s">
        <v>1013</v>
      </c>
      <c r="C86" s="33" t="n">
        <v>53.8647153</v>
      </c>
      <c r="D86" s="33" t="n">
        <v>-2.5461161</v>
      </c>
      <c r="E86" s="10" t="s">
        <v>1014</v>
      </c>
      <c r="F86" s="92" t="n">
        <v>0.11</v>
      </c>
      <c r="G86" s="37" t="n">
        <v>0</v>
      </c>
      <c r="H86" s="37" t="n">
        <v>0</v>
      </c>
      <c r="I86" s="37" t="n">
        <v>0</v>
      </c>
      <c r="J86" s="37" t="n">
        <v>3</v>
      </c>
      <c r="K86" s="33" t="n">
        <v>0.21</v>
      </c>
      <c r="L86" s="72" t="n">
        <v>125</v>
      </c>
      <c r="M86" s="35" t="n">
        <v>1.7</v>
      </c>
      <c r="N86" s="71" t="s">
        <v>37</v>
      </c>
      <c r="O86" s="37" t="n">
        <v>65103329003</v>
      </c>
      <c r="P86" s="37" t="n">
        <v>65103329001</v>
      </c>
      <c r="Q86" s="73" t="n">
        <v>0.00281818513479624</v>
      </c>
      <c r="R86" s="74" t="n">
        <v>0.304926537955392</v>
      </c>
      <c r="S86" s="95" t="n">
        <v>20.8426941287879</v>
      </c>
      <c r="T86" s="74" t="n">
        <v>0.378560158767558</v>
      </c>
      <c r="U86" s="96" t="n">
        <v>7</v>
      </c>
      <c r="V86" s="97" t="n">
        <v>0.0978647290640394</v>
      </c>
      <c r="W86" s="98" t="n">
        <v>0.000309016788705137</v>
      </c>
      <c r="X86" s="97" t="n">
        <v>11.5466836734694</v>
      </c>
      <c r="Y86" s="98" t="n">
        <v>0.45686332834292</v>
      </c>
      <c r="Z86" s="68" t="s">
        <v>1015</v>
      </c>
      <c r="AA86" s="68" t="s">
        <v>78</v>
      </c>
      <c r="AB86" s="68" t="s">
        <v>39</v>
      </c>
      <c r="AC86" s="68" t="s">
        <v>39</v>
      </c>
      <c r="AD86" s="68" t="s">
        <v>39</v>
      </c>
      <c r="AE86" s="68" t="s">
        <v>1015</v>
      </c>
      <c r="AF86" s="52" t="s">
        <v>48</v>
      </c>
      <c r="AG86" s="49" t="s">
        <v>42</v>
      </c>
    </row>
    <row r="87" s="10" customFormat="true" ht="14" hidden="false" customHeight="false" outlineLevel="0" collapsed="false">
      <c r="A87" s="70" t="s">
        <v>657</v>
      </c>
      <c r="B87" s="12" t="s">
        <v>658</v>
      </c>
      <c r="C87" s="33" t="n">
        <v>52.2000008</v>
      </c>
      <c r="D87" s="33" t="n">
        <v>0.1166665</v>
      </c>
      <c r="E87" s="10" t="s">
        <v>1016</v>
      </c>
      <c r="F87" s="92" t="n">
        <v>0.32</v>
      </c>
      <c r="G87" s="37" t="n">
        <v>1</v>
      </c>
      <c r="H87" s="37" t="n">
        <v>1</v>
      </c>
      <c r="I87" s="37" t="n">
        <v>0</v>
      </c>
      <c r="J87" s="37" t="n">
        <v>2</v>
      </c>
      <c r="K87" s="33" t="n">
        <v>0.24</v>
      </c>
      <c r="L87" s="6" t="n">
        <v>90</v>
      </c>
      <c r="M87" s="54" t="n">
        <v>1.84</v>
      </c>
      <c r="N87" s="6" t="s">
        <v>37</v>
      </c>
      <c r="O87" s="37" t="n">
        <v>65103683005</v>
      </c>
      <c r="P87" s="37" t="n">
        <v>65103683002</v>
      </c>
      <c r="Q87" s="73" t="n">
        <v>0.000749651378282828</v>
      </c>
      <c r="R87" s="74" t="n">
        <v>0.449249186964256</v>
      </c>
      <c r="S87" s="95" t="n">
        <v>27.0822649969079</v>
      </c>
      <c r="T87" s="74" t="n">
        <v>0.385317838933609</v>
      </c>
      <c r="U87" s="96" t="n">
        <v>8</v>
      </c>
      <c r="V87" s="97" t="n">
        <v>0.0500023333333333</v>
      </c>
      <c r="W87" s="98" t="n">
        <v>0.000132369136717002</v>
      </c>
      <c r="X87" s="97" t="n">
        <v>12.2635204081633</v>
      </c>
      <c r="Y87" s="98" t="n">
        <v>0.32792420576478</v>
      </c>
      <c r="Z87" s="68" t="s">
        <v>1017</v>
      </c>
      <c r="AA87" s="68" t="s">
        <v>39</v>
      </c>
      <c r="AB87" s="68" t="s">
        <v>78</v>
      </c>
      <c r="AC87" s="68" t="s">
        <v>39</v>
      </c>
      <c r="AD87" s="68" t="s">
        <v>39</v>
      </c>
      <c r="AE87" s="68" t="s">
        <v>1018</v>
      </c>
      <c r="AF87" s="12" t="s">
        <v>739</v>
      </c>
      <c r="AG87" s="49" t="s">
        <v>42</v>
      </c>
    </row>
    <row r="88" s="10" customFormat="true" ht="14" hidden="false" customHeight="false" outlineLevel="0" collapsed="false">
      <c r="A88" s="70" t="s">
        <v>1019</v>
      </c>
      <c r="B88" s="12" t="s">
        <v>1020</v>
      </c>
      <c r="C88" s="33" t="n">
        <v>56.1858841</v>
      </c>
      <c r="D88" s="33" t="n">
        <v>-2.5565528</v>
      </c>
      <c r="E88" s="10" t="s">
        <v>937</v>
      </c>
      <c r="F88" s="92" t="n">
        <v>0.12</v>
      </c>
      <c r="G88" s="37" t="n">
        <v>0</v>
      </c>
      <c r="H88" s="37" t="n">
        <v>0</v>
      </c>
      <c r="I88" s="37" t="n">
        <v>1</v>
      </c>
      <c r="J88" s="37" t="n">
        <v>0</v>
      </c>
      <c r="K88" s="33" t="n">
        <v>0.05</v>
      </c>
      <c r="L88" s="72" t="n">
        <v>1050</v>
      </c>
      <c r="M88" s="99" t="n">
        <v>5.3</v>
      </c>
      <c r="N88" s="71" t="s">
        <v>37</v>
      </c>
      <c r="O88" s="37" t="n">
        <v>65103171000</v>
      </c>
      <c r="P88" s="37" t="n">
        <v>65103160001</v>
      </c>
      <c r="Q88" s="73" t="n">
        <v>0.000988061988215488</v>
      </c>
      <c r="R88" s="74" t="n">
        <v>0.34197833233106</v>
      </c>
      <c r="S88" s="95" t="n">
        <v>20.9495169478288</v>
      </c>
      <c r="T88" s="74" t="n">
        <v>0.380880347378147</v>
      </c>
      <c r="U88" s="96" t="n">
        <v>12</v>
      </c>
      <c r="V88" s="97" t="n">
        <v>0.0552846296296296</v>
      </c>
      <c r="W88" s="98" t="n">
        <v>9.28400724607183E-005</v>
      </c>
      <c r="X88" s="97" t="n">
        <v>8.37160652920963</v>
      </c>
      <c r="Y88" s="98" t="n">
        <v>0.326461150653752</v>
      </c>
      <c r="Z88" s="68" t="s">
        <v>314</v>
      </c>
      <c r="AA88" s="68" t="s">
        <v>78</v>
      </c>
      <c r="AB88" s="68" t="s">
        <v>78</v>
      </c>
      <c r="AC88" s="68" t="s">
        <v>78</v>
      </c>
      <c r="AD88" s="68" t="s">
        <v>78</v>
      </c>
      <c r="AE88" s="68" t="s">
        <v>1021</v>
      </c>
      <c r="AF88" s="52" t="s">
        <v>48</v>
      </c>
      <c r="AG88" s="49" t="s">
        <v>42</v>
      </c>
    </row>
    <row r="89" s="10" customFormat="true" ht="14" hidden="false" customHeight="false" outlineLevel="0" collapsed="false">
      <c r="A89" s="70" t="s">
        <v>711</v>
      </c>
      <c r="B89" s="2" t="s">
        <v>712</v>
      </c>
      <c r="C89" s="5" t="n">
        <v>-23.441</v>
      </c>
      <c r="D89" s="5" t="n">
        <v>151.913</v>
      </c>
      <c r="E89" s="3" t="s">
        <v>713</v>
      </c>
      <c r="F89" s="89" t="n">
        <v>0.025</v>
      </c>
      <c r="G89" s="8" t="n">
        <v>1</v>
      </c>
      <c r="H89" s="8" t="n">
        <v>0</v>
      </c>
      <c r="I89" s="8" t="n">
        <v>0</v>
      </c>
      <c r="J89" s="8" t="n">
        <v>1.5</v>
      </c>
      <c r="K89" s="5" t="n">
        <v>0.1</v>
      </c>
      <c r="L89" s="7" t="n">
        <v>10.6</v>
      </c>
      <c r="M89" s="4" t="s">
        <v>37</v>
      </c>
      <c r="N89" s="6" t="n">
        <v>0.47</v>
      </c>
      <c r="O89" s="8" t="n">
        <v>50194380000</v>
      </c>
      <c r="P89" s="8" t="n">
        <v>50194380000</v>
      </c>
      <c r="Q89" s="38" t="n">
        <v>0.00876261262237762</v>
      </c>
      <c r="R89" s="39" t="n">
        <v>0.563482644400102</v>
      </c>
      <c r="S89" s="40" t="n">
        <v>11.4342764256741</v>
      </c>
      <c r="T89" s="39" t="n">
        <v>0.466072383542288</v>
      </c>
      <c r="U89" s="50" t="n">
        <v>9</v>
      </c>
      <c r="V89" s="43" t="n">
        <v>0.0904447293447294</v>
      </c>
      <c r="W89" s="51" t="n">
        <v>0.000777443869312407</v>
      </c>
      <c r="X89" s="43" t="n">
        <v>23.4614173228346</v>
      </c>
      <c r="Y89" s="51" t="n">
        <v>0.164440185717526</v>
      </c>
      <c r="Z89" s="45" t="s">
        <v>1022</v>
      </c>
      <c r="AA89" s="68" t="s">
        <v>39</v>
      </c>
      <c r="AB89" s="68" t="s">
        <v>78</v>
      </c>
      <c r="AC89" s="68" t="s">
        <v>78</v>
      </c>
      <c r="AD89" s="68" t="s">
        <v>78</v>
      </c>
      <c r="AE89" s="45" t="s">
        <v>715</v>
      </c>
      <c r="AF89" s="59" t="s">
        <v>737</v>
      </c>
      <c r="AG89" s="49" t="s">
        <v>42</v>
      </c>
    </row>
    <row r="90" customFormat="false" ht="14" hidden="false" customHeight="false" outlineLevel="0" collapsed="false">
      <c r="A90" s="0"/>
      <c r="F90" s="0"/>
      <c r="L90" s="0"/>
      <c r="M90" s="0"/>
      <c r="N90" s="0"/>
      <c r="U90" s="0"/>
      <c r="AF90" s="0"/>
    </row>
    <row r="91" customFormat="false" ht="14" hidden="false" customHeight="false" outlineLevel="0" collapsed="false">
      <c r="A91" s="0"/>
      <c r="F91" s="0"/>
      <c r="L91" s="0"/>
      <c r="M91" s="0"/>
      <c r="N91" s="0"/>
      <c r="U91" s="0"/>
      <c r="AF91" s="0"/>
    </row>
    <row r="92" customFormat="false" ht="14" hidden="false" customHeight="false" outlineLevel="0" collapsed="false">
      <c r="A92" s="0"/>
      <c r="F92" s="0"/>
      <c r="L92" s="0"/>
      <c r="M92" s="0"/>
      <c r="N92" s="0"/>
      <c r="U92" s="0"/>
      <c r="AF92" s="0"/>
    </row>
    <row r="93" customFormat="false" ht="14" hidden="false" customHeight="false" outlineLevel="0" collapsed="false">
      <c r="A93" s="0"/>
      <c r="F93" s="0"/>
      <c r="L93" s="0"/>
      <c r="M93" s="0"/>
      <c r="N93" s="0"/>
      <c r="U93" s="0"/>
      <c r="AF93" s="0"/>
    </row>
    <row r="94" customFormat="false" ht="14" hidden="false" customHeight="false" outlineLevel="0" collapsed="false">
      <c r="A94" s="0"/>
      <c r="F94" s="0"/>
      <c r="L94" s="0"/>
      <c r="M94" s="0"/>
      <c r="N94" s="0"/>
      <c r="U94" s="0"/>
      <c r="AF94" s="0"/>
    </row>
    <row r="95" customFormat="false" ht="14" hidden="false" customHeight="false" outlineLevel="0" collapsed="false">
      <c r="A95" s="0"/>
      <c r="F95" s="0"/>
      <c r="L95" s="0"/>
      <c r="M95" s="0"/>
      <c r="N95" s="0"/>
      <c r="U95" s="0"/>
      <c r="AF95" s="0"/>
    </row>
    <row r="96" customFormat="false" ht="14" hidden="false" customHeight="false" outlineLevel="0" collapsed="false">
      <c r="A96" s="0"/>
      <c r="F96" s="0"/>
      <c r="L96" s="0"/>
      <c r="M96" s="0"/>
      <c r="N96" s="0"/>
      <c r="U96" s="0"/>
      <c r="AF96" s="0"/>
    </row>
    <row r="97" customFormat="false" ht="14" hidden="false" customHeight="false" outlineLevel="0" collapsed="false">
      <c r="A97" s="0"/>
      <c r="F97" s="0"/>
      <c r="L97" s="0"/>
      <c r="M97" s="0"/>
      <c r="N97" s="0"/>
      <c r="U97" s="0"/>
      <c r="AF97" s="0"/>
    </row>
    <row r="98" customFormat="false" ht="14" hidden="false" customHeight="false" outlineLevel="0" collapsed="false">
      <c r="A98" s="0"/>
      <c r="F98" s="0"/>
      <c r="L98" s="0"/>
      <c r="M98" s="0"/>
      <c r="N98" s="0"/>
      <c r="U98" s="0"/>
      <c r="AF98" s="0"/>
    </row>
    <row r="99" customFormat="false" ht="14" hidden="false" customHeight="false" outlineLevel="0" collapsed="false">
      <c r="A99" s="0"/>
      <c r="F99" s="0"/>
      <c r="L99" s="0"/>
      <c r="M99" s="0"/>
      <c r="N99" s="0"/>
      <c r="U99" s="0"/>
      <c r="AF99" s="0"/>
    </row>
    <row r="100" customFormat="false" ht="14" hidden="false" customHeight="false" outlineLevel="0" collapsed="false">
      <c r="A100" s="0"/>
      <c r="F100" s="0"/>
      <c r="L100" s="0"/>
      <c r="M100" s="0"/>
      <c r="N100" s="0"/>
      <c r="U100" s="0"/>
      <c r="AF100" s="0"/>
    </row>
    <row r="101" customFormat="false" ht="14" hidden="false" customHeight="false" outlineLevel="0" collapsed="false">
      <c r="A101" s="0"/>
      <c r="F101" s="0"/>
      <c r="L101" s="0"/>
      <c r="M101" s="0"/>
      <c r="N101" s="0"/>
      <c r="U101" s="0"/>
      <c r="AF101" s="0"/>
    </row>
    <row r="102" customFormat="false" ht="14" hidden="false" customHeight="false" outlineLevel="0" collapsed="false">
      <c r="A102" s="0"/>
      <c r="F102" s="0"/>
      <c r="L102" s="0"/>
      <c r="M102" s="0"/>
      <c r="N102" s="0"/>
      <c r="U102" s="0"/>
      <c r="AF102" s="0"/>
    </row>
    <row r="103" customFormat="false" ht="14" hidden="false" customHeight="false" outlineLevel="0" collapsed="false">
      <c r="A103" s="0"/>
      <c r="F103" s="0"/>
      <c r="L103" s="0"/>
      <c r="M103" s="0"/>
      <c r="N103" s="0"/>
      <c r="U103" s="0"/>
      <c r="AF103" s="0"/>
    </row>
    <row r="104" customFormat="false" ht="14" hidden="false" customHeight="false" outlineLevel="0" collapsed="false">
      <c r="A104" s="0"/>
      <c r="F104" s="0"/>
      <c r="L104" s="0"/>
      <c r="M104" s="0"/>
      <c r="N104" s="0"/>
      <c r="U104" s="0"/>
      <c r="AF104" s="0"/>
    </row>
    <row r="105" customFormat="false" ht="14" hidden="false" customHeight="false" outlineLevel="0" collapsed="false">
      <c r="A105" s="0"/>
      <c r="F105" s="0"/>
      <c r="L105" s="0"/>
      <c r="M105" s="0"/>
      <c r="N105" s="0"/>
      <c r="U105" s="0"/>
      <c r="AF105" s="0"/>
    </row>
    <row r="106" customFormat="false" ht="14" hidden="false" customHeight="false" outlineLevel="0" collapsed="false">
      <c r="A106" s="0"/>
      <c r="F106" s="0"/>
      <c r="L106" s="0"/>
      <c r="M106" s="0"/>
      <c r="N106" s="0"/>
      <c r="U106" s="0"/>
      <c r="AF106" s="0"/>
    </row>
    <row r="107" customFormat="false" ht="14" hidden="false" customHeight="false" outlineLevel="0" collapsed="false">
      <c r="A107" s="0"/>
      <c r="F107" s="0"/>
      <c r="L107" s="0"/>
      <c r="M107" s="0"/>
      <c r="N107" s="0"/>
      <c r="U107" s="0"/>
      <c r="AF107" s="0"/>
    </row>
    <row r="108" customFormat="false" ht="14" hidden="false" customHeight="false" outlineLevel="0" collapsed="false">
      <c r="A108" s="0"/>
      <c r="F108" s="0"/>
      <c r="L108" s="0"/>
      <c r="M108" s="0"/>
      <c r="N108" s="0"/>
      <c r="U108" s="0"/>
      <c r="AF108" s="0"/>
    </row>
    <row r="109" customFormat="false" ht="14" hidden="false" customHeight="false" outlineLevel="0" collapsed="false">
      <c r="A109" s="0"/>
      <c r="F109" s="0"/>
      <c r="L109" s="0"/>
      <c r="M109" s="0"/>
      <c r="N109" s="0"/>
      <c r="U109" s="0"/>
      <c r="AF109" s="0"/>
    </row>
    <row r="110" customFormat="false" ht="14" hidden="false" customHeight="false" outlineLevel="0" collapsed="false">
      <c r="A110" s="0"/>
      <c r="F110" s="0"/>
      <c r="L110" s="0"/>
      <c r="M110" s="0"/>
      <c r="N110" s="0"/>
      <c r="U110" s="0"/>
      <c r="AF110" s="0"/>
    </row>
    <row r="111" customFormat="false" ht="14" hidden="false" customHeight="false" outlineLevel="0" collapsed="false">
      <c r="A111" s="0"/>
      <c r="F111" s="0"/>
      <c r="L111" s="0"/>
      <c r="M111" s="0"/>
      <c r="N111" s="0"/>
      <c r="U111" s="0"/>
      <c r="AF111" s="0"/>
    </row>
    <row r="112" customFormat="false" ht="14" hidden="false" customHeight="false" outlineLevel="0" collapsed="false">
      <c r="A112" s="0"/>
      <c r="F112" s="0"/>
      <c r="L112" s="0"/>
      <c r="M112" s="0"/>
      <c r="N112" s="0"/>
      <c r="U112" s="0"/>
      <c r="AF112" s="0"/>
    </row>
    <row r="113" customFormat="false" ht="14" hidden="false" customHeight="false" outlineLevel="0" collapsed="false">
      <c r="A113" s="0"/>
      <c r="F113" s="0"/>
      <c r="L113" s="0"/>
      <c r="M113" s="0"/>
      <c r="N113" s="0"/>
      <c r="U113" s="0"/>
      <c r="AF113" s="0"/>
    </row>
    <row r="114" customFormat="false" ht="14" hidden="false" customHeight="false" outlineLevel="0" collapsed="false">
      <c r="A114" s="0"/>
      <c r="F114" s="0"/>
      <c r="L114" s="0"/>
      <c r="M114" s="0"/>
      <c r="N114" s="0"/>
      <c r="U114" s="0"/>
      <c r="AF114" s="0"/>
    </row>
    <row r="115" customFormat="false" ht="14" hidden="false" customHeight="false" outlineLevel="0" collapsed="false">
      <c r="A115" s="0"/>
      <c r="F115" s="0"/>
      <c r="L115" s="0"/>
      <c r="M115" s="0"/>
      <c r="N115" s="0"/>
      <c r="U115" s="0"/>
      <c r="AF115" s="0"/>
    </row>
    <row r="116" customFormat="false" ht="14" hidden="false" customHeight="false" outlineLevel="0" collapsed="false">
      <c r="A116" s="0"/>
      <c r="F116" s="0"/>
      <c r="L116" s="0"/>
      <c r="M116" s="0"/>
      <c r="N116" s="0"/>
      <c r="U116" s="0"/>
      <c r="AF116" s="0"/>
    </row>
    <row r="117" customFormat="false" ht="14" hidden="false" customHeight="false" outlineLevel="0" collapsed="false">
      <c r="A117" s="0"/>
      <c r="F117" s="0"/>
      <c r="L117" s="0"/>
      <c r="M117" s="0"/>
      <c r="N117" s="0"/>
      <c r="U117" s="0"/>
      <c r="AF117" s="0"/>
    </row>
    <row r="118" customFormat="false" ht="14" hidden="false" customHeight="false" outlineLevel="0" collapsed="false">
      <c r="A118" s="0"/>
      <c r="F118" s="0"/>
      <c r="L118" s="0"/>
      <c r="M118" s="0"/>
      <c r="N118" s="0"/>
      <c r="U118" s="0"/>
      <c r="AF118" s="0"/>
    </row>
    <row r="119" customFormat="false" ht="14" hidden="false" customHeight="false" outlineLevel="0" collapsed="false">
      <c r="A119" s="0"/>
      <c r="F119" s="0"/>
      <c r="L119" s="0"/>
      <c r="M119" s="0"/>
      <c r="N119" s="0"/>
      <c r="U119" s="0"/>
      <c r="AF119" s="0"/>
    </row>
    <row r="120" customFormat="false" ht="14" hidden="false" customHeight="false" outlineLevel="0" collapsed="false">
      <c r="A120" s="0"/>
      <c r="F120" s="0"/>
      <c r="L120" s="0"/>
      <c r="M120" s="0"/>
      <c r="N120" s="0"/>
      <c r="U120" s="0"/>
      <c r="AF120" s="0"/>
    </row>
    <row r="121" customFormat="false" ht="14" hidden="false" customHeight="false" outlineLevel="0" collapsed="false">
      <c r="A121" s="0"/>
      <c r="F121" s="0"/>
      <c r="L121" s="0"/>
      <c r="M121" s="0"/>
      <c r="N121" s="0"/>
      <c r="U121" s="0"/>
      <c r="AF121" s="0"/>
    </row>
    <row r="122" customFormat="false" ht="14" hidden="false" customHeight="false" outlineLevel="0" collapsed="false">
      <c r="A122" s="0"/>
      <c r="F122" s="0"/>
      <c r="L122" s="0"/>
      <c r="M122" s="0"/>
      <c r="N122" s="0"/>
      <c r="U122" s="0"/>
      <c r="AF122" s="0"/>
    </row>
    <row r="123" customFormat="false" ht="14" hidden="false" customHeight="false" outlineLevel="0" collapsed="false">
      <c r="A123" s="0"/>
      <c r="F123" s="0"/>
      <c r="L123" s="0"/>
      <c r="M123" s="0"/>
      <c r="N123" s="0"/>
      <c r="U123" s="0"/>
      <c r="AF123" s="0"/>
    </row>
    <row r="124" customFormat="false" ht="14" hidden="false" customHeight="false" outlineLevel="0" collapsed="false">
      <c r="A124" s="0"/>
      <c r="F124" s="0"/>
      <c r="L124" s="0"/>
      <c r="M124" s="0"/>
      <c r="N124" s="0"/>
      <c r="U124" s="0"/>
      <c r="AF124" s="0"/>
    </row>
    <row r="125" customFormat="false" ht="14" hidden="false" customHeight="false" outlineLevel="0" collapsed="false">
      <c r="A125" s="0"/>
      <c r="F125" s="0"/>
      <c r="L125" s="0"/>
      <c r="M125" s="0"/>
      <c r="N125" s="0"/>
      <c r="U125" s="0"/>
      <c r="AF125" s="0"/>
    </row>
    <row r="126" customFormat="false" ht="14" hidden="false" customHeight="false" outlineLevel="0" collapsed="false">
      <c r="A126" s="0"/>
      <c r="F126" s="0"/>
      <c r="L126" s="0"/>
      <c r="M126" s="0"/>
      <c r="N126" s="0"/>
      <c r="U126" s="0"/>
      <c r="AF126" s="0"/>
    </row>
    <row r="127" customFormat="false" ht="14" hidden="false" customHeight="false" outlineLevel="0" collapsed="false">
      <c r="A127" s="0"/>
      <c r="F127" s="0"/>
      <c r="L127" s="0"/>
      <c r="M127" s="0"/>
      <c r="N127" s="0"/>
      <c r="U127" s="0"/>
      <c r="AF127" s="0"/>
    </row>
    <row r="128" customFormat="false" ht="14" hidden="false" customHeight="false" outlineLevel="0" collapsed="false">
      <c r="A128" s="0"/>
      <c r="F128" s="0"/>
      <c r="L128" s="0"/>
      <c r="M128" s="0"/>
      <c r="N128" s="0"/>
      <c r="U128" s="0"/>
      <c r="AF128" s="0"/>
    </row>
    <row r="129" customFormat="false" ht="14" hidden="false" customHeight="false" outlineLevel="0" collapsed="false">
      <c r="A129" s="0"/>
      <c r="F129" s="0"/>
      <c r="L129" s="0"/>
      <c r="M129" s="0"/>
      <c r="N129" s="0"/>
      <c r="U129" s="0"/>
      <c r="AF129" s="0"/>
    </row>
    <row r="130" customFormat="false" ht="14" hidden="false" customHeight="false" outlineLevel="0" collapsed="false">
      <c r="A130" s="0"/>
      <c r="F130" s="0"/>
      <c r="L130" s="0"/>
      <c r="M130" s="0"/>
      <c r="N130" s="0"/>
      <c r="U130" s="0"/>
      <c r="AF130" s="0"/>
    </row>
    <row r="131" customFormat="false" ht="14" hidden="false" customHeight="false" outlineLevel="0" collapsed="false">
      <c r="A131" s="0"/>
      <c r="F131" s="0"/>
      <c r="L131" s="0"/>
      <c r="M131" s="0"/>
      <c r="N131" s="0"/>
      <c r="U131" s="0"/>
      <c r="AF131" s="0"/>
    </row>
    <row r="132" customFormat="false" ht="14" hidden="false" customHeight="false" outlineLevel="0" collapsed="false">
      <c r="A132" s="0"/>
      <c r="F132" s="0"/>
      <c r="L132" s="0"/>
      <c r="M132" s="0"/>
      <c r="N132" s="0"/>
      <c r="U132" s="0"/>
      <c r="AF132" s="0"/>
    </row>
    <row r="133" customFormat="false" ht="14" hidden="false" customHeight="false" outlineLevel="0" collapsed="false">
      <c r="A133" s="0"/>
      <c r="F133" s="0"/>
      <c r="L133" s="0"/>
      <c r="M133" s="0"/>
      <c r="N133" s="0"/>
      <c r="U133" s="0"/>
      <c r="AF133" s="0"/>
    </row>
    <row r="134" customFormat="false" ht="14" hidden="false" customHeight="false" outlineLevel="0" collapsed="false">
      <c r="A134" s="0"/>
      <c r="F134" s="0"/>
      <c r="L134" s="0"/>
      <c r="M134" s="0"/>
      <c r="N134" s="0"/>
      <c r="U134" s="0"/>
      <c r="AF134" s="0"/>
    </row>
    <row r="135" customFormat="false" ht="14" hidden="false" customHeight="false" outlineLevel="0" collapsed="false">
      <c r="A135" s="0"/>
      <c r="F135" s="0"/>
      <c r="L135" s="0"/>
      <c r="M135" s="0"/>
      <c r="N135" s="0"/>
      <c r="U135" s="0"/>
      <c r="AF135" s="0"/>
    </row>
    <row r="136" customFormat="false" ht="14" hidden="false" customHeight="false" outlineLevel="0" collapsed="false">
      <c r="A136" s="0"/>
      <c r="F136" s="0"/>
      <c r="L136" s="0"/>
      <c r="M136" s="0"/>
      <c r="N136" s="0"/>
      <c r="U136" s="0"/>
      <c r="AF136" s="0"/>
    </row>
    <row r="137" customFormat="false" ht="14" hidden="false" customHeight="false" outlineLevel="0" collapsed="false">
      <c r="A137" s="0"/>
      <c r="F137" s="0"/>
      <c r="L137" s="0"/>
      <c r="M137" s="0"/>
      <c r="N137" s="0"/>
      <c r="U137" s="0"/>
      <c r="AF137" s="0"/>
    </row>
    <row r="138" customFormat="false" ht="14" hidden="false" customHeight="false" outlineLevel="0" collapsed="false">
      <c r="A138" s="0"/>
      <c r="F138" s="0"/>
      <c r="L138" s="0"/>
      <c r="M138" s="0"/>
      <c r="N138" s="0"/>
      <c r="U138" s="0"/>
      <c r="AF138" s="0"/>
    </row>
    <row r="139" customFormat="false" ht="14" hidden="false" customHeight="false" outlineLevel="0" collapsed="false">
      <c r="A139" s="0"/>
      <c r="F139" s="0"/>
      <c r="L139" s="0"/>
      <c r="M139" s="0"/>
      <c r="N139" s="0"/>
      <c r="U139" s="0"/>
      <c r="AF139" s="0"/>
    </row>
    <row r="140" customFormat="false" ht="14" hidden="false" customHeight="false" outlineLevel="0" collapsed="false">
      <c r="A140" s="0"/>
      <c r="F140" s="0"/>
      <c r="L140" s="0"/>
      <c r="M140" s="0"/>
      <c r="N140" s="0"/>
      <c r="U140" s="0"/>
      <c r="AF140" s="0"/>
    </row>
    <row r="141" customFormat="false" ht="14" hidden="false" customHeight="false" outlineLevel="0" collapsed="false">
      <c r="A141" s="0"/>
      <c r="F141" s="0"/>
      <c r="L141" s="0"/>
      <c r="M141" s="0"/>
      <c r="N141" s="0"/>
      <c r="U141" s="0"/>
      <c r="AF141" s="0"/>
    </row>
    <row r="142" customFormat="false" ht="14" hidden="false" customHeight="false" outlineLevel="0" collapsed="false">
      <c r="A142" s="0"/>
      <c r="F142" s="0"/>
      <c r="L142" s="0"/>
      <c r="M142" s="0"/>
      <c r="N142" s="0"/>
      <c r="U142" s="0"/>
      <c r="AF142" s="0"/>
    </row>
    <row r="143" customFormat="false" ht="14" hidden="false" customHeight="false" outlineLevel="0" collapsed="false">
      <c r="A143" s="0"/>
      <c r="F143" s="0"/>
      <c r="L143" s="0"/>
      <c r="M143" s="0"/>
      <c r="N143" s="0"/>
      <c r="U143" s="0"/>
      <c r="AF143" s="0"/>
    </row>
    <row r="144" customFormat="false" ht="14" hidden="false" customHeight="false" outlineLevel="0" collapsed="false">
      <c r="A144" s="0"/>
      <c r="F144" s="0"/>
      <c r="L144" s="0"/>
      <c r="M144" s="0"/>
      <c r="N144" s="0"/>
      <c r="U144" s="0"/>
      <c r="AF144" s="0"/>
    </row>
    <row r="145" customFormat="false" ht="14" hidden="false" customHeight="false" outlineLevel="0" collapsed="false">
      <c r="A145" s="0"/>
      <c r="F145" s="0"/>
      <c r="L145" s="0"/>
      <c r="M145" s="0"/>
      <c r="N145" s="0"/>
      <c r="U145" s="0"/>
      <c r="AF145" s="0"/>
    </row>
    <row r="146" customFormat="false" ht="14" hidden="false" customHeight="false" outlineLevel="0" collapsed="false">
      <c r="A146" s="0"/>
      <c r="F146" s="0"/>
      <c r="L146" s="0"/>
      <c r="M146" s="0"/>
      <c r="N146" s="0"/>
      <c r="U146" s="0"/>
      <c r="AF146" s="0"/>
    </row>
    <row r="147" customFormat="false" ht="14" hidden="false" customHeight="false" outlineLevel="0" collapsed="false">
      <c r="A147" s="0"/>
      <c r="F147" s="0"/>
      <c r="L147" s="0"/>
      <c r="M147" s="0"/>
      <c r="N147" s="0"/>
      <c r="U147" s="0"/>
      <c r="AF147" s="0"/>
    </row>
    <row r="148" customFormat="false" ht="14" hidden="false" customHeight="false" outlineLevel="0" collapsed="false">
      <c r="A148" s="0"/>
      <c r="F148" s="0"/>
      <c r="L148" s="0"/>
      <c r="M148" s="0"/>
      <c r="N148" s="0"/>
      <c r="U148" s="0"/>
      <c r="AF148" s="0"/>
    </row>
    <row r="149" customFormat="false" ht="14" hidden="false" customHeight="false" outlineLevel="0" collapsed="false">
      <c r="A149" s="0"/>
      <c r="F149" s="0"/>
      <c r="L149" s="0"/>
      <c r="M149" s="0"/>
      <c r="N149" s="0"/>
      <c r="U149" s="0"/>
      <c r="AF149" s="0"/>
    </row>
    <row r="150" customFormat="false" ht="14" hidden="false" customHeight="false" outlineLevel="0" collapsed="false">
      <c r="A150" s="0"/>
      <c r="F150" s="0"/>
      <c r="L150" s="0"/>
      <c r="M150" s="0"/>
      <c r="N150" s="0"/>
      <c r="U150" s="0"/>
      <c r="AF150" s="0"/>
    </row>
    <row r="151" customFormat="false" ht="14" hidden="false" customHeight="false" outlineLevel="0" collapsed="false">
      <c r="A151" s="0"/>
      <c r="F151" s="0"/>
      <c r="L151" s="0"/>
      <c r="M151" s="0"/>
      <c r="N151" s="0"/>
      <c r="U151" s="0"/>
      <c r="AF151" s="0"/>
    </row>
    <row r="152" customFormat="false" ht="14" hidden="false" customHeight="false" outlineLevel="0" collapsed="false">
      <c r="A152" s="0"/>
      <c r="F152" s="0"/>
      <c r="L152" s="0"/>
      <c r="M152" s="0"/>
      <c r="N152" s="0"/>
      <c r="U152" s="0"/>
      <c r="AF152" s="0"/>
    </row>
    <row r="153" customFormat="false" ht="14" hidden="false" customHeight="false" outlineLevel="0" collapsed="false">
      <c r="A153" s="0"/>
      <c r="F153" s="0"/>
      <c r="L153" s="0"/>
      <c r="M153" s="0"/>
      <c r="N153" s="0"/>
      <c r="U153" s="0"/>
      <c r="AF153" s="0"/>
    </row>
    <row r="154" customFormat="false" ht="14" hidden="false" customHeight="false" outlineLevel="0" collapsed="false">
      <c r="A154" s="0"/>
      <c r="F154" s="0"/>
      <c r="L154" s="0"/>
      <c r="M154" s="0"/>
      <c r="N154" s="0"/>
      <c r="U154" s="0"/>
      <c r="AF154" s="0"/>
    </row>
    <row r="155" customFormat="false" ht="14" hidden="false" customHeight="false" outlineLevel="0" collapsed="false">
      <c r="A155" s="0"/>
      <c r="F155" s="0"/>
      <c r="L155" s="0"/>
      <c r="M155" s="0"/>
      <c r="N155" s="0"/>
      <c r="U155" s="0"/>
      <c r="AF155" s="0"/>
    </row>
    <row r="156" customFormat="false" ht="14" hidden="false" customHeight="false" outlineLevel="0" collapsed="false">
      <c r="A156" s="0"/>
      <c r="F156" s="0"/>
      <c r="L156" s="0"/>
      <c r="M156" s="0"/>
      <c r="N156" s="0"/>
      <c r="U156" s="0"/>
      <c r="AF156" s="0"/>
    </row>
    <row r="157" customFormat="false" ht="14" hidden="false" customHeight="false" outlineLevel="0" collapsed="false">
      <c r="A157" s="0"/>
      <c r="F157" s="0"/>
      <c r="L157" s="0"/>
      <c r="M157" s="0"/>
      <c r="N157" s="0"/>
      <c r="U157" s="0"/>
      <c r="AF157" s="0"/>
    </row>
    <row r="158" customFormat="false" ht="14" hidden="false" customHeight="false" outlineLevel="0" collapsed="false">
      <c r="A158" s="0"/>
      <c r="F158" s="0"/>
      <c r="L158" s="0"/>
      <c r="M158" s="0"/>
      <c r="N158" s="0"/>
      <c r="U158" s="0"/>
      <c r="AF158" s="0"/>
    </row>
    <row r="159" customFormat="false" ht="14" hidden="false" customHeight="false" outlineLevel="0" collapsed="false">
      <c r="A159" s="0"/>
      <c r="F159" s="0"/>
      <c r="L159" s="0"/>
      <c r="M159" s="0"/>
      <c r="N159" s="0"/>
      <c r="U159" s="0"/>
      <c r="AF159" s="0"/>
    </row>
    <row r="160" customFormat="false" ht="14" hidden="false" customHeight="false" outlineLevel="0" collapsed="false">
      <c r="A160" s="0"/>
      <c r="F160" s="0"/>
      <c r="L160" s="0"/>
      <c r="M160" s="0"/>
      <c r="N160" s="0"/>
      <c r="U160" s="0"/>
      <c r="AF160" s="0"/>
    </row>
    <row r="161" customFormat="false" ht="14" hidden="false" customHeight="false" outlineLevel="0" collapsed="false">
      <c r="A161" s="0"/>
      <c r="F161" s="0"/>
      <c r="L161" s="0"/>
      <c r="M161" s="0"/>
      <c r="N161" s="0"/>
      <c r="U161" s="0"/>
      <c r="AF161" s="0"/>
    </row>
    <row r="162" customFormat="false" ht="14" hidden="false" customHeight="false" outlineLevel="0" collapsed="false">
      <c r="A162" s="0"/>
      <c r="F162" s="0"/>
      <c r="L162" s="0"/>
      <c r="M162" s="0"/>
      <c r="N162" s="0"/>
      <c r="U162" s="0"/>
      <c r="AF162" s="0"/>
    </row>
    <row r="163" customFormat="false" ht="14" hidden="false" customHeight="false" outlineLevel="0" collapsed="false">
      <c r="A163" s="0"/>
      <c r="F163" s="0"/>
      <c r="L163" s="0"/>
      <c r="M163" s="0"/>
      <c r="N163" s="0"/>
      <c r="U163" s="0"/>
      <c r="AF163" s="0"/>
    </row>
    <row r="164" customFormat="false" ht="14" hidden="false" customHeight="false" outlineLevel="0" collapsed="false">
      <c r="A164" s="0"/>
      <c r="F164" s="0"/>
      <c r="L164" s="0"/>
      <c r="M164" s="0"/>
      <c r="N164" s="0"/>
      <c r="U164" s="0"/>
      <c r="AF164" s="0"/>
    </row>
    <row r="165" customFormat="false" ht="14" hidden="false" customHeight="false" outlineLevel="0" collapsed="false">
      <c r="A165" s="0"/>
      <c r="F165" s="0"/>
      <c r="L165" s="0"/>
      <c r="M165" s="0"/>
      <c r="N165" s="0"/>
      <c r="U165" s="0"/>
      <c r="AF165" s="0"/>
    </row>
    <row r="166" customFormat="false" ht="14" hidden="false" customHeight="false" outlineLevel="0" collapsed="false">
      <c r="A166" s="0"/>
      <c r="F166" s="0"/>
      <c r="L166" s="0"/>
      <c r="M166" s="0"/>
      <c r="N166" s="0"/>
      <c r="U166" s="0"/>
      <c r="AF166" s="0"/>
    </row>
    <row r="167" customFormat="false" ht="14" hidden="false" customHeight="false" outlineLevel="0" collapsed="false">
      <c r="A167" s="0"/>
      <c r="F167" s="0"/>
      <c r="L167" s="0"/>
      <c r="M167" s="0"/>
      <c r="N167" s="0"/>
      <c r="U167" s="0"/>
      <c r="AF167" s="0"/>
    </row>
    <row r="168" customFormat="false" ht="14" hidden="false" customHeight="false" outlineLevel="0" collapsed="false">
      <c r="A168" s="0"/>
      <c r="F168" s="0"/>
      <c r="L168" s="0"/>
      <c r="M168" s="0"/>
      <c r="N168" s="0"/>
      <c r="U168" s="0"/>
      <c r="AF168" s="0"/>
    </row>
    <row r="169" customFormat="false" ht="14" hidden="false" customHeight="false" outlineLevel="0" collapsed="false">
      <c r="A169" s="0"/>
      <c r="F169" s="0"/>
      <c r="L169" s="0"/>
      <c r="M169" s="0"/>
      <c r="N169" s="0"/>
      <c r="U169" s="0"/>
      <c r="AF169" s="0"/>
    </row>
    <row r="170" customFormat="false" ht="14" hidden="false" customHeight="false" outlineLevel="0" collapsed="false">
      <c r="A170" s="0"/>
      <c r="F170" s="0"/>
      <c r="L170" s="0"/>
      <c r="M170" s="0"/>
      <c r="N170" s="0"/>
      <c r="U170" s="0"/>
      <c r="AF170" s="0"/>
    </row>
    <row r="171" customFormat="false" ht="14" hidden="false" customHeight="false" outlineLevel="0" collapsed="false">
      <c r="A171" s="0"/>
      <c r="F171" s="0"/>
      <c r="L171" s="0"/>
      <c r="M171" s="0"/>
      <c r="N171" s="0"/>
      <c r="U171" s="0"/>
      <c r="AF171" s="0"/>
    </row>
    <row r="172" customFormat="false" ht="14" hidden="false" customHeight="false" outlineLevel="0" collapsed="false">
      <c r="A172" s="0"/>
      <c r="F172" s="0"/>
      <c r="L172" s="0"/>
      <c r="M172" s="0"/>
      <c r="N172" s="0"/>
      <c r="U172" s="0"/>
      <c r="AF172" s="0"/>
    </row>
    <row r="173" customFormat="false" ht="14" hidden="false" customHeight="false" outlineLevel="0" collapsed="false">
      <c r="A173" s="0"/>
      <c r="F173" s="0"/>
      <c r="L173" s="0"/>
      <c r="M173" s="0"/>
      <c r="N173" s="0"/>
      <c r="U173" s="0"/>
      <c r="AF173" s="0"/>
    </row>
    <row r="174" customFormat="false" ht="14" hidden="false" customHeight="false" outlineLevel="0" collapsed="false">
      <c r="A174" s="0"/>
      <c r="F174" s="0"/>
      <c r="L174" s="0"/>
      <c r="M174" s="0"/>
      <c r="N174" s="0"/>
      <c r="U174" s="0"/>
      <c r="AF174" s="0"/>
    </row>
    <row r="175" customFormat="false" ht="14" hidden="false" customHeight="false" outlineLevel="0" collapsed="false">
      <c r="A175" s="0"/>
      <c r="F175" s="0"/>
      <c r="L175" s="0"/>
      <c r="M175" s="0"/>
      <c r="N175" s="0"/>
      <c r="U175" s="0"/>
      <c r="AF175" s="0"/>
    </row>
    <row r="176" customFormat="false" ht="14" hidden="false" customHeight="false" outlineLevel="0" collapsed="false">
      <c r="A176" s="0"/>
      <c r="F176" s="0"/>
      <c r="L176" s="0"/>
      <c r="M176" s="0"/>
      <c r="N176" s="0"/>
      <c r="U176" s="0"/>
      <c r="AF176" s="0"/>
    </row>
    <row r="177" customFormat="false" ht="14" hidden="false" customHeight="false" outlineLevel="0" collapsed="false">
      <c r="A177" s="0"/>
      <c r="F177" s="0"/>
      <c r="L177" s="0"/>
      <c r="M177" s="0"/>
      <c r="N177" s="0"/>
      <c r="U177" s="0"/>
      <c r="AF177" s="0"/>
    </row>
    <row r="178" customFormat="false" ht="14" hidden="false" customHeight="false" outlineLevel="0" collapsed="false">
      <c r="A178" s="0"/>
      <c r="F178" s="0"/>
      <c r="L178" s="0"/>
      <c r="M178" s="0"/>
      <c r="N178" s="0"/>
      <c r="U178" s="0"/>
      <c r="AF178" s="0"/>
    </row>
    <row r="179" customFormat="false" ht="14" hidden="false" customHeight="false" outlineLevel="0" collapsed="false">
      <c r="A179" s="0"/>
      <c r="F179" s="0"/>
      <c r="L179" s="0"/>
      <c r="M179" s="0"/>
      <c r="N179" s="0"/>
      <c r="U179" s="0"/>
      <c r="AF179" s="0"/>
    </row>
    <row r="180" customFormat="false" ht="14" hidden="false" customHeight="false" outlineLevel="0" collapsed="false">
      <c r="A180" s="0"/>
      <c r="F180" s="0"/>
      <c r="L180" s="0"/>
      <c r="M180" s="0"/>
      <c r="N180" s="0"/>
      <c r="U180" s="0"/>
      <c r="AF180" s="0"/>
    </row>
    <row r="181" customFormat="false" ht="14" hidden="false" customHeight="false" outlineLevel="0" collapsed="false">
      <c r="A181" s="0"/>
      <c r="F181" s="0"/>
      <c r="L181" s="0"/>
      <c r="M181" s="0"/>
      <c r="N181" s="0"/>
      <c r="U181" s="0"/>
      <c r="AF181" s="0"/>
    </row>
    <row r="182" customFormat="false" ht="14" hidden="false" customHeight="false" outlineLevel="0" collapsed="false">
      <c r="A182" s="0"/>
      <c r="F182" s="0"/>
      <c r="L182" s="0"/>
      <c r="M182" s="0"/>
      <c r="N182" s="0"/>
      <c r="U182" s="0"/>
      <c r="AF182" s="0"/>
    </row>
    <row r="183" customFormat="false" ht="14" hidden="false" customHeight="false" outlineLevel="0" collapsed="false">
      <c r="A183" s="0"/>
      <c r="F183" s="0"/>
      <c r="L183" s="0"/>
      <c r="M183" s="0"/>
      <c r="N183" s="0"/>
      <c r="U183" s="0"/>
      <c r="AF183" s="0"/>
    </row>
    <row r="184" customFormat="false" ht="14" hidden="false" customHeight="false" outlineLevel="0" collapsed="false">
      <c r="A184" s="0"/>
      <c r="F184" s="0"/>
      <c r="L184" s="0"/>
      <c r="M184" s="0"/>
      <c r="N184" s="0"/>
      <c r="U184" s="0"/>
      <c r="AF184" s="0"/>
    </row>
    <row r="185" customFormat="false" ht="14" hidden="false" customHeight="false" outlineLevel="0" collapsed="false">
      <c r="A185" s="0"/>
      <c r="F185" s="0"/>
      <c r="L185" s="0"/>
      <c r="M185" s="0"/>
      <c r="N185" s="0"/>
      <c r="U185" s="0"/>
      <c r="AF185" s="0"/>
    </row>
    <row r="186" customFormat="false" ht="14" hidden="false" customHeight="false" outlineLevel="0" collapsed="false">
      <c r="A186" s="0"/>
      <c r="F186" s="0"/>
      <c r="L186" s="0"/>
      <c r="M186" s="0"/>
      <c r="N186" s="0"/>
      <c r="U186" s="0"/>
      <c r="AF186" s="0"/>
    </row>
    <row r="187" customFormat="false" ht="14" hidden="false" customHeight="false" outlineLevel="0" collapsed="false">
      <c r="A187" s="0"/>
      <c r="F187" s="0"/>
      <c r="L187" s="0"/>
      <c r="M187" s="0"/>
      <c r="N187" s="0"/>
      <c r="U187" s="0"/>
      <c r="AF187" s="0"/>
    </row>
    <row r="188" customFormat="false" ht="14" hidden="false" customHeight="false" outlineLevel="0" collapsed="false">
      <c r="A188" s="0"/>
      <c r="F188" s="0"/>
      <c r="L188" s="0"/>
      <c r="M188" s="0"/>
      <c r="N188" s="0"/>
      <c r="U188" s="0"/>
      <c r="AF188" s="0"/>
    </row>
    <row r="189" customFormat="false" ht="14" hidden="false" customHeight="false" outlineLevel="0" collapsed="false">
      <c r="A189" s="0"/>
      <c r="F189" s="0"/>
      <c r="L189" s="0"/>
      <c r="M189" s="0"/>
      <c r="N189" s="0"/>
      <c r="U189" s="0"/>
      <c r="AF189" s="0"/>
    </row>
    <row r="190" customFormat="false" ht="14" hidden="false" customHeight="false" outlineLevel="0" collapsed="false">
      <c r="A190" s="0"/>
      <c r="F190" s="0"/>
      <c r="L190" s="0"/>
      <c r="M190" s="0"/>
      <c r="N190" s="0"/>
      <c r="U190" s="0"/>
      <c r="AF190" s="0"/>
    </row>
    <row r="191" customFormat="false" ht="14" hidden="false" customHeight="false" outlineLevel="0" collapsed="false">
      <c r="A191" s="0"/>
      <c r="F191" s="0"/>
      <c r="L191" s="0"/>
      <c r="M191" s="0"/>
      <c r="N191" s="0"/>
      <c r="U191" s="0"/>
      <c r="AF191" s="0"/>
    </row>
    <row r="192" customFormat="false" ht="14" hidden="false" customHeight="false" outlineLevel="0" collapsed="false">
      <c r="A192" s="0"/>
      <c r="F192" s="0"/>
      <c r="L192" s="0"/>
      <c r="M192" s="0"/>
      <c r="N192" s="0"/>
      <c r="U192" s="0"/>
      <c r="AF192" s="0"/>
    </row>
    <row r="193" customFormat="false" ht="14" hidden="false" customHeight="false" outlineLevel="0" collapsed="false">
      <c r="A193" s="0"/>
      <c r="F193" s="0"/>
      <c r="L193" s="0"/>
      <c r="M193" s="0"/>
      <c r="N193" s="0"/>
      <c r="U193" s="0"/>
      <c r="AF193" s="0"/>
    </row>
    <row r="194" customFormat="false" ht="14" hidden="false" customHeight="false" outlineLevel="0" collapsed="false">
      <c r="A194" s="0"/>
      <c r="F194" s="0"/>
      <c r="L194" s="0"/>
      <c r="M194" s="0"/>
      <c r="N194" s="0"/>
      <c r="U194" s="0"/>
      <c r="AF194" s="0"/>
    </row>
    <row r="195" customFormat="false" ht="14" hidden="false" customHeight="false" outlineLevel="0" collapsed="false">
      <c r="A195" s="0"/>
      <c r="F195" s="0"/>
      <c r="L195" s="0"/>
      <c r="M195" s="0"/>
      <c r="N195" s="0"/>
      <c r="U195" s="0"/>
      <c r="AF195" s="0"/>
    </row>
    <row r="196" customFormat="false" ht="14" hidden="false" customHeight="false" outlineLevel="0" collapsed="false">
      <c r="A196" s="0"/>
      <c r="F196" s="0"/>
      <c r="L196" s="0"/>
      <c r="M196" s="0"/>
      <c r="N196" s="0"/>
      <c r="U196" s="0"/>
      <c r="AF196" s="0"/>
    </row>
    <row r="197" customFormat="false" ht="14" hidden="false" customHeight="false" outlineLevel="0" collapsed="false">
      <c r="A197" s="0"/>
      <c r="F197" s="0"/>
      <c r="L197" s="0"/>
      <c r="M197" s="0"/>
      <c r="N197" s="0"/>
      <c r="U197" s="0"/>
      <c r="AF197" s="0"/>
    </row>
    <row r="198" customFormat="false" ht="14" hidden="false" customHeight="false" outlineLevel="0" collapsed="false">
      <c r="A198" s="0"/>
      <c r="F198" s="0"/>
      <c r="L198" s="0"/>
      <c r="M198" s="0"/>
      <c r="N198" s="0"/>
      <c r="U198" s="0"/>
      <c r="AF198" s="0"/>
    </row>
    <row r="199" customFormat="false" ht="14" hidden="false" customHeight="false" outlineLevel="0" collapsed="false">
      <c r="A199" s="0"/>
      <c r="F199" s="0"/>
      <c r="L199" s="0"/>
      <c r="M199" s="0"/>
      <c r="N199" s="0"/>
      <c r="U199" s="0"/>
      <c r="AF199" s="0"/>
    </row>
    <row r="200" customFormat="false" ht="14" hidden="false" customHeight="false" outlineLevel="0" collapsed="false">
      <c r="A200" s="0"/>
      <c r="F200" s="0"/>
      <c r="L200" s="0"/>
      <c r="M200" s="0"/>
      <c r="N200" s="0"/>
      <c r="U200" s="0"/>
      <c r="AF200" s="0"/>
    </row>
    <row r="201" customFormat="false" ht="14" hidden="false" customHeight="false" outlineLevel="0" collapsed="false">
      <c r="A201" s="0"/>
      <c r="F201" s="0"/>
      <c r="L201" s="0"/>
      <c r="M201" s="0"/>
      <c r="N201" s="0"/>
      <c r="U201" s="0"/>
      <c r="AF201" s="0"/>
    </row>
    <row r="202" customFormat="false" ht="14" hidden="false" customHeight="false" outlineLevel="0" collapsed="false">
      <c r="A202" s="0"/>
      <c r="F202" s="0"/>
      <c r="L202" s="0"/>
      <c r="M202" s="0"/>
      <c r="N202" s="0"/>
      <c r="U202" s="0"/>
      <c r="AF202" s="0"/>
    </row>
    <row r="203" customFormat="false" ht="14" hidden="false" customHeight="false" outlineLevel="0" collapsed="false">
      <c r="A203" s="0"/>
      <c r="F203" s="0"/>
      <c r="L203" s="0"/>
      <c r="M203" s="0"/>
      <c r="N203" s="0"/>
      <c r="U203" s="0"/>
      <c r="AF203" s="0"/>
    </row>
    <row r="204" customFormat="false" ht="14" hidden="false" customHeight="false" outlineLevel="0" collapsed="false">
      <c r="A204" s="0"/>
      <c r="F204" s="0"/>
      <c r="L204" s="0"/>
      <c r="M204" s="0"/>
      <c r="N204" s="0"/>
      <c r="U204" s="0"/>
      <c r="AF204" s="0"/>
    </row>
    <row r="205" customFormat="false" ht="14" hidden="false" customHeight="false" outlineLevel="0" collapsed="false">
      <c r="A205" s="0"/>
      <c r="F205" s="0"/>
      <c r="L205" s="0"/>
      <c r="M205" s="0"/>
      <c r="N205" s="0"/>
      <c r="U205" s="0"/>
      <c r="AF205" s="0"/>
    </row>
    <row r="206" customFormat="false" ht="14" hidden="false" customHeight="false" outlineLevel="0" collapsed="false">
      <c r="L206" s="0"/>
      <c r="M206" s="0"/>
      <c r="N206" s="0"/>
    </row>
    <row r="207" customFormat="false" ht="14" hidden="false" customHeight="false" outlineLevel="0" collapsed="false">
      <c r="L207" s="0"/>
      <c r="M207" s="0"/>
      <c r="N207" s="0"/>
    </row>
    <row r="208" customFormat="false" ht="14" hidden="false" customHeight="false" outlineLevel="0" collapsed="false">
      <c r="L208" s="0"/>
      <c r="M208" s="0"/>
      <c r="N208" s="0"/>
    </row>
    <row r="209" customFormat="false" ht="14" hidden="false" customHeight="false" outlineLevel="0" collapsed="false">
      <c r="L209" s="0"/>
      <c r="M209" s="0"/>
      <c r="N209" s="0"/>
    </row>
    <row r="210" customFormat="false" ht="14" hidden="false" customHeight="false" outlineLevel="0" collapsed="false">
      <c r="L210" s="0"/>
      <c r="M210" s="0"/>
      <c r="N210" s="0"/>
    </row>
    <row r="211" customFormat="false" ht="14" hidden="false" customHeight="false" outlineLevel="0" collapsed="false">
      <c r="L211" s="0"/>
      <c r="M211" s="0"/>
      <c r="N211" s="0"/>
    </row>
    <row r="212" customFormat="false" ht="14" hidden="false" customHeight="false" outlineLevel="0" collapsed="false">
      <c r="L212" s="0"/>
      <c r="M212" s="0"/>
      <c r="N212" s="0"/>
    </row>
    <row r="213" customFormat="false" ht="14" hidden="false" customHeight="false" outlineLevel="0" collapsed="false">
      <c r="L213" s="0"/>
      <c r="M213" s="0"/>
      <c r="N213" s="0"/>
    </row>
    <row r="214" customFormat="false" ht="14" hidden="false" customHeight="false" outlineLevel="0" collapsed="false">
      <c r="L214" s="0"/>
      <c r="M214" s="0"/>
      <c r="N214" s="0"/>
    </row>
    <row r="215" customFormat="false" ht="14" hidden="false" customHeight="false" outlineLevel="0" collapsed="false">
      <c r="L215" s="0"/>
      <c r="M215" s="0"/>
      <c r="N215" s="0"/>
    </row>
    <row r="216" customFormat="false" ht="14" hidden="false" customHeight="false" outlineLevel="0" collapsed="false">
      <c r="L216" s="0"/>
      <c r="M216" s="0"/>
      <c r="N216" s="0"/>
    </row>
    <row r="217" customFormat="false" ht="14" hidden="false" customHeight="false" outlineLevel="0" collapsed="false">
      <c r="L217" s="0"/>
      <c r="M217" s="0"/>
      <c r="N217" s="0"/>
    </row>
  </sheetData>
  <mergeCells count="13">
    <mergeCell ref="A1:B1"/>
    <mergeCell ref="C1:E1"/>
    <mergeCell ref="G1:N1"/>
    <mergeCell ref="O1:P1"/>
    <mergeCell ref="Q1:T1"/>
    <mergeCell ref="U1:Y1"/>
    <mergeCell ref="Z1:AF1"/>
    <mergeCell ref="M2:N2"/>
    <mergeCell ref="O2:P2"/>
    <mergeCell ref="Q2:R2"/>
    <mergeCell ref="S2:T2"/>
    <mergeCell ref="V2:W2"/>
    <mergeCell ref="X2:Y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5" activeCellId="0" sqref="A5"/>
    </sheetView>
  </sheetViews>
  <sheetFormatPr defaultColWidth="8.82421875" defaultRowHeight="14" zeroHeight="false" outlineLevelRow="0" outlineLevelCol="0"/>
  <cols>
    <col collapsed="false" customWidth="true" hidden="false" outlineLevel="0" max="1" min="1" style="101" width="51.99"/>
    <col collapsed="false" customWidth="true" hidden="false" outlineLevel="0" max="2" min="2" style="3" width="10.82"/>
    <col collapsed="false" customWidth="true" hidden="false" outlineLevel="0" max="5" min="3" style="3" width="11.32"/>
    <col collapsed="false" customWidth="true" hidden="false" outlineLevel="0" max="6" min="6" style="3" width="10.82"/>
    <col collapsed="false" customWidth="true" hidden="false" outlineLevel="0" max="9" min="7" style="3" width="11.32"/>
    <col collapsed="false" customWidth="false" hidden="false" outlineLevel="0" max="257" min="10" style="3" width="8.82"/>
  </cols>
  <sheetData>
    <row r="1" customFormat="false" ht="14" hidden="false" customHeight="false" outlineLevel="0" collapsed="false">
      <c r="A1" s="102" t="s">
        <v>1023</v>
      </c>
      <c r="B1" s="102" t="s">
        <v>1024</v>
      </c>
      <c r="C1" s="102" t="s">
        <v>1025</v>
      </c>
      <c r="D1" s="102" t="s">
        <v>1026</v>
      </c>
      <c r="E1" s="102" t="s">
        <v>1027</v>
      </c>
      <c r="F1" s="102" t="s">
        <v>1028</v>
      </c>
      <c r="G1" s="102" t="s">
        <v>1029</v>
      </c>
      <c r="H1" s="102" t="s">
        <v>1030</v>
      </c>
      <c r="I1" s="102" t="s">
        <v>1031</v>
      </c>
    </row>
    <row r="2" customFormat="false" ht="14" hidden="false" customHeight="false" outlineLevel="0" collapsed="false">
      <c r="A2" s="103" t="s">
        <v>1032</v>
      </c>
      <c r="B2" s="91"/>
      <c r="C2" s="91"/>
      <c r="D2" s="91" t="s">
        <v>1033</v>
      </c>
      <c r="E2" s="91" t="s">
        <v>1034</v>
      </c>
      <c r="F2" s="91"/>
      <c r="G2" s="91" t="s">
        <v>1035</v>
      </c>
      <c r="H2" s="91" t="s">
        <v>1036</v>
      </c>
      <c r="I2" s="91"/>
    </row>
    <row r="3" customFormat="false" ht="14" hidden="false" customHeight="false" outlineLevel="0" collapsed="false">
      <c r="A3" s="103" t="s">
        <v>43</v>
      </c>
      <c r="B3" s="91"/>
      <c r="C3" s="91" t="s">
        <v>1037</v>
      </c>
      <c r="D3" s="91" t="s">
        <v>1038</v>
      </c>
      <c r="E3" s="91"/>
      <c r="F3" s="91"/>
      <c r="G3" s="91"/>
      <c r="H3" s="91"/>
      <c r="I3" s="91"/>
    </row>
    <row r="4" customFormat="false" ht="14" hidden="false" customHeight="false" outlineLevel="0" collapsed="false">
      <c r="A4" s="103" t="s">
        <v>49</v>
      </c>
      <c r="B4" s="91"/>
      <c r="C4" s="91"/>
      <c r="D4" s="91" t="s">
        <v>1039</v>
      </c>
      <c r="E4" s="91" t="s">
        <v>1040</v>
      </c>
      <c r="F4" s="91"/>
      <c r="G4" s="91"/>
      <c r="H4" s="91"/>
      <c r="I4" s="91"/>
    </row>
    <row r="5" customFormat="false" ht="14" hidden="false" customHeight="false" outlineLevel="0" collapsed="false">
      <c r="A5" s="103" t="s">
        <v>59</v>
      </c>
      <c r="B5" s="91"/>
      <c r="C5" s="91"/>
      <c r="D5" s="91" t="s">
        <v>1041</v>
      </c>
      <c r="E5" s="91" t="s">
        <v>1042</v>
      </c>
      <c r="F5" s="91"/>
      <c r="G5" s="91"/>
      <c r="H5" s="91"/>
      <c r="I5" s="91"/>
    </row>
    <row r="6" customFormat="false" ht="14" hidden="false" customHeight="false" outlineLevel="0" collapsed="false">
      <c r="A6" s="103" t="s">
        <v>64</v>
      </c>
      <c r="B6" s="91"/>
      <c r="C6" s="91"/>
      <c r="D6" s="91" t="s">
        <v>1043</v>
      </c>
      <c r="E6" s="91" t="s">
        <v>1044</v>
      </c>
      <c r="F6" s="91"/>
      <c r="G6" s="91"/>
      <c r="H6" s="91" t="s">
        <v>1045</v>
      </c>
      <c r="I6" s="91"/>
    </row>
    <row r="7" customFormat="false" ht="14" hidden="false" customHeight="false" outlineLevel="0" collapsed="false">
      <c r="A7" s="103" t="s">
        <v>74</v>
      </c>
      <c r="B7" s="91" t="s">
        <v>1046</v>
      </c>
      <c r="C7" s="91"/>
      <c r="D7" s="91" t="s">
        <v>1047</v>
      </c>
      <c r="E7" s="91" t="s">
        <v>1048</v>
      </c>
      <c r="F7" s="91"/>
      <c r="G7" s="91" t="s">
        <v>1049</v>
      </c>
      <c r="H7" s="91" t="s">
        <v>1050</v>
      </c>
      <c r="I7" s="91"/>
    </row>
    <row r="8" customFormat="false" ht="14" hidden="false" customHeight="false" outlineLevel="0" collapsed="false">
      <c r="A8" s="103" t="s">
        <v>80</v>
      </c>
      <c r="B8" s="91"/>
      <c r="C8" s="91"/>
      <c r="D8" s="91" t="s">
        <v>1051</v>
      </c>
      <c r="E8" s="91" t="s">
        <v>1052</v>
      </c>
      <c r="F8" s="91"/>
      <c r="G8" s="91" t="s">
        <v>1053</v>
      </c>
      <c r="H8" s="91"/>
      <c r="I8" s="91"/>
    </row>
    <row r="9" customFormat="false" ht="14" hidden="false" customHeight="false" outlineLevel="0" collapsed="false">
      <c r="A9" s="103" t="s">
        <v>85</v>
      </c>
      <c r="B9" s="91"/>
      <c r="C9" s="91" t="s">
        <v>1054</v>
      </c>
      <c r="D9" s="91" t="s">
        <v>1055</v>
      </c>
      <c r="E9" s="91" t="s">
        <v>1056</v>
      </c>
      <c r="F9" s="91"/>
      <c r="G9" s="91" t="s">
        <v>1057</v>
      </c>
      <c r="H9" s="91" t="s">
        <v>1058</v>
      </c>
      <c r="I9" s="91"/>
    </row>
    <row r="10" customFormat="false" ht="14" hidden="false" customHeight="false" outlineLevel="0" collapsed="false">
      <c r="A10" s="103" t="s">
        <v>90</v>
      </c>
      <c r="B10" s="91"/>
      <c r="C10" s="91"/>
      <c r="D10" s="91" t="s">
        <v>1059</v>
      </c>
      <c r="E10" s="91" t="s">
        <v>1060</v>
      </c>
      <c r="F10" s="91"/>
      <c r="G10" s="91" t="s">
        <v>1061</v>
      </c>
      <c r="H10" s="91"/>
      <c r="I10" s="91" t="s">
        <v>1062</v>
      </c>
    </row>
    <row r="11" customFormat="false" ht="14" hidden="false" customHeight="false" outlineLevel="0" collapsed="false">
      <c r="A11" s="103" t="s">
        <v>95</v>
      </c>
      <c r="B11" s="91"/>
      <c r="C11" s="91"/>
      <c r="D11" s="91" t="s">
        <v>1063</v>
      </c>
      <c r="E11" s="91"/>
      <c r="F11" s="91"/>
      <c r="G11" s="91"/>
      <c r="H11" s="91"/>
      <c r="I11" s="91" t="s">
        <v>1064</v>
      </c>
    </row>
    <row r="12" customFormat="false" ht="14" hidden="false" customHeight="false" outlineLevel="0" collapsed="false">
      <c r="A12" s="103" t="s">
        <v>100</v>
      </c>
      <c r="B12" s="91"/>
      <c r="C12" s="91"/>
      <c r="D12" s="91"/>
      <c r="E12" s="91" t="s">
        <v>1065</v>
      </c>
      <c r="F12" s="91"/>
      <c r="G12" s="91" t="s">
        <v>1066</v>
      </c>
      <c r="H12" s="91"/>
      <c r="I12" s="91"/>
    </row>
    <row r="13" customFormat="false" ht="14" hidden="false" customHeight="false" outlineLevel="0" collapsed="false">
      <c r="A13" s="103" t="s">
        <v>110</v>
      </c>
      <c r="B13" s="91"/>
      <c r="C13" s="91"/>
      <c r="D13" s="91" t="s">
        <v>1067</v>
      </c>
      <c r="E13" s="91" t="s">
        <v>1068</v>
      </c>
      <c r="F13" s="91"/>
      <c r="G13" s="91" t="s">
        <v>1069</v>
      </c>
      <c r="H13" s="91"/>
      <c r="I13" s="91"/>
    </row>
    <row r="14" customFormat="false" ht="14" hidden="false" customHeight="false" outlineLevel="0" collapsed="false">
      <c r="A14" s="103" t="s">
        <v>115</v>
      </c>
      <c r="B14" s="91"/>
      <c r="C14" s="91"/>
      <c r="D14" s="91" t="s">
        <v>1070</v>
      </c>
      <c r="E14" s="91" t="s">
        <v>1071</v>
      </c>
      <c r="F14" s="91"/>
      <c r="G14" s="91" t="s">
        <v>1072</v>
      </c>
      <c r="H14" s="91"/>
      <c r="I14" s="91"/>
    </row>
    <row r="15" customFormat="false" ht="14" hidden="false" customHeight="false" outlineLevel="0" collapsed="false">
      <c r="A15" s="103" t="s">
        <v>120</v>
      </c>
      <c r="B15" s="91"/>
      <c r="C15" s="91"/>
      <c r="D15" s="91" t="s">
        <v>1073</v>
      </c>
      <c r="E15" s="91"/>
      <c r="F15" s="91"/>
      <c r="G15" s="91"/>
      <c r="H15" s="91"/>
      <c r="I15" s="91"/>
    </row>
    <row r="16" customFormat="false" ht="14" hidden="false" customHeight="false" outlineLevel="0" collapsed="false">
      <c r="A16" s="103" t="s">
        <v>126</v>
      </c>
      <c r="B16" s="91"/>
      <c r="C16" s="91"/>
      <c r="D16" s="91" t="s">
        <v>1074</v>
      </c>
      <c r="E16" s="91" t="s">
        <v>1075</v>
      </c>
      <c r="F16" s="91"/>
      <c r="G16" s="91"/>
      <c r="H16" s="91"/>
      <c r="I16" s="91"/>
    </row>
    <row r="17" customFormat="false" ht="14" hidden="false" customHeight="false" outlineLevel="0" collapsed="false">
      <c r="A17" s="104" t="s">
        <v>131</v>
      </c>
      <c r="B17" s="105" t="s">
        <v>1076</v>
      </c>
      <c r="C17" s="105"/>
      <c r="D17" s="105" t="s">
        <v>1077</v>
      </c>
      <c r="E17" s="91" t="s">
        <v>1078</v>
      </c>
      <c r="F17" s="105"/>
      <c r="G17" s="105" t="s">
        <v>1079</v>
      </c>
      <c r="H17" s="105"/>
      <c r="I17" s="105"/>
    </row>
    <row r="18" customFormat="false" ht="14" hidden="false" customHeight="false" outlineLevel="0" collapsed="false">
      <c r="A18" s="103" t="s">
        <v>135</v>
      </c>
      <c r="B18" s="91" t="s">
        <v>1080</v>
      </c>
      <c r="C18" s="91"/>
      <c r="D18" s="91" t="s">
        <v>1081</v>
      </c>
      <c r="E18" s="91" t="s">
        <v>1082</v>
      </c>
      <c r="F18" s="91"/>
      <c r="G18" s="91"/>
      <c r="H18" s="91"/>
      <c r="I18" s="91"/>
    </row>
    <row r="19" customFormat="false" ht="14" hidden="false" customHeight="false" outlineLevel="0" collapsed="false">
      <c r="A19" s="103" t="s">
        <v>139</v>
      </c>
      <c r="B19" s="91"/>
      <c r="C19" s="91"/>
      <c r="D19" s="91" t="s">
        <v>1083</v>
      </c>
      <c r="E19" s="91" t="s">
        <v>1084</v>
      </c>
      <c r="F19" s="91"/>
      <c r="G19" s="91" t="s">
        <v>1085</v>
      </c>
      <c r="H19" s="91"/>
      <c r="I19" s="91" t="s">
        <v>1086</v>
      </c>
    </row>
    <row r="20" customFormat="false" ht="14" hidden="false" customHeight="false" outlineLevel="0" collapsed="false">
      <c r="A20" s="103" t="s">
        <v>144</v>
      </c>
      <c r="B20" s="91"/>
      <c r="C20" s="91"/>
      <c r="D20" s="91" t="s">
        <v>1087</v>
      </c>
      <c r="E20" s="91" t="s">
        <v>1088</v>
      </c>
      <c r="F20" s="91"/>
      <c r="G20" s="91"/>
      <c r="H20" s="91"/>
      <c r="I20" s="91"/>
    </row>
    <row r="21" customFormat="false" ht="14" hidden="false" customHeight="false" outlineLevel="0" collapsed="false">
      <c r="A21" s="103" t="s">
        <v>148</v>
      </c>
      <c r="B21" s="91"/>
      <c r="C21" s="91"/>
      <c r="D21" s="91" t="s">
        <v>1089</v>
      </c>
      <c r="E21" s="91" t="s">
        <v>1090</v>
      </c>
      <c r="F21" s="91"/>
      <c r="G21" s="91" t="s">
        <v>1091</v>
      </c>
      <c r="H21" s="91"/>
      <c r="I21" s="91"/>
    </row>
    <row r="22" customFormat="false" ht="14" hidden="false" customHeight="false" outlineLevel="0" collapsed="false">
      <c r="A22" s="103" t="s">
        <v>156</v>
      </c>
      <c r="B22" s="91"/>
      <c r="C22" s="91"/>
      <c r="D22" s="91"/>
      <c r="E22" s="91" t="s">
        <v>1092</v>
      </c>
      <c r="F22" s="91"/>
      <c r="G22" s="91" t="s">
        <v>1093</v>
      </c>
      <c r="H22" s="91" t="s">
        <v>1094</v>
      </c>
      <c r="I22" s="91"/>
    </row>
    <row r="23" customFormat="false" ht="14" hidden="false" customHeight="false" outlineLevel="0" collapsed="false">
      <c r="A23" s="103" t="s">
        <v>161</v>
      </c>
      <c r="B23" s="91"/>
      <c r="C23" s="91"/>
      <c r="D23" s="91" t="s">
        <v>1095</v>
      </c>
      <c r="E23" s="91"/>
      <c r="F23" s="91"/>
      <c r="G23" s="91"/>
      <c r="H23" s="91"/>
      <c r="I23" s="91"/>
    </row>
    <row r="24" customFormat="false" ht="14" hidden="false" customHeight="false" outlineLevel="0" collapsed="false">
      <c r="A24" s="103" t="s">
        <v>166</v>
      </c>
      <c r="B24" s="91" t="s">
        <v>1096</v>
      </c>
      <c r="C24" s="91"/>
      <c r="D24" s="91" t="s">
        <v>1097</v>
      </c>
      <c r="E24" s="91" t="s">
        <v>1098</v>
      </c>
      <c r="F24" s="91"/>
      <c r="G24" s="91"/>
      <c r="H24" s="91"/>
      <c r="I24" s="91"/>
    </row>
    <row r="25" customFormat="false" ht="14" hidden="false" customHeight="false" outlineLevel="0" collapsed="false">
      <c r="A25" s="103" t="s">
        <v>171</v>
      </c>
      <c r="B25" s="91"/>
      <c r="C25" s="91" t="s">
        <v>1099</v>
      </c>
      <c r="D25" s="91" t="s">
        <v>1100</v>
      </c>
      <c r="E25" s="91" t="s">
        <v>1101</v>
      </c>
      <c r="F25" s="91"/>
      <c r="G25" s="91"/>
      <c r="H25" s="91"/>
      <c r="I25" s="91"/>
    </row>
    <row r="26" customFormat="false" ht="14" hidden="false" customHeight="false" outlineLevel="0" collapsed="false">
      <c r="A26" s="103" t="s">
        <v>176</v>
      </c>
      <c r="B26" s="91"/>
      <c r="C26" s="91"/>
      <c r="D26" s="91"/>
      <c r="E26" s="91" t="s">
        <v>1102</v>
      </c>
      <c r="F26" s="91"/>
      <c r="G26" s="91" t="s">
        <v>1103</v>
      </c>
      <c r="H26" s="91"/>
      <c r="I26" s="91"/>
    </row>
    <row r="27" customFormat="false" ht="14" hidden="false" customHeight="false" outlineLevel="0" collapsed="false">
      <c r="A27" s="103" t="s">
        <v>180</v>
      </c>
      <c r="B27" s="91"/>
      <c r="C27" s="91"/>
      <c r="D27" s="91"/>
      <c r="E27" s="91" t="s">
        <v>1104</v>
      </c>
      <c r="F27" s="91"/>
      <c r="G27" s="91" t="s">
        <v>1105</v>
      </c>
      <c r="H27" s="91"/>
      <c r="I27" s="91"/>
    </row>
    <row r="28" customFormat="false" ht="14" hidden="false" customHeight="false" outlineLevel="0" collapsed="false">
      <c r="A28" s="103" t="s">
        <v>185</v>
      </c>
      <c r="B28" s="91"/>
      <c r="C28" s="91" t="s">
        <v>1106</v>
      </c>
      <c r="D28" s="91" t="s">
        <v>1107</v>
      </c>
      <c r="E28" s="91"/>
      <c r="F28" s="91"/>
      <c r="G28" s="91" t="s">
        <v>1108</v>
      </c>
      <c r="H28" s="91"/>
      <c r="I28" s="91"/>
    </row>
    <row r="29" customFormat="false" ht="14" hidden="false" customHeight="false" outlineLevel="0" collapsed="false">
      <c r="A29" s="103" t="s">
        <v>194</v>
      </c>
      <c r="B29" s="91"/>
      <c r="C29" s="91" t="s">
        <v>1109</v>
      </c>
      <c r="D29" s="91" t="s">
        <v>1110</v>
      </c>
      <c r="E29" s="91" t="s">
        <v>1111</v>
      </c>
      <c r="F29" s="91"/>
      <c r="G29" s="91" t="s">
        <v>1112</v>
      </c>
      <c r="H29" s="91" t="s">
        <v>1113</v>
      </c>
      <c r="I29" s="91"/>
    </row>
    <row r="30" customFormat="false" ht="14" hidden="false" customHeight="false" outlineLevel="0" collapsed="false">
      <c r="A30" s="103" t="s">
        <v>198</v>
      </c>
      <c r="B30" s="91"/>
      <c r="C30" s="91"/>
      <c r="D30" s="91" t="s">
        <v>1114</v>
      </c>
      <c r="E30" s="91"/>
      <c r="F30" s="91"/>
      <c r="G30" s="91"/>
      <c r="H30" s="91"/>
      <c r="I30" s="91"/>
    </row>
    <row r="31" customFormat="false" ht="14" hidden="false" customHeight="false" outlineLevel="0" collapsed="false">
      <c r="A31" s="103" t="s">
        <v>201</v>
      </c>
      <c r="B31" s="91"/>
      <c r="C31" s="91"/>
      <c r="D31" s="91" t="s">
        <v>1115</v>
      </c>
      <c r="E31" s="91" t="s">
        <v>1116</v>
      </c>
      <c r="F31" s="91"/>
      <c r="G31" s="91"/>
      <c r="H31" s="91"/>
      <c r="I31" s="91" t="s">
        <v>1117</v>
      </c>
    </row>
    <row r="32" customFormat="false" ht="14" hidden="false" customHeight="false" outlineLevel="0" collapsed="false">
      <c r="A32" s="103" t="s">
        <v>1118</v>
      </c>
      <c r="B32" s="91"/>
      <c r="C32" s="91"/>
      <c r="D32" s="91" t="s">
        <v>1119</v>
      </c>
      <c r="E32" s="91" t="s">
        <v>1120</v>
      </c>
      <c r="F32" s="91"/>
      <c r="G32" s="91"/>
      <c r="H32" s="91"/>
      <c r="I32" s="91" t="s">
        <v>1121</v>
      </c>
    </row>
    <row r="33" customFormat="false" ht="14" hidden="false" customHeight="false" outlineLevel="0" collapsed="false">
      <c r="A33" s="103" t="s">
        <v>211</v>
      </c>
      <c r="B33" s="91"/>
      <c r="C33" s="91"/>
      <c r="D33" s="91" t="s">
        <v>1122</v>
      </c>
      <c r="E33" s="91" t="s">
        <v>1123</v>
      </c>
      <c r="F33" s="91"/>
      <c r="G33" s="91" t="s">
        <v>1124</v>
      </c>
      <c r="H33" s="91"/>
      <c r="I33" s="91" t="s">
        <v>1125</v>
      </c>
    </row>
    <row r="34" customFormat="false" ht="14" hidden="false" customHeight="false" outlineLevel="0" collapsed="false">
      <c r="A34" s="103" t="s">
        <v>216</v>
      </c>
      <c r="B34" s="91"/>
      <c r="C34" s="91" t="s">
        <v>1126</v>
      </c>
      <c r="D34" s="91" t="s">
        <v>1127</v>
      </c>
      <c r="E34" s="91" t="s">
        <v>1128</v>
      </c>
      <c r="F34" s="91"/>
      <c r="G34" s="91" t="s">
        <v>1129</v>
      </c>
      <c r="H34" s="91"/>
      <c r="I34" s="91"/>
    </row>
    <row r="35" customFormat="false" ht="14" hidden="false" customHeight="false" outlineLevel="0" collapsed="false">
      <c r="A35" s="103" t="s">
        <v>220</v>
      </c>
      <c r="B35" s="91" t="s">
        <v>1130</v>
      </c>
      <c r="C35" s="91"/>
      <c r="D35" s="91" t="s">
        <v>1131</v>
      </c>
      <c r="E35" s="91" t="s">
        <v>1132</v>
      </c>
      <c r="F35" s="91"/>
      <c r="G35" s="91" t="s">
        <v>1133</v>
      </c>
      <c r="H35" s="91"/>
      <c r="I35" s="91"/>
    </row>
    <row r="36" customFormat="false" ht="14" hidden="false" customHeight="false" outlineLevel="0" collapsed="false">
      <c r="A36" s="103" t="s">
        <v>228</v>
      </c>
      <c r="B36" s="91"/>
      <c r="C36" s="91"/>
      <c r="D36" s="105"/>
      <c r="E36" s="91" t="s">
        <v>1134</v>
      </c>
      <c r="F36" s="91"/>
      <c r="G36" s="91" t="s">
        <v>1135</v>
      </c>
      <c r="H36" s="91"/>
      <c r="I36" s="91"/>
    </row>
    <row r="37" customFormat="false" ht="14" hidden="false" customHeight="false" outlineLevel="0" collapsed="false">
      <c r="A37" s="103" t="s">
        <v>232</v>
      </c>
      <c r="B37" s="91"/>
      <c r="C37" s="91"/>
      <c r="D37" s="105"/>
      <c r="E37" s="91" t="s">
        <v>1136</v>
      </c>
      <c r="F37" s="91"/>
      <c r="G37" s="91" t="s">
        <v>1137</v>
      </c>
      <c r="H37" s="91"/>
      <c r="I37" s="91"/>
    </row>
    <row r="38" customFormat="false" ht="14" hidden="false" customHeight="false" outlineLevel="0" collapsed="false">
      <c r="A38" s="103" t="s">
        <v>240</v>
      </c>
      <c r="B38" s="91"/>
      <c r="C38" s="91" t="s">
        <v>1138</v>
      </c>
      <c r="D38" s="91" t="s">
        <v>1139</v>
      </c>
      <c r="E38" s="91" t="s">
        <v>1140</v>
      </c>
      <c r="F38" s="91"/>
      <c r="G38" s="91" t="s">
        <v>1141</v>
      </c>
      <c r="H38" s="91" t="s">
        <v>1142</v>
      </c>
      <c r="I38" s="91"/>
    </row>
    <row r="39" customFormat="false" ht="14" hidden="false" customHeight="false" outlineLevel="0" collapsed="false">
      <c r="A39" s="103" t="s">
        <v>245</v>
      </c>
      <c r="B39" s="91"/>
      <c r="C39" s="91"/>
      <c r="D39" s="91"/>
      <c r="E39" s="91" t="s">
        <v>1143</v>
      </c>
      <c r="F39" s="91"/>
      <c r="G39" s="91"/>
      <c r="H39" s="91" t="s">
        <v>1144</v>
      </c>
      <c r="I39" s="91"/>
    </row>
    <row r="40" customFormat="false" ht="14" hidden="false" customHeight="false" outlineLevel="0" collapsed="false">
      <c r="A40" s="103" t="s">
        <v>250</v>
      </c>
      <c r="B40" s="91"/>
      <c r="C40" s="91"/>
      <c r="D40" s="91"/>
      <c r="E40" s="91" t="s">
        <v>1145</v>
      </c>
      <c r="F40" s="91"/>
      <c r="G40" s="91"/>
      <c r="H40" s="91" t="s">
        <v>1146</v>
      </c>
      <c r="I40" s="91"/>
    </row>
    <row r="41" customFormat="false" ht="14" hidden="false" customHeight="false" outlineLevel="0" collapsed="false">
      <c r="A41" s="103" t="s">
        <v>255</v>
      </c>
      <c r="B41" s="91"/>
      <c r="C41" s="91"/>
      <c r="D41" s="91"/>
      <c r="E41" s="91" t="s">
        <v>1147</v>
      </c>
      <c r="F41" s="91"/>
      <c r="G41" s="91"/>
      <c r="H41" s="91" t="s">
        <v>1148</v>
      </c>
      <c r="I41" s="91"/>
    </row>
    <row r="42" customFormat="false" ht="14" hidden="false" customHeight="false" outlineLevel="0" collapsed="false">
      <c r="A42" s="103" t="s">
        <v>260</v>
      </c>
      <c r="B42" s="91"/>
      <c r="C42" s="91"/>
      <c r="D42" s="91" t="s">
        <v>1149</v>
      </c>
      <c r="E42" s="91" t="s">
        <v>1150</v>
      </c>
      <c r="F42" s="91"/>
      <c r="G42" s="91"/>
      <c r="H42" s="91" t="s">
        <v>1151</v>
      </c>
      <c r="I42" s="91"/>
    </row>
    <row r="43" customFormat="false" ht="14" hidden="false" customHeight="false" outlineLevel="0" collapsed="false">
      <c r="A43" s="104" t="s">
        <v>265</v>
      </c>
      <c r="B43" s="105"/>
      <c r="C43" s="105"/>
      <c r="D43" s="105" t="s">
        <v>1152</v>
      </c>
      <c r="E43" s="91"/>
      <c r="F43" s="105"/>
      <c r="G43" s="105"/>
      <c r="H43" s="105"/>
      <c r="I43" s="105"/>
    </row>
    <row r="44" customFormat="false" ht="14" hidden="false" customHeight="false" outlineLevel="0" collapsed="false">
      <c r="A44" s="103" t="s">
        <v>269</v>
      </c>
      <c r="B44" s="91"/>
      <c r="C44" s="91"/>
      <c r="D44" s="91" t="s">
        <v>1153</v>
      </c>
      <c r="E44" s="91" t="s">
        <v>1154</v>
      </c>
      <c r="F44" s="91"/>
      <c r="G44" s="91" t="s">
        <v>1155</v>
      </c>
      <c r="H44" s="91" t="s">
        <v>1156</v>
      </c>
      <c r="I44" s="91" t="s">
        <v>1157</v>
      </c>
    </row>
    <row r="45" customFormat="false" ht="14" hidden="false" customHeight="false" outlineLevel="0" collapsed="false">
      <c r="A45" s="103" t="s">
        <v>279</v>
      </c>
      <c r="B45" s="91"/>
      <c r="C45" s="91"/>
      <c r="D45" s="105"/>
      <c r="E45" s="91"/>
      <c r="F45" s="91"/>
      <c r="G45" s="91"/>
      <c r="H45" s="91"/>
      <c r="I45" s="91" t="s">
        <v>1158</v>
      </c>
    </row>
    <row r="46" customFormat="false" ht="14" hidden="false" customHeight="false" outlineLevel="0" collapsed="false">
      <c r="A46" s="103" t="s">
        <v>283</v>
      </c>
      <c r="B46" s="91" t="s">
        <v>1159</v>
      </c>
      <c r="C46" s="91" t="s">
        <v>1160</v>
      </c>
      <c r="D46" s="91"/>
      <c r="E46" s="91"/>
      <c r="F46" s="91"/>
      <c r="G46" s="91"/>
      <c r="H46" s="91"/>
      <c r="I46" s="91" t="s">
        <v>1161</v>
      </c>
    </row>
    <row r="47" customFormat="false" ht="14" hidden="false" customHeight="false" outlineLevel="0" collapsed="false">
      <c r="A47" s="103" t="s">
        <v>288</v>
      </c>
      <c r="B47" s="91"/>
      <c r="C47" s="91" t="s">
        <v>1162</v>
      </c>
      <c r="D47" s="91"/>
      <c r="E47" s="91" t="s">
        <v>1163</v>
      </c>
      <c r="F47" s="91"/>
      <c r="G47" s="91"/>
      <c r="H47" s="91"/>
      <c r="I47" s="91"/>
    </row>
    <row r="48" customFormat="false" ht="14" hidden="false" customHeight="false" outlineLevel="0" collapsed="false">
      <c r="A48" s="103" t="s">
        <v>292</v>
      </c>
      <c r="B48" s="91"/>
      <c r="C48" s="91"/>
      <c r="D48" s="91" t="s">
        <v>1164</v>
      </c>
      <c r="E48" s="91" t="s">
        <v>1165</v>
      </c>
      <c r="F48" s="91" t="s">
        <v>1166</v>
      </c>
      <c r="G48" s="91"/>
      <c r="H48" s="91" t="s">
        <v>1167</v>
      </c>
      <c r="I48" s="91" t="s">
        <v>1168</v>
      </c>
    </row>
    <row r="49" customFormat="false" ht="14" hidden="false" customHeight="false" outlineLevel="0" collapsed="false">
      <c r="A49" s="104" t="s">
        <v>297</v>
      </c>
      <c r="B49" s="105"/>
      <c r="C49" s="105"/>
      <c r="D49" s="105"/>
      <c r="E49" s="91" t="s">
        <v>1169</v>
      </c>
      <c r="F49" s="105"/>
      <c r="G49" s="105"/>
      <c r="H49" s="105"/>
      <c r="I49" s="105"/>
    </row>
    <row r="50" customFormat="false" ht="14" hidden="false" customHeight="false" outlineLevel="0" collapsed="false">
      <c r="A50" s="103" t="s">
        <v>302</v>
      </c>
      <c r="B50" s="91" t="s">
        <v>1170</v>
      </c>
      <c r="C50" s="91"/>
      <c r="D50" s="91" t="s">
        <v>1171</v>
      </c>
      <c r="E50" s="91"/>
      <c r="F50" s="91"/>
      <c r="G50" s="91"/>
      <c r="H50" s="91"/>
      <c r="I50" s="91"/>
    </row>
    <row r="51" customFormat="false" ht="14" hidden="false" customHeight="false" outlineLevel="0" collapsed="false">
      <c r="A51" s="103" t="s">
        <v>306</v>
      </c>
      <c r="B51" s="91"/>
      <c r="C51" s="91"/>
      <c r="D51" s="91"/>
      <c r="E51" s="91" t="s">
        <v>1172</v>
      </c>
      <c r="F51" s="91"/>
      <c r="G51" s="91" t="s">
        <v>1173</v>
      </c>
      <c r="H51" s="91"/>
      <c r="I51" s="91"/>
    </row>
    <row r="52" customFormat="false" ht="14" hidden="false" customHeight="false" outlineLevel="0" collapsed="false">
      <c r="A52" s="103" t="s">
        <v>310</v>
      </c>
      <c r="B52" s="91"/>
      <c r="C52" s="91" t="s">
        <v>1174</v>
      </c>
      <c r="D52" s="91" t="s">
        <v>1175</v>
      </c>
      <c r="E52" s="91" t="s">
        <v>1176</v>
      </c>
      <c r="F52" s="91"/>
      <c r="G52" s="91"/>
      <c r="H52" s="91"/>
      <c r="I52" s="91" t="s">
        <v>1177</v>
      </c>
    </row>
    <row r="53" customFormat="false" ht="14" hidden="false" customHeight="false" outlineLevel="0" collapsed="false">
      <c r="A53" s="103" t="s">
        <v>316</v>
      </c>
      <c r="B53" s="91"/>
      <c r="C53" s="91"/>
      <c r="D53" s="91" t="s">
        <v>1178</v>
      </c>
      <c r="E53" s="91" t="s">
        <v>1179</v>
      </c>
      <c r="F53" s="91"/>
      <c r="G53" s="91"/>
      <c r="H53" s="91"/>
      <c r="I53" s="91"/>
    </row>
    <row r="54" customFormat="false" ht="14" hidden="false" customHeight="false" outlineLevel="0" collapsed="false">
      <c r="A54" s="103" t="s">
        <v>321</v>
      </c>
      <c r="B54" s="91"/>
      <c r="C54" s="91" t="s">
        <v>1180</v>
      </c>
      <c r="D54" s="91" t="s">
        <v>1181</v>
      </c>
      <c r="E54" s="91" t="s">
        <v>1182</v>
      </c>
      <c r="F54" s="91"/>
      <c r="G54" s="91" t="s">
        <v>1183</v>
      </c>
      <c r="H54" s="91"/>
      <c r="I54" s="91"/>
    </row>
    <row r="55" customFormat="false" ht="14" hidden="false" customHeight="false" outlineLevel="0" collapsed="false">
      <c r="A55" s="103" t="s">
        <v>328</v>
      </c>
      <c r="B55" s="91"/>
      <c r="C55" s="91"/>
      <c r="D55" s="91" t="s">
        <v>1184</v>
      </c>
      <c r="E55" s="91" t="s">
        <v>1185</v>
      </c>
      <c r="F55" s="91"/>
      <c r="G55" s="91"/>
      <c r="H55" s="91"/>
      <c r="I55" s="91"/>
    </row>
    <row r="56" customFormat="false" ht="14" hidden="false" customHeight="false" outlineLevel="0" collapsed="false">
      <c r="A56" s="103" t="s">
        <v>335</v>
      </c>
      <c r="B56" s="91"/>
      <c r="C56" s="91"/>
      <c r="D56" s="91" t="s">
        <v>1186</v>
      </c>
      <c r="E56" s="91" t="s">
        <v>1187</v>
      </c>
      <c r="F56" s="91"/>
      <c r="G56" s="91" t="s">
        <v>1188</v>
      </c>
      <c r="H56" s="91"/>
      <c r="I56" s="91"/>
    </row>
    <row r="57" customFormat="false" ht="14" hidden="false" customHeight="false" outlineLevel="0" collapsed="false">
      <c r="A57" s="103" t="s">
        <v>340</v>
      </c>
      <c r="B57" s="91"/>
      <c r="C57" s="91"/>
      <c r="D57" s="91" t="s">
        <v>1189</v>
      </c>
      <c r="E57" s="91" t="s">
        <v>1190</v>
      </c>
      <c r="F57" s="91"/>
      <c r="G57" s="91"/>
      <c r="H57" s="91"/>
      <c r="I57" s="91"/>
    </row>
    <row r="58" customFormat="false" ht="14" hidden="false" customHeight="false" outlineLevel="0" collapsed="false">
      <c r="A58" s="103" t="s">
        <v>344</v>
      </c>
      <c r="B58" s="91"/>
      <c r="C58" s="91"/>
      <c r="D58" s="91" t="s">
        <v>1191</v>
      </c>
      <c r="E58" s="91" t="s">
        <v>1192</v>
      </c>
      <c r="F58" s="91"/>
      <c r="G58" s="91"/>
      <c r="H58" s="91"/>
      <c r="I58" s="91"/>
    </row>
    <row r="59" customFormat="false" ht="14" hidden="false" customHeight="false" outlineLevel="0" collapsed="false">
      <c r="A59" s="103" t="s">
        <v>348</v>
      </c>
      <c r="B59" s="91"/>
      <c r="C59" s="91"/>
      <c r="D59" s="91" t="s">
        <v>1193</v>
      </c>
      <c r="E59" s="91" t="s">
        <v>1194</v>
      </c>
      <c r="F59" s="91"/>
      <c r="G59" s="91" t="s">
        <v>1195</v>
      </c>
      <c r="H59" s="91"/>
      <c r="I59" s="91"/>
    </row>
    <row r="60" customFormat="false" ht="14" hidden="false" customHeight="false" outlineLevel="0" collapsed="false">
      <c r="A60" s="103" t="s">
        <v>353</v>
      </c>
      <c r="B60" s="91"/>
      <c r="C60" s="91"/>
      <c r="D60" s="91" t="s">
        <v>1196</v>
      </c>
      <c r="E60" s="91" t="s">
        <v>1197</v>
      </c>
      <c r="F60" s="91"/>
      <c r="G60" s="91"/>
      <c r="H60" s="91"/>
      <c r="I60" s="91"/>
    </row>
    <row r="61" customFormat="false" ht="14" hidden="false" customHeight="false" outlineLevel="0" collapsed="false">
      <c r="A61" s="103" t="s">
        <v>358</v>
      </c>
      <c r="B61" s="91"/>
      <c r="C61" s="91"/>
      <c r="D61" s="91" t="s">
        <v>1198</v>
      </c>
      <c r="E61" s="91" t="s">
        <v>1199</v>
      </c>
      <c r="F61" s="91"/>
      <c r="G61" s="91"/>
      <c r="H61" s="91"/>
      <c r="I61" s="91"/>
    </row>
    <row r="62" customFormat="false" ht="14" hidden="false" customHeight="false" outlineLevel="0" collapsed="false">
      <c r="A62" s="103" t="s">
        <v>363</v>
      </c>
      <c r="B62" s="91"/>
      <c r="C62" s="91"/>
      <c r="D62" s="91" t="s">
        <v>1200</v>
      </c>
      <c r="E62" s="91" t="s">
        <v>1201</v>
      </c>
      <c r="F62" s="91"/>
      <c r="G62" s="91"/>
      <c r="H62" s="91"/>
      <c r="I62" s="91"/>
    </row>
    <row r="63" customFormat="false" ht="14" hidden="false" customHeight="false" outlineLevel="0" collapsed="false">
      <c r="A63" s="103" t="s">
        <v>368</v>
      </c>
      <c r="B63" s="91"/>
      <c r="C63" s="91"/>
      <c r="D63" s="91"/>
      <c r="E63" s="91" t="s">
        <v>1202</v>
      </c>
      <c r="F63" s="91"/>
      <c r="G63" s="91" t="s">
        <v>1203</v>
      </c>
      <c r="H63" s="91"/>
      <c r="I63" s="91"/>
    </row>
    <row r="64" customFormat="false" ht="14" hidden="false" customHeight="false" outlineLevel="0" collapsed="false">
      <c r="A64" s="103" t="s">
        <v>372</v>
      </c>
      <c r="B64" s="91"/>
      <c r="C64" s="91"/>
      <c r="D64" s="91" t="s">
        <v>1204</v>
      </c>
      <c r="E64" s="91" t="s">
        <v>1205</v>
      </c>
      <c r="F64" s="91"/>
      <c r="G64" s="91"/>
      <c r="H64" s="91"/>
      <c r="I64" s="91"/>
    </row>
    <row r="65" customFormat="false" ht="14" hidden="false" customHeight="false" outlineLevel="0" collapsed="false">
      <c r="A65" s="103" t="s">
        <v>381</v>
      </c>
      <c r="B65" s="91"/>
      <c r="C65" s="91"/>
      <c r="D65" s="91" t="s">
        <v>1206</v>
      </c>
      <c r="E65" s="91" t="s">
        <v>1207</v>
      </c>
      <c r="F65" s="91"/>
      <c r="G65" s="91" t="s">
        <v>1208</v>
      </c>
      <c r="H65" s="91"/>
      <c r="I65" s="91" t="s">
        <v>1209</v>
      </c>
    </row>
    <row r="66" customFormat="false" ht="14" hidden="false" customHeight="false" outlineLevel="0" collapsed="false">
      <c r="A66" s="103" t="s">
        <v>385</v>
      </c>
      <c r="B66" s="91"/>
      <c r="C66" s="91"/>
      <c r="D66" s="91" t="s">
        <v>1210</v>
      </c>
      <c r="E66" s="91" t="s">
        <v>1211</v>
      </c>
      <c r="F66" s="91"/>
      <c r="G66" s="91" t="s">
        <v>1212</v>
      </c>
      <c r="H66" s="91"/>
      <c r="I66" s="105"/>
    </row>
    <row r="67" customFormat="false" ht="14" hidden="false" customHeight="false" outlineLevel="0" collapsed="false">
      <c r="A67" s="103" t="s">
        <v>390</v>
      </c>
      <c r="B67" s="91"/>
      <c r="C67" s="91"/>
      <c r="D67" s="91" t="s">
        <v>1213</v>
      </c>
      <c r="E67" s="91" t="s">
        <v>1214</v>
      </c>
      <c r="F67" s="91"/>
      <c r="G67" s="91" t="s">
        <v>1215</v>
      </c>
      <c r="H67" s="91"/>
      <c r="I67" s="91"/>
    </row>
    <row r="68" customFormat="false" ht="14" hidden="false" customHeight="false" outlineLevel="0" collapsed="false">
      <c r="A68" s="103" t="s">
        <v>398</v>
      </c>
      <c r="B68" s="91"/>
      <c r="C68" s="91"/>
      <c r="D68" s="91" t="s">
        <v>1216</v>
      </c>
      <c r="E68" s="91" t="s">
        <v>1217</v>
      </c>
      <c r="F68" s="91"/>
      <c r="G68" s="91" t="s">
        <v>1218</v>
      </c>
      <c r="H68" s="91"/>
      <c r="I68" s="91"/>
    </row>
    <row r="69" customFormat="false" ht="14" hidden="false" customHeight="false" outlineLevel="0" collapsed="false">
      <c r="A69" s="103" t="s">
        <v>407</v>
      </c>
      <c r="B69" s="91"/>
      <c r="C69" s="91"/>
      <c r="D69" s="91" t="s">
        <v>1219</v>
      </c>
      <c r="E69" s="91"/>
      <c r="F69" s="91"/>
      <c r="G69" s="91"/>
      <c r="H69" s="91"/>
      <c r="I69" s="91" t="s">
        <v>1220</v>
      </c>
    </row>
    <row r="70" customFormat="false" ht="14" hidden="false" customHeight="false" outlineLevel="0" collapsed="false">
      <c r="A70" s="103" t="s">
        <v>412</v>
      </c>
      <c r="B70" s="91"/>
      <c r="C70" s="91"/>
      <c r="D70" s="91" t="s">
        <v>1221</v>
      </c>
      <c r="E70" s="91" t="s">
        <v>1222</v>
      </c>
      <c r="F70" s="91"/>
      <c r="G70" s="91"/>
      <c r="H70" s="91"/>
      <c r="I70" s="91"/>
    </row>
    <row r="71" customFormat="false" ht="14" hidden="false" customHeight="false" outlineLevel="0" collapsed="false">
      <c r="A71" s="103" t="s">
        <v>417</v>
      </c>
      <c r="B71" s="91"/>
      <c r="C71" s="91"/>
      <c r="D71" s="91" t="s">
        <v>1223</v>
      </c>
      <c r="E71" s="91"/>
      <c r="F71" s="91"/>
      <c r="G71" s="91" t="s">
        <v>1224</v>
      </c>
      <c r="H71" s="91"/>
      <c r="I71" s="91"/>
    </row>
    <row r="72" customFormat="false" ht="14" hidden="false" customHeight="false" outlineLevel="0" collapsed="false">
      <c r="A72" s="104" t="s">
        <v>421</v>
      </c>
      <c r="B72" s="105"/>
      <c r="C72" s="105"/>
      <c r="D72" s="105"/>
      <c r="E72" s="91" t="s">
        <v>1225</v>
      </c>
      <c r="F72" s="105"/>
      <c r="G72" s="105"/>
      <c r="H72" s="105"/>
      <c r="I72" s="105"/>
    </row>
    <row r="73" customFormat="false" ht="14" hidden="false" customHeight="false" outlineLevel="0" collapsed="false">
      <c r="A73" s="103" t="s">
        <v>426</v>
      </c>
      <c r="B73" s="91"/>
      <c r="C73" s="91" t="s">
        <v>1226</v>
      </c>
      <c r="D73" s="91" t="s">
        <v>1227</v>
      </c>
      <c r="E73" s="91"/>
      <c r="F73" s="91"/>
      <c r="G73" s="91"/>
      <c r="H73" s="91"/>
      <c r="I73" s="91"/>
    </row>
    <row r="74" customFormat="false" ht="14" hidden="false" customHeight="false" outlineLevel="0" collapsed="false">
      <c r="A74" s="103" t="s">
        <v>431</v>
      </c>
      <c r="B74" s="91"/>
      <c r="C74" s="91"/>
      <c r="D74" s="91" t="s">
        <v>1228</v>
      </c>
      <c r="E74" s="91"/>
      <c r="F74" s="91"/>
      <c r="G74" s="91"/>
      <c r="H74" s="91"/>
      <c r="I74" s="91"/>
    </row>
    <row r="75" customFormat="false" ht="14" hidden="false" customHeight="false" outlineLevel="0" collapsed="false">
      <c r="A75" s="103" t="s">
        <v>436</v>
      </c>
      <c r="B75" s="91"/>
      <c r="C75" s="91"/>
      <c r="D75" s="91" t="s">
        <v>1229</v>
      </c>
      <c r="E75" s="91"/>
      <c r="F75" s="91"/>
      <c r="G75" s="91"/>
      <c r="H75" s="91"/>
      <c r="I75" s="91"/>
    </row>
    <row r="76" customFormat="false" ht="14" hidden="false" customHeight="false" outlineLevel="0" collapsed="false">
      <c r="A76" s="103" t="s">
        <v>440</v>
      </c>
      <c r="B76" s="91"/>
      <c r="C76" s="91" t="s">
        <v>1230</v>
      </c>
      <c r="D76" s="91" t="s">
        <v>1231</v>
      </c>
      <c r="E76" s="91" t="s">
        <v>1232</v>
      </c>
      <c r="F76" s="91"/>
      <c r="G76" s="91"/>
      <c r="H76" s="91"/>
      <c r="I76" s="91"/>
    </row>
    <row r="77" customFormat="false" ht="14" hidden="false" customHeight="false" outlineLevel="0" collapsed="false">
      <c r="A77" s="103" t="s">
        <v>449</v>
      </c>
      <c r="B77" s="91"/>
      <c r="C77" s="91"/>
      <c r="D77" s="91" t="s">
        <v>1233</v>
      </c>
      <c r="E77" s="91"/>
      <c r="F77" s="91"/>
      <c r="G77" s="91" t="s">
        <v>1234</v>
      </c>
      <c r="H77" s="91"/>
      <c r="I77" s="91"/>
    </row>
    <row r="78" customFormat="false" ht="14" hidden="false" customHeight="false" outlineLevel="0" collapsed="false">
      <c r="A78" s="103" t="s">
        <v>454</v>
      </c>
      <c r="B78" s="91"/>
      <c r="C78" s="91" t="s">
        <v>1235</v>
      </c>
      <c r="D78" s="91" t="s">
        <v>1236</v>
      </c>
      <c r="E78" s="91" t="s">
        <v>1237</v>
      </c>
      <c r="F78" s="91"/>
      <c r="G78" s="91" t="s">
        <v>1238</v>
      </c>
      <c r="H78" s="91"/>
      <c r="I78" s="91" t="s">
        <v>1239</v>
      </c>
    </row>
    <row r="79" customFormat="false" ht="14" hidden="false" customHeight="false" outlineLevel="0" collapsed="false">
      <c r="A79" s="103" t="s">
        <v>462</v>
      </c>
      <c r="B79" s="91" t="s">
        <v>1240</v>
      </c>
      <c r="C79" s="91" t="s">
        <v>1241</v>
      </c>
      <c r="D79" s="91" t="s">
        <v>1242</v>
      </c>
      <c r="E79" s="91" t="s">
        <v>1243</v>
      </c>
      <c r="F79" s="91" t="s">
        <v>1244</v>
      </c>
      <c r="G79" s="91" t="s">
        <v>1245</v>
      </c>
      <c r="H79" s="91"/>
      <c r="I79" s="91" t="s">
        <v>1246</v>
      </c>
    </row>
    <row r="80" customFormat="false" ht="14" hidden="false" customHeight="false" outlineLevel="0" collapsed="false">
      <c r="A80" s="103" t="s">
        <v>470</v>
      </c>
      <c r="B80" s="91"/>
      <c r="C80" s="91"/>
      <c r="D80" s="91" t="s">
        <v>1247</v>
      </c>
      <c r="E80" s="91"/>
      <c r="F80" s="91"/>
      <c r="G80" s="91" t="s">
        <v>1248</v>
      </c>
      <c r="H80" s="91"/>
      <c r="I80" s="91"/>
    </row>
    <row r="81" customFormat="false" ht="14" hidden="false" customHeight="false" outlineLevel="0" collapsed="false">
      <c r="A81" s="103" t="s">
        <v>477</v>
      </c>
      <c r="B81" s="91"/>
      <c r="C81" s="91"/>
      <c r="D81" s="91" t="s">
        <v>1249</v>
      </c>
      <c r="E81" s="91"/>
      <c r="F81" s="91"/>
      <c r="G81" s="91" t="s">
        <v>1250</v>
      </c>
      <c r="H81" s="91"/>
      <c r="I81" s="91" t="s">
        <v>1251</v>
      </c>
    </row>
    <row r="82" customFormat="false" ht="14" hidden="false" customHeight="false" outlineLevel="0" collapsed="false">
      <c r="A82" s="103" t="s">
        <v>482</v>
      </c>
      <c r="B82" s="91"/>
      <c r="C82" s="91"/>
      <c r="D82" s="91" t="s">
        <v>1252</v>
      </c>
      <c r="E82" s="91"/>
      <c r="F82" s="91"/>
      <c r="G82" s="91" t="s">
        <v>1253</v>
      </c>
      <c r="H82" s="91"/>
      <c r="I82" s="91" t="s">
        <v>1254</v>
      </c>
    </row>
    <row r="83" customFormat="false" ht="14" hidden="false" customHeight="false" outlineLevel="0" collapsed="false">
      <c r="A83" s="103" t="s">
        <v>489</v>
      </c>
      <c r="B83" s="91"/>
      <c r="C83" s="91" t="s">
        <v>1255</v>
      </c>
      <c r="D83" s="91"/>
      <c r="E83" s="91"/>
      <c r="F83" s="91"/>
      <c r="G83" s="91" t="s">
        <v>1256</v>
      </c>
      <c r="H83" s="91"/>
      <c r="I83" s="91"/>
    </row>
    <row r="84" customFormat="false" ht="14" hidden="false" customHeight="false" outlineLevel="0" collapsed="false">
      <c r="A84" s="103" t="s">
        <v>1257</v>
      </c>
      <c r="B84" s="106" t="s">
        <v>1258</v>
      </c>
      <c r="C84" s="106"/>
      <c r="D84" s="106"/>
      <c r="E84" s="106" t="s">
        <v>1259</v>
      </c>
      <c r="F84" s="106" t="s">
        <v>1260</v>
      </c>
      <c r="G84" s="106"/>
      <c r="H84" s="106" t="s">
        <v>1261</v>
      </c>
      <c r="I84" s="106" t="s">
        <v>1262</v>
      </c>
    </row>
    <row r="85" customFormat="false" ht="14" hidden="false" customHeight="false" outlineLevel="0" collapsed="false">
      <c r="A85" s="103" t="s">
        <v>1263</v>
      </c>
      <c r="B85" s="91"/>
      <c r="C85" s="91" t="s">
        <v>1264</v>
      </c>
      <c r="D85" s="91" t="s">
        <v>1265</v>
      </c>
      <c r="E85" s="91" t="s">
        <v>1266</v>
      </c>
      <c r="F85" s="91" t="s">
        <v>1267</v>
      </c>
      <c r="G85" s="91"/>
      <c r="H85" s="91" t="s">
        <v>1268</v>
      </c>
      <c r="I85" s="91" t="s">
        <v>1269</v>
      </c>
    </row>
    <row r="86" customFormat="false" ht="14" hidden="false" customHeight="false" outlineLevel="0" collapsed="false">
      <c r="A86" s="103" t="s">
        <v>506</v>
      </c>
      <c r="B86" s="91"/>
      <c r="C86" s="91"/>
      <c r="D86" s="91" t="s">
        <v>1270</v>
      </c>
      <c r="E86" s="91" t="s">
        <v>1271</v>
      </c>
      <c r="F86" s="91"/>
      <c r="G86" s="91"/>
      <c r="H86" s="91"/>
      <c r="I86" s="91"/>
    </row>
    <row r="87" customFormat="false" ht="14" hidden="false" customHeight="false" outlineLevel="0" collapsed="false">
      <c r="A87" s="103" t="s">
        <v>514</v>
      </c>
      <c r="B87" s="91"/>
      <c r="C87" s="91"/>
      <c r="D87" s="91" t="s">
        <v>1272</v>
      </c>
      <c r="E87" s="91" t="s">
        <v>1273</v>
      </c>
      <c r="F87" s="91"/>
      <c r="G87" s="91" t="s">
        <v>1274</v>
      </c>
      <c r="H87" s="91"/>
      <c r="I87" s="91"/>
    </row>
    <row r="88" customFormat="false" ht="14" hidden="false" customHeight="false" outlineLevel="0" collapsed="false">
      <c r="A88" s="103" t="s">
        <v>518</v>
      </c>
      <c r="B88" s="91"/>
      <c r="C88" s="91"/>
      <c r="D88" s="91" t="s">
        <v>1275</v>
      </c>
      <c r="E88" s="91" t="s">
        <v>1276</v>
      </c>
      <c r="F88" s="91"/>
      <c r="G88" s="91"/>
      <c r="H88" s="91"/>
      <c r="I88" s="91"/>
    </row>
    <row r="89" customFormat="false" ht="14" hidden="false" customHeight="false" outlineLevel="0" collapsed="false">
      <c r="A89" s="103" t="s">
        <v>522</v>
      </c>
      <c r="B89" s="91"/>
      <c r="C89" s="91"/>
      <c r="D89" s="91" t="s">
        <v>1277</v>
      </c>
      <c r="E89" s="91" t="s">
        <v>1278</v>
      </c>
      <c r="F89" s="91"/>
      <c r="G89" s="91" t="s">
        <v>1279</v>
      </c>
      <c r="H89" s="91"/>
      <c r="I89" s="91"/>
    </row>
    <row r="90" customFormat="false" ht="14" hidden="false" customHeight="false" outlineLevel="0" collapsed="false">
      <c r="A90" s="103" t="s">
        <v>526</v>
      </c>
      <c r="B90" s="91"/>
      <c r="C90" s="91"/>
      <c r="D90" s="91"/>
      <c r="E90" s="91"/>
      <c r="F90" s="91"/>
      <c r="G90" s="91" t="s">
        <v>1280</v>
      </c>
      <c r="H90" s="91"/>
      <c r="I90" s="91"/>
    </row>
    <row r="91" customFormat="false" ht="14" hidden="false" customHeight="false" outlineLevel="0" collapsed="false">
      <c r="A91" s="103" t="s">
        <v>531</v>
      </c>
      <c r="B91" s="91"/>
      <c r="C91" s="91"/>
      <c r="D91" s="91" t="s">
        <v>1281</v>
      </c>
      <c r="E91" s="91"/>
      <c r="F91" s="91"/>
      <c r="G91" s="91"/>
      <c r="H91" s="91"/>
      <c r="I91" s="91"/>
    </row>
    <row r="92" customFormat="false" ht="14" hidden="false" customHeight="false" outlineLevel="0" collapsed="false">
      <c r="A92" s="103" t="s">
        <v>536</v>
      </c>
      <c r="B92" s="91"/>
      <c r="C92" s="91"/>
      <c r="D92" s="91"/>
      <c r="E92" s="91" t="s">
        <v>1282</v>
      </c>
      <c r="F92" s="91"/>
      <c r="G92" s="91" t="s">
        <v>1283</v>
      </c>
      <c r="H92" s="91"/>
      <c r="I92" s="91"/>
    </row>
    <row r="93" customFormat="false" ht="14" hidden="false" customHeight="false" outlineLevel="0" collapsed="false">
      <c r="A93" s="103" t="s">
        <v>541</v>
      </c>
      <c r="B93" s="91"/>
      <c r="C93" s="91"/>
      <c r="D93" s="91" t="s">
        <v>1284</v>
      </c>
      <c r="E93" s="91" t="s">
        <v>1285</v>
      </c>
      <c r="F93" s="91"/>
      <c r="G93" s="91" t="s">
        <v>1286</v>
      </c>
      <c r="H93" s="91"/>
      <c r="I93" s="91"/>
    </row>
    <row r="94" customFormat="false" ht="14" hidden="false" customHeight="false" outlineLevel="0" collapsed="false">
      <c r="A94" s="103" t="s">
        <v>549</v>
      </c>
      <c r="B94" s="91"/>
      <c r="C94" s="91"/>
      <c r="D94" s="91" t="s">
        <v>1287</v>
      </c>
      <c r="E94" s="91" t="s">
        <v>1288</v>
      </c>
      <c r="F94" s="91"/>
      <c r="G94" s="91" t="s">
        <v>1289</v>
      </c>
      <c r="H94" s="91" t="s">
        <v>1290</v>
      </c>
      <c r="I94" s="91"/>
    </row>
    <row r="95" customFormat="false" ht="14" hidden="false" customHeight="false" outlineLevel="0" collapsed="false">
      <c r="A95" s="103" t="s">
        <v>553</v>
      </c>
      <c r="B95" s="91" t="s">
        <v>1291</v>
      </c>
      <c r="C95" s="91"/>
      <c r="D95" s="91" t="s">
        <v>1292</v>
      </c>
      <c r="E95" s="91" t="s">
        <v>1293</v>
      </c>
      <c r="F95" s="91"/>
      <c r="G95" s="91" t="s">
        <v>1294</v>
      </c>
      <c r="H95" s="91"/>
      <c r="I95" s="91"/>
    </row>
    <row r="96" customFormat="false" ht="14" hidden="false" customHeight="false" outlineLevel="0" collapsed="false">
      <c r="A96" s="103" t="s">
        <v>561</v>
      </c>
      <c r="B96" s="91" t="s">
        <v>1295</v>
      </c>
      <c r="C96" s="91"/>
      <c r="D96" s="91"/>
      <c r="E96" s="91" t="s">
        <v>1296</v>
      </c>
      <c r="F96" s="91"/>
      <c r="G96" s="91"/>
      <c r="H96" s="91"/>
      <c r="I96" s="91" t="s">
        <v>1297</v>
      </c>
    </row>
    <row r="97" customFormat="false" ht="14" hidden="false" customHeight="false" outlineLevel="0" collapsed="false">
      <c r="A97" s="103" t="s">
        <v>569</v>
      </c>
      <c r="B97" s="91"/>
      <c r="C97" s="91"/>
      <c r="D97" s="91" t="s">
        <v>1298</v>
      </c>
      <c r="E97" s="91" t="s">
        <v>1299</v>
      </c>
      <c r="F97" s="91"/>
      <c r="G97" s="91" t="s">
        <v>1300</v>
      </c>
      <c r="H97" s="91"/>
      <c r="I97" s="91" t="s">
        <v>1301</v>
      </c>
    </row>
    <row r="98" customFormat="false" ht="14" hidden="false" customHeight="false" outlineLevel="0" collapsed="false">
      <c r="A98" s="103" t="s">
        <v>576</v>
      </c>
      <c r="B98" s="91"/>
      <c r="C98" s="91"/>
      <c r="D98" s="91" t="s">
        <v>1302</v>
      </c>
      <c r="E98" s="91" t="s">
        <v>1303</v>
      </c>
      <c r="F98" s="91"/>
      <c r="G98" s="91" t="s">
        <v>1304</v>
      </c>
      <c r="H98" s="91" t="s">
        <v>1305</v>
      </c>
      <c r="I98" s="91"/>
    </row>
    <row r="99" customFormat="false" ht="14" hidden="false" customHeight="false" outlineLevel="0" collapsed="false">
      <c r="A99" s="103" t="s">
        <v>583</v>
      </c>
      <c r="B99" s="91"/>
      <c r="C99" s="91"/>
      <c r="D99" s="91" t="s">
        <v>1306</v>
      </c>
      <c r="E99" s="91" t="s">
        <v>1307</v>
      </c>
      <c r="F99" s="91"/>
      <c r="G99" s="91" t="s">
        <v>1308</v>
      </c>
      <c r="H99" s="91" t="s">
        <v>1309</v>
      </c>
      <c r="I99" s="91"/>
    </row>
    <row r="100" customFormat="false" ht="14" hidden="false" customHeight="false" outlineLevel="0" collapsed="false">
      <c r="A100" s="103" t="s">
        <v>587</v>
      </c>
      <c r="B100" s="91"/>
      <c r="C100" s="91"/>
      <c r="D100" s="91" t="s">
        <v>1310</v>
      </c>
      <c r="E100" s="91" t="s">
        <v>1311</v>
      </c>
      <c r="F100" s="91"/>
      <c r="G100" s="91" t="s">
        <v>1312</v>
      </c>
      <c r="H100" s="91"/>
      <c r="I100" s="91"/>
    </row>
    <row r="101" customFormat="false" ht="14" hidden="false" customHeight="false" outlineLevel="0" collapsed="false">
      <c r="A101" s="104" t="s">
        <v>591</v>
      </c>
      <c r="B101" s="105"/>
      <c r="C101" s="105"/>
      <c r="D101" s="105"/>
      <c r="E101" s="105" t="s">
        <v>1313</v>
      </c>
      <c r="F101" s="105"/>
      <c r="G101" s="105"/>
      <c r="H101" s="105"/>
      <c r="I101" s="105"/>
    </row>
    <row r="102" customFormat="false" ht="14" hidden="false" customHeight="false" outlineLevel="0" collapsed="false">
      <c r="A102" s="103" t="s">
        <v>596</v>
      </c>
      <c r="B102" s="91"/>
      <c r="C102" s="91"/>
      <c r="D102" s="91" t="s">
        <v>1314</v>
      </c>
      <c r="E102" s="91" t="s">
        <v>1315</v>
      </c>
      <c r="F102" s="91"/>
      <c r="G102" s="91" t="s">
        <v>1316</v>
      </c>
      <c r="H102" s="91" t="s">
        <v>1317</v>
      </c>
      <c r="I102" s="91"/>
    </row>
    <row r="103" customFormat="false" ht="14" hidden="false" customHeight="false" outlineLevel="0" collapsed="false">
      <c r="A103" s="103" t="s">
        <v>606</v>
      </c>
      <c r="B103" s="91"/>
      <c r="C103" s="91"/>
      <c r="D103" s="91"/>
      <c r="E103" s="91" t="s">
        <v>1318</v>
      </c>
      <c r="F103" s="91"/>
      <c r="G103" s="91" t="s">
        <v>1319</v>
      </c>
      <c r="H103" s="91"/>
      <c r="I103" s="91" t="s">
        <v>1320</v>
      </c>
    </row>
    <row r="104" customFormat="false" ht="14" hidden="false" customHeight="false" outlineLevel="0" collapsed="false">
      <c r="A104" s="103" t="s">
        <v>612</v>
      </c>
      <c r="B104" s="91" t="s">
        <v>1321</v>
      </c>
      <c r="C104" s="91" t="s">
        <v>1322</v>
      </c>
      <c r="D104" s="91" t="s">
        <v>1323</v>
      </c>
      <c r="E104" s="91" t="s">
        <v>1324</v>
      </c>
      <c r="F104" s="91"/>
      <c r="G104" s="91" t="s">
        <v>1325</v>
      </c>
      <c r="H104" s="91"/>
      <c r="I104" s="91" t="s">
        <v>1326</v>
      </c>
    </row>
    <row r="105" customFormat="false" ht="14" hidden="false" customHeight="false" outlineLevel="0" collapsed="false">
      <c r="A105" s="103" t="s">
        <v>620</v>
      </c>
      <c r="B105" s="91"/>
      <c r="C105" s="91"/>
      <c r="D105" s="91" t="s">
        <v>1327</v>
      </c>
      <c r="E105" s="91" t="s">
        <v>1328</v>
      </c>
      <c r="F105" s="91"/>
      <c r="G105" s="91"/>
      <c r="H105" s="91"/>
      <c r="I105" s="91"/>
    </row>
    <row r="106" customFormat="false" ht="14" hidden="false" customHeight="false" outlineLevel="0" collapsed="false">
      <c r="A106" s="104" t="s">
        <v>625</v>
      </c>
      <c r="B106" s="105"/>
      <c r="C106" s="105"/>
      <c r="D106" s="105"/>
      <c r="E106" s="105" t="s">
        <v>1329</v>
      </c>
      <c r="F106" s="105"/>
      <c r="G106" s="105"/>
      <c r="H106" s="105"/>
      <c r="I106" s="105"/>
    </row>
    <row r="107" customFormat="false" ht="14" hidden="false" customHeight="false" outlineLevel="0" collapsed="false">
      <c r="A107" s="103" t="s">
        <v>630</v>
      </c>
      <c r="B107" s="91"/>
      <c r="C107" s="91"/>
      <c r="D107" s="91" t="s">
        <v>1330</v>
      </c>
      <c r="E107" s="91"/>
      <c r="F107" s="91"/>
      <c r="G107" s="91"/>
      <c r="H107" s="91"/>
      <c r="I107" s="91"/>
    </row>
    <row r="108" customFormat="false" ht="14" hidden="false" customHeight="false" outlineLevel="0" collapsed="false">
      <c r="A108" s="103" t="s">
        <v>638</v>
      </c>
      <c r="B108" s="91"/>
      <c r="C108" s="91"/>
      <c r="D108" s="91"/>
      <c r="E108" s="91" t="s">
        <v>1331</v>
      </c>
      <c r="F108" s="91"/>
      <c r="G108" s="91"/>
      <c r="H108" s="91"/>
      <c r="I108" s="91" t="s">
        <v>1332</v>
      </c>
    </row>
    <row r="109" customFormat="false" ht="14" hidden="false" customHeight="false" outlineLevel="0" collapsed="false">
      <c r="A109" s="103" t="s">
        <v>644</v>
      </c>
      <c r="B109" s="91"/>
      <c r="C109" s="91"/>
      <c r="D109" s="91" t="s">
        <v>1333</v>
      </c>
      <c r="E109" s="91"/>
      <c r="F109" s="91"/>
      <c r="G109" s="91" t="s">
        <v>1334</v>
      </c>
      <c r="H109" s="91"/>
      <c r="I109" s="91"/>
    </row>
    <row r="110" customFormat="false" ht="14" hidden="false" customHeight="false" outlineLevel="0" collapsed="false">
      <c r="A110" s="103" t="s">
        <v>649</v>
      </c>
      <c r="B110" s="91" t="s">
        <v>1335</v>
      </c>
      <c r="C110" s="91"/>
      <c r="D110" s="91" t="s">
        <v>1336</v>
      </c>
      <c r="E110" s="91" t="s">
        <v>1337</v>
      </c>
      <c r="F110" s="91"/>
      <c r="G110" s="91" t="s">
        <v>1338</v>
      </c>
      <c r="H110" s="91" t="s">
        <v>1339</v>
      </c>
      <c r="I110" s="91"/>
    </row>
    <row r="111" customFormat="false" ht="14" hidden="false" customHeight="false" outlineLevel="0" collapsed="false">
      <c r="A111" s="103" t="s">
        <v>657</v>
      </c>
      <c r="B111" s="91"/>
      <c r="C111" s="91"/>
      <c r="D111" s="91" t="s">
        <v>1340</v>
      </c>
      <c r="E111" s="91" t="s">
        <v>1341</v>
      </c>
      <c r="F111" s="91"/>
      <c r="G111" s="91" t="s">
        <v>1342</v>
      </c>
      <c r="H111" s="91"/>
      <c r="I111" s="91"/>
    </row>
    <row r="112" customFormat="false" ht="14" hidden="false" customHeight="false" outlineLevel="0" collapsed="false">
      <c r="A112" s="103" t="s">
        <v>661</v>
      </c>
      <c r="B112" s="91"/>
      <c r="C112" s="91"/>
      <c r="D112" s="91" t="s">
        <v>1343</v>
      </c>
      <c r="E112" s="91" t="s">
        <v>1344</v>
      </c>
      <c r="F112" s="91"/>
      <c r="G112" s="91" t="s">
        <v>1345</v>
      </c>
      <c r="H112" s="91"/>
      <c r="I112" s="91"/>
    </row>
    <row r="113" customFormat="false" ht="14" hidden="false" customHeight="false" outlineLevel="0" collapsed="false">
      <c r="A113" s="103" t="s">
        <v>666</v>
      </c>
      <c r="B113" s="91" t="s">
        <v>1346</v>
      </c>
      <c r="C113" s="91"/>
      <c r="D113" s="91"/>
      <c r="E113" s="91"/>
      <c r="F113" s="91" t="s">
        <v>1347</v>
      </c>
      <c r="G113" s="91"/>
      <c r="H113" s="91"/>
      <c r="I113" s="91" t="s">
        <v>1348</v>
      </c>
    </row>
    <row r="114" customFormat="false" ht="14" hidden="false" customHeight="false" outlineLevel="0" collapsed="false">
      <c r="A114" s="103" t="s">
        <v>674</v>
      </c>
      <c r="B114" s="91"/>
      <c r="C114" s="91" t="s">
        <v>1349</v>
      </c>
      <c r="D114" s="91" t="s">
        <v>1350</v>
      </c>
      <c r="E114" s="91"/>
      <c r="F114" s="91"/>
      <c r="G114" s="91" t="s">
        <v>1351</v>
      </c>
      <c r="H114" s="91" t="s">
        <v>1352</v>
      </c>
      <c r="I114" s="91" t="s">
        <v>1353</v>
      </c>
    </row>
    <row r="115" customFormat="false" ht="14" hidden="false" customHeight="false" outlineLevel="0" collapsed="false">
      <c r="A115" s="103" t="s">
        <v>680</v>
      </c>
      <c r="B115" s="91"/>
      <c r="C115" s="91" t="s">
        <v>1354</v>
      </c>
      <c r="D115" s="91" t="s">
        <v>1355</v>
      </c>
      <c r="E115" s="91" t="s">
        <v>1356</v>
      </c>
      <c r="F115" s="91" t="s">
        <v>1357</v>
      </c>
      <c r="G115" s="91"/>
      <c r="H115" s="91" t="s">
        <v>1358</v>
      </c>
      <c r="I115" s="91" t="s">
        <v>1359</v>
      </c>
    </row>
    <row r="116" customFormat="false" ht="14" hidden="false" customHeight="false" outlineLevel="0" collapsed="false">
      <c r="A116" s="103" t="s">
        <v>684</v>
      </c>
      <c r="B116" s="91"/>
      <c r="C116" s="91"/>
      <c r="D116" s="91" t="s">
        <v>1360</v>
      </c>
      <c r="E116" s="91" t="s">
        <v>1361</v>
      </c>
      <c r="F116" s="91"/>
      <c r="G116" s="91" t="s">
        <v>1362</v>
      </c>
      <c r="H116" s="91"/>
      <c r="I116" s="91" t="s">
        <v>1363</v>
      </c>
    </row>
    <row r="117" customFormat="false" ht="14" hidden="false" customHeight="false" outlineLevel="0" collapsed="false">
      <c r="A117" s="103" t="s">
        <v>689</v>
      </c>
      <c r="B117" s="91"/>
      <c r="C117" s="91"/>
      <c r="D117" s="91" t="s">
        <v>1364</v>
      </c>
      <c r="E117" s="91" t="s">
        <v>1365</v>
      </c>
      <c r="F117" s="91"/>
      <c r="G117" s="91"/>
      <c r="H117" s="91"/>
      <c r="I117" s="91"/>
    </row>
    <row r="118" customFormat="false" ht="14" hidden="false" customHeight="false" outlineLevel="0" collapsed="false">
      <c r="A118" s="103" t="s">
        <v>693</v>
      </c>
      <c r="B118" s="91"/>
      <c r="C118" s="91"/>
      <c r="D118" s="91" t="s">
        <v>1366</v>
      </c>
      <c r="E118" s="91"/>
      <c r="F118" s="91"/>
      <c r="G118" s="91"/>
      <c r="H118" s="91"/>
      <c r="I118" s="91"/>
    </row>
    <row r="119" customFormat="false" ht="14" hidden="false" customHeight="false" outlineLevel="0" collapsed="false">
      <c r="A119" s="103" t="s">
        <v>695</v>
      </c>
      <c r="B119" s="91"/>
      <c r="C119" s="91"/>
      <c r="D119" s="91" t="s">
        <v>1367</v>
      </c>
      <c r="E119" s="91" t="s">
        <v>1368</v>
      </c>
      <c r="F119" s="91"/>
      <c r="G119" s="91"/>
      <c r="H119" s="91"/>
      <c r="I119" s="91" t="s">
        <v>1369</v>
      </c>
    </row>
    <row r="120" customFormat="false" ht="14" hidden="false" customHeight="false" outlineLevel="0" collapsed="false">
      <c r="A120" s="103" t="s">
        <v>698</v>
      </c>
      <c r="B120" s="91"/>
      <c r="C120" s="91"/>
      <c r="D120" s="91" t="s">
        <v>1370</v>
      </c>
      <c r="E120" s="91" t="s">
        <v>1371</v>
      </c>
      <c r="F120" s="91"/>
      <c r="G120" s="91"/>
      <c r="H120" s="91"/>
      <c r="I120" s="91"/>
    </row>
    <row r="121" customFormat="false" ht="14" hidden="false" customHeight="false" outlineLevel="0" collapsed="false">
      <c r="A121" s="103" t="s">
        <v>702</v>
      </c>
      <c r="B121" s="91"/>
      <c r="C121" s="91"/>
      <c r="D121" s="91"/>
      <c r="E121" s="91" t="s">
        <v>1372</v>
      </c>
      <c r="F121" s="91"/>
      <c r="G121" s="91" t="s">
        <v>1373</v>
      </c>
      <c r="H121" s="91"/>
      <c r="I121" s="91"/>
    </row>
    <row r="122" customFormat="false" ht="14" hidden="false" customHeight="false" outlineLevel="0" collapsed="false">
      <c r="A122" s="103" t="s">
        <v>707</v>
      </c>
      <c r="B122" s="91"/>
      <c r="C122" s="91"/>
      <c r="D122" s="91" t="s">
        <v>1374</v>
      </c>
      <c r="E122" s="91" t="s">
        <v>1375</v>
      </c>
      <c r="F122" s="91"/>
      <c r="G122" s="91" t="s">
        <v>1376</v>
      </c>
      <c r="H122" s="91"/>
      <c r="I122" s="91"/>
    </row>
    <row r="123" customFormat="false" ht="14" hidden="false" customHeight="false" outlineLevel="0" collapsed="false">
      <c r="A123" s="103" t="s">
        <v>711</v>
      </c>
      <c r="B123" s="91"/>
      <c r="C123" s="91"/>
      <c r="D123" s="91"/>
      <c r="E123" s="91"/>
      <c r="F123" s="91"/>
      <c r="G123" s="91" t="s">
        <v>1377</v>
      </c>
      <c r="H123" s="91"/>
      <c r="I123" s="91" t="s">
        <v>137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8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6" activeCellId="0" sqref="A6"/>
    </sheetView>
  </sheetViews>
  <sheetFormatPr defaultColWidth="8.82421875" defaultRowHeight="14" zeroHeight="false" outlineLevelRow="0" outlineLevelCol="0"/>
  <cols>
    <col collapsed="false" customWidth="true" hidden="false" outlineLevel="0" max="1" min="1" style="3" width="45.82"/>
    <col collapsed="false" customWidth="true" hidden="false" outlineLevel="0" max="2" min="2" style="107" width="11.15"/>
    <col collapsed="false" customWidth="true" hidden="false" outlineLevel="0" max="3" min="3" style="107" width="11.32"/>
    <col collapsed="false" customWidth="true" hidden="false" outlineLevel="0" max="4" min="4" style="107" width="11.5"/>
    <col collapsed="false" customWidth="true" hidden="false" outlineLevel="0" max="5" min="5" style="107" width="11.32"/>
    <col collapsed="false" customWidth="true" hidden="false" outlineLevel="0" max="6" min="6" style="107" width="11.15"/>
    <col collapsed="false" customWidth="true" hidden="false" outlineLevel="0" max="8" min="7" style="107" width="11.32"/>
    <col collapsed="false" customWidth="true" hidden="false" outlineLevel="0" max="9" min="9" style="107" width="11.15"/>
    <col collapsed="false" customWidth="false" hidden="false" outlineLevel="0" max="10" min="10" style="107" width="8.82"/>
    <col collapsed="false" customWidth="false" hidden="false" outlineLevel="0" max="257" min="11" style="3" width="8.82"/>
  </cols>
  <sheetData>
    <row r="1" customFormat="false" ht="14" hidden="false" customHeight="false" outlineLevel="0" collapsed="false">
      <c r="A1" s="102" t="s">
        <v>1023</v>
      </c>
      <c r="B1" s="108" t="s">
        <v>1024</v>
      </c>
      <c r="C1" s="108" t="s">
        <v>1025</v>
      </c>
      <c r="D1" s="108" t="s">
        <v>1026</v>
      </c>
      <c r="E1" s="108" t="s">
        <v>1379</v>
      </c>
      <c r="F1" s="108" t="s">
        <v>1028</v>
      </c>
      <c r="G1" s="108" t="s">
        <v>1380</v>
      </c>
      <c r="H1" s="108" t="s">
        <v>1030</v>
      </c>
      <c r="I1" s="108" t="s">
        <v>1031</v>
      </c>
    </row>
    <row r="2" customFormat="false" ht="14" hidden="false" customHeight="false" outlineLevel="0" collapsed="false">
      <c r="A2" s="103" t="s">
        <v>1381</v>
      </c>
      <c r="D2" s="109" t="s">
        <v>1382</v>
      </c>
      <c r="E2" s="109" t="s">
        <v>1383</v>
      </c>
      <c r="G2" s="109"/>
    </row>
    <row r="3" customFormat="false" ht="14" hidden="false" customHeight="false" outlineLevel="0" collapsed="false">
      <c r="A3" s="103" t="s">
        <v>727</v>
      </c>
      <c r="C3" s="109" t="s">
        <v>1384</v>
      </c>
      <c r="D3" s="109" t="s">
        <v>1385</v>
      </c>
      <c r="E3" s="109" t="s">
        <v>1386</v>
      </c>
      <c r="G3" s="109" t="s">
        <v>1387</v>
      </c>
      <c r="H3" s="109" t="s">
        <v>1388</v>
      </c>
    </row>
    <row r="4" customFormat="false" ht="14" hidden="false" customHeight="false" outlineLevel="0" collapsed="false">
      <c r="A4" s="103" t="s">
        <v>732</v>
      </c>
      <c r="D4" s="109" t="s">
        <v>1389</v>
      </c>
      <c r="E4" s="109" t="s">
        <v>1390</v>
      </c>
      <c r="G4" s="109" t="s">
        <v>1391</v>
      </c>
      <c r="H4" s="109" t="s">
        <v>1392</v>
      </c>
    </row>
    <row r="5" customFormat="false" ht="14" hidden="false" customHeight="false" outlineLevel="0" collapsed="false">
      <c r="A5" s="103" t="s">
        <v>74</v>
      </c>
      <c r="B5" s="109" t="s">
        <v>1046</v>
      </c>
      <c r="C5" s="109" t="s">
        <v>1393</v>
      </c>
      <c r="D5" s="109" t="s">
        <v>1394</v>
      </c>
      <c r="E5" s="109" t="s">
        <v>1048</v>
      </c>
      <c r="G5" s="109" t="s">
        <v>1395</v>
      </c>
      <c r="H5" s="109" t="s">
        <v>1050</v>
      </c>
    </row>
    <row r="6" customFormat="false" ht="14" hidden="false" customHeight="false" outlineLevel="0" collapsed="false">
      <c r="A6" s="103" t="s">
        <v>740</v>
      </c>
      <c r="D6" s="109" t="s">
        <v>1396</v>
      </c>
      <c r="E6" s="109" t="s">
        <v>1397</v>
      </c>
      <c r="G6" s="109" t="s">
        <v>1398</v>
      </c>
      <c r="H6" s="109" t="s">
        <v>1399</v>
      </c>
    </row>
    <row r="7" customFormat="false" ht="14" hidden="false" customHeight="false" outlineLevel="0" collapsed="false">
      <c r="A7" s="103" t="s">
        <v>743</v>
      </c>
      <c r="D7" s="109"/>
      <c r="E7" s="109" t="s">
        <v>1400</v>
      </c>
      <c r="G7" s="109" t="s">
        <v>1401</v>
      </c>
      <c r="I7" s="109" t="s">
        <v>1402</v>
      </c>
    </row>
    <row r="8" customFormat="false" ht="14" hidden="false" customHeight="false" outlineLevel="0" collapsed="false">
      <c r="A8" s="103" t="s">
        <v>749</v>
      </c>
      <c r="D8" s="109"/>
      <c r="E8" s="109" t="s">
        <v>1403</v>
      </c>
      <c r="G8" s="109" t="s">
        <v>1404</v>
      </c>
    </row>
    <row r="9" customFormat="false" ht="14" hidden="false" customHeight="false" outlineLevel="0" collapsed="false">
      <c r="A9" s="104" t="s">
        <v>752</v>
      </c>
      <c r="D9" s="109" t="s">
        <v>1405</v>
      </c>
    </row>
    <row r="10" customFormat="false" ht="14" hidden="false" customHeight="false" outlineLevel="0" collapsed="false">
      <c r="A10" s="103" t="s">
        <v>1406</v>
      </c>
      <c r="D10" s="109" t="s">
        <v>1407</v>
      </c>
      <c r="E10" s="109" t="s">
        <v>1408</v>
      </c>
      <c r="G10" s="109" t="s">
        <v>1409</v>
      </c>
      <c r="I10" s="109" t="s">
        <v>1410</v>
      </c>
    </row>
    <row r="11" customFormat="false" ht="14" hidden="false" customHeight="false" outlineLevel="0" collapsed="false">
      <c r="A11" s="103" t="s">
        <v>760</v>
      </c>
      <c r="B11" s="109" t="s">
        <v>1411</v>
      </c>
      <c r="D11" s="109"/>
      <c r="E11" s="109" t="s">
        <v>1412</v>
      </c>
      <c r="G11" s="109" t="s">
        <v>1413</v>
      </c>
      <c r="H11" s="109" t="s">
        <v>1414</v>
      </c>
    </row>
    <row r="12" customFormat="false" ht="14" hidden="false" customHeight="false" outlineLevel="0" collapsed="false">
      <c r="A12" s="103" t="s">
        <v>763</v>
      </c>
      <c r="D12" s="109" t="s">
        <v>1415</v>
      </c>
      <c r="E12" s="109" t="s">
        <v>1416</v>
      </c>
      <c r="F12" s="109" t="s">
        <v>1417</v>
      </c>
      <c r="G12" s="109"/>
      <c r="I12" s="109" t="s">
        <v>1418</v>
      </c>
    </row>
    <row r="13" customFormat="false" ht="14" hidden="false" customHeight="false" outlineLevel="0" collapsed="false">
      <c r="A13" s="103" t="s">
        <v>768</v>
      </c>
      <c r="D13" s="109" t="s">
        <v>1419</v>
      </c>
      <c r="E13" s="109" t="s">
        <v>1420</v>
      </c>
      <c r="G13" s="109" t="s">
        <v>1421</v>
      </c>
    </row>
    <row r="14" customFormat="false" ht="14" hidden="false" customHeight="false" outlineLevel="0" collapsed="false">
      <c r="A14" s="103" t="s">
        <v>772</v>
      </c>
      <c r="C14" s="109" t="s">
        <v>1422</v>
      </c>
      <c r="D14" s="109" t="s">
        <v>1423</v>
      </c>
      <c r="E14" s="109" t="s">
        <v>1424</v>
      </c>
      <c r="G14" s="109" t="s">
        <v>1425</v>
      </c>
    </row>
    <row r="15" customFormat="false" ht="14" hidden="false" customHeight="false" outlineLevel="0" collapsed="false">
      <c r="A15" s="103" t="s">
        <v>100</v>
      </c>
      <c r="D15" s="109" t="s">
        <v>1426</v>
      </c>
      <c r="E15" s="109" t="s">
        <v>1065</v>
      </c>
      <c r="G15" s="109" t="s">
        <v>1066</v>
      </c>
    </row>
    <row r="16" customFormat="false" ht="14" hidden="false" customHeight="false" outlineLevel="0" collapsed="false">
      <c r="A16" s="103" t="s">
        <v>779</v>
      </c>
      <c r="D16" s="109"/>
      <c r="E16" s="109" t="s">
        <v>1427</v>
      </c>
      <c r="G16" s="109" t="s">
        <v>1428</v>
      </c>
    </row>
    <row r="17" customFormat="false" ht="14" hidden="false" customHeight="false" outlineLevel="0" collapsed="false">
      <c r="A17" s="103" t="s">
        <v>1429</v>
      </c>
      <c r="C17" s="109" t="s">
        <v>1430</v>
      </c>
      <c r="D17" s="109" t="s">
        <v>1431</v>
      </c>
      <c r="E17" s="109" t="s">
        <v>1432</v>
      </c>
      <c r="F17" s="109" t="s">
        <v>1433</v>
      </c>
      <c r="G17" s="109" t="s">
        <v>1434</v>
      </c>
      <c r="H17" s="109" t="s">
        <v>1435</v>
      </c>
    </row>
    <row r="18" customFormat="false" ht="14" hidden="false" customHeight="false" outlineLevel="0" collapsed="false">
      <c r="A18" s="103" t="s">
        <v>115</v>
      </c>
      <c r="D18" s="109" t="s">
        <v>1070</v>
      </c>
      <c r="E18" s="109" t="s">
        <v>1436</v>
      </c>
      <c r="G18" s="109" t="s">
        <v>1437</v>
      </c>
    </row>
    <row r="19" customFormat="false" ht="14" hidden="false" customHeight="false" outlineLevel="0" collapsed="false">
      <c r="A19" s="103" t="s">
        <v>120</v>
      </c>
      <c r="D19" s="109" t="s">
        <v>1438</v>
      </c>
      <c r="E19" s="109"/>
      <c r="G19" s="109"/>
    </row>
    <row r="20" customFormat="false" ht="14" hidden="false" customHeight="false" outlineLevel="0" collapsed="false">
      <c r="A20" s="103" t="s">
        <v>790</v>
      </c>
      <c r="D20" s="109" t="s">
        <v>1439</v>
      </c>
      <c r="E20" s="109"/>
      <c r="G20" s="109"/>
    </row>
    <row r="21" customFormat="false" ht="14" hidden="false" customHeight="false" outlineLevel="0" collapsed="false">
      <c r="A21" s="103" t="s">
        <v>794</v>
      </c>
      <c r="D21" s="109" t="s">
        <v>1440</v>
      </c>
      <c r="E21" s="109"/>
      <c r="G21" s="109"/>
    </row>
    <row r="22" customFormat="false" ht="14" hidden="false" customHeight="false" outlineLevel="0" collapsed="false">
      <c r="A22" s="103" t="s">
        <v>126</v>
      </c>
      <c r="D22" s="109" t="s">
        <v>1074</v>
      </c>
      <c r="E22" s="109" t="s">
        <v>1441</v>
      </c>
      <c r="G22" s="109"/>
    </row>
    <row r="23" customFormat="false" ht="14" hidden="false" customHeight="false" outlineLevel="0" collapsed="false">
      <c r="A23" s="103" t="s">
        <v>148</v>
      </c>
      <c r="D23" s="109" t="s">
        <v>1442</v>
      </c>
      <c r="E23" s="109" t="s">
        <v>1090</v>
      </c>
      <c r="G23" s="109" t="s">
        <v>1443</v>
      </c>
      <c r="H23" s="109" t="s">
        <v>1444</v>
      </c>
    </row>
    <row r="24" customFormat="false" ht="14" hidden="false" customHeight="false" outlineLevel="0" collapsed="false">
      <c r="A24" s="103" t="s">
        <v>1445</v>
      </c>
      <c r="D24" s="107" t="s">
        <v>1446</v>
      </c>
      <c r="E24" s="107" t="s">
        <v>1447</v>
      </c>
      <c r="G24" s="107" t="s">
        <v>1448</v>
      </c>
      <c r="H24" s="107" t="s">
        <v>1449</v>
      </c>
    </row>
    <row r="25" customFormat="false" ht="14" hidden="false" customHeight="false" outlineLevel="0" collapsed="false">
      <c r="A25" s="103" t="s">
        <v>1450</v>
      </c>
      <c r="D25" s="109" t="s">
        <v>1451</v>
      </c>
      <c r="E25" s="109"/>
      <c r="G25" s="109"/>
    </row>
    <row r="26" customFormat="false" ht="14" hidden="false" customHeight="false" outlineLevel="0" collapsed="false">
      <c r="A26" s="103" t="s">
        <v>811</v>
      </c>
      <c r="D26" s="109" t="s">
        <v>1452</v>
      </c>
      <c r="E26" s="109"/>
      <c r="G26" s="109"/>
    </row>
    <row r="27" customFormat="false" ht="14" hidden="false" customHeight="false" outlineLevel="0" collapsed="false">
      <c r="A27" s="103" t="s">
        <v>166</v>
      </c>
      <c r="B27" s="109" t="s">
        <v>1096</v>
      </c>
      <c r="D27" s="109" t="s">
        <v>1453</v>
      </c>
      <c r="E27" s="109" t="s">
        <v>1098</v>
      </c>
      <c r="G27" s="109"/>
    </row>
    <row r="28" customFormat="false" ht="14" hidden="false" customHeight="false" outlineLevel="0" collapsed="false">
      <c r="A28" s="103" t="s">
        <v>819</v>
      </c>
      <c r="D28" s="109" t="s">
        <v>1454</v>
      </c>
      <c r="E28" s="109" t="s">
        <v>1455</v>
      </c>
      <c r="G28" s="109"/>
    </row>
    <row r="29" customFormat="false" ht="14" hidden="false" customHeight="false" outlineLevel="0" collapsed="false">
      <c r="A29" s="103" t="s">
        <v>176</v>
      </c>
      <c r="D29" s="109"/>
      <c r="E29" s="109" t="s">
        <v>1102</v>
      </c>
      <c r="G29" s="109" t="s">
        <v>1103</v>
      </c>
    </row>
    <row r="30" customFormat="false" ht="14" hidden="false" customHeight="false" outlineLevel="0" collapsed="false">
      <c r="A30" s="103" t="s">
        <v>823</v>
      </c>
      <c r="D30" s="109" t="s">
        <v>1456</v>
      </c>
      <c r="E30" s="109" t="s">
        <v>1457</v>
      </c>
      <c r="G30" s="109" t="s">
        <v>1458</v>
      </c>
    </row>
    <row r="31" customFormat="false" ht="14" hidden="false" customHeight="false" outlineLevel="0" collapsed="false">
      <c r="A31" s="104" t="s">
        <v>180</v>
      </c>
      <c r="D31" s="109" t="s">
        <v>1459</v>
      </c>
      <c r="E31" s="109" t="s">
        <v>1460</v>
      </c>
      <c r="G31" s="109" t="s">
        <v>1105</v>
      </c>
    </row>
    <row r="32" customFormat="false" ht="14" hidden="false" customHeight="false" outlineLevel="0" collapsed="false">
      <c r="A32" s="104" t="s">
        <v>827</v>
      </c>
      <c r="D32" s="109" t="s">
        <v>1461</v>
      </c>
      <c r="E32" s="109" t="s">
        <v>1462</v>
      </c>
      <c r="G32" s="109" t="s">
        <v>1463</v>
      </c>
    </row>
    <row r="33" customFormat="false" ht="14" hidden="false" customHeight="false" outlineLevel="0" collapsed="false">
      <c r="A33" s="103" t="s">
        <v>830</v>
      </c>
      <c r="D33" s="109" t="s">
        <v>1464</v>
      </c>
      <c r="E33" s="109" t="s">
        <v>1465</v>
      </c>
      <c r="G33" s="109"/>
    </row>
    <row r="34" customFormat="false" ht="14" hidden="false" customHeight="false" outlineLevel="0" collapsed="false">
      <c r="A34" s="103" t="s">
        <v>835</v>
      </c>
      <c r="D34" s="109"/>
      <c r="E34" s="109" t="s">
        <v>1466</v>
      </c>
      <c r="G34" s="109"/>
    </row>
    <row r="35" customFormat="false" ht="14" hidden="false" customHeight="false" outlineLevel="0" collapsed="false">
      <c r="A35" s="104" t="s">
        <v>840</v>
      </c>
      <c r="D35" s="109" t="s">
        <v>1467</v>
      </c>
      <c r="E35" s="109" t="s">
        <v>1468</v>
      </c>
      <c r="G35" s="109"/>
      <c r="H35" s="109" t="s">
        <v>1469</v>
      </c>
    </row>
    <row r="36" customFormat="false" ht="14" hidden="false" customHeight="false" outlineLevel="0" collapsed="false">
      <c r="A36" s="104" t="s">
        <v>845</v>
      </c>
      <c r="D36" s="109" t="s">
        <v>1470</v>
      </c>
      <c r="E36" s="109" t="s">
        <v>1471</v>
      </c>
      <c r="G36" s="109" t="s">
        <v>1472</v>
      </c>
      <c r="H36" s="109" t="s">
        <v>1473</v>
      </c>
    </row>
    <row r="37" customFormat="false" ht="14" hidden="false" customHeight="false" outlineLevel="0" collapsed="false">
      <c r="A37" s="104" t="s">
        <v>849</v>
      </c>
      <c r="D37" s="109" t="s">
        <v>1474</v>
      </c>
      <c r="E37" s="109" t="s">
        <v>1475</v>
      </c>
      <c r="F37" s="109" t="s">
        <v>1476</v>
      </c>
      <c r="G37" s="109"/>
      <c r="H37" s="109" t="s">
        <v>1477</v>
      </c>
      <c r="I37" s="109" t="s">
        <v>1478</v>
      </c>
    </row>
    <row r="38" customFormat="false" ht="14" hidden="false" customHeight="false" outlineLevel="0" collapsed="false">
      <c r="A38" s="104" t="s">
        <v>853</v>
      </c>
      <c r="D38" s="109" t="s">
        <v>1479</v>
      </c>
      <c r="E38" s="109" t="s">
        <v>1480</v>
      </c>
      <c r="G38" s="109" t="s">
        <v>1481</v>
      </c>
      <c r="H38" s="109" t="s">
        <v>1482</v>
      </c>
    </row>
    <row r="39" customFormat="false" ht="14" hidden="false" customHeight="false" outlineLevel="0" collapsed="false">
      <c r="A39" s="104" t="s">
        <v>288</v>
      </c>
      <c r="C39" s="109" t="s">
        <v>1162</v>
      </c>
      <c r="D39" s="109"/>
      <c r="E39" s="109" t="s">
        <v>1483</v>
      </c>
      <c r="G39" s="109"/>
      <c r="H39" s="109" t="s">
        <v>1484</v>
      </c>
    </row>
    <row r="40" customFormat="false" ht="14" hidden="false" customHeight="false" outlineLevel="0" collapsed="false">
      <c r="A40" s="104" t="s">
        <v>310</v>
      </c>
      <c r="C40" s="109" t="s">
        <v>1174</v>
      </c>
      <c r="D40" s="109" t="s">
        <v>1175</v>
      </c>
      <c r="E40" s="109" t="s">
        <v>1176</v>
      </c>
      <c r="F40" s="109" t="s">
        <v>1485</v>
      </c>
      <c r="G40" s="109"/>
      <c r="H40" s="109" t="s">
        <v>1486</v>
      </c>
      <c r="I40" s="109" t="s">
        <v>1177</v>
      </c>
    </row>
    <row r="41" customFormat="false" ht="14" hidden="false" customHeight="false" outlineLevel="0" collapsed="false">
      <c r="A41" s="104" t="s">
        <v>863</v>
      </c>
      <c r="D41" s="109" t="s">
        <v>1487</v>
      </c>
      <c r="E41" s="109" t="s">
        <v>1488</v>
      </c>
      <c r="G41" s="109" t="s">
        <v>1489</v>
      </c>
      <c r="I41" s="109" t="s">
        <v>1490</v>
      </c>
    </row>
    <row r="42" customFormat="false" ht="14" hidden="false" customHeight="false" outlineLevel="0" collapsed="false">
      <c r="A42" s="104" t="s">
        <v>316</v>
      </c>
      <c r="D42" s="109" t="s">
        <v>1491</v>
      </c>
      <c r="E42" s="109" t="s">
        <v>1492</v>
      </c>
      <c r="F42" s="109" t="s">
        <v>1493</v>
      </c>
      <c r="G42" s="109"/>
    </row>
    <row r="43" customFormat="false" ht="14" hidden="false" customHeight="false" outlineLevel="0" collapsed="false">
      <c r="A43" s="104" t="s">
        <v>321</v>
      </c>
      <c r="C43" s="109" t="s">
        <v>1180</v>
      </c>
      <c r="D43" s="109" t="s">
        <v>1181</v>
      </c>
      <c r="E43" s="109" t="s">
        <v>1182</v>
      </c>
      <c r="G43" s="109" t="s">
        <v>1494</v>
      </c>
      <c r="H43" s="109" t="s">
        <v>1495</v>
      </c>
    </row>
    <row r="44" customFormat="false" ht="14" hidden="false" customHeight="false" outlineLevel="0" collapsed="false">
      <c r="A44" s="104" t="s">
        <v>869</v>
      </c>
      <c r="C44" s="109" t="s">
        <v>1496</v>
      </c>
      <c r="D44" s="109" t="s">
        <v>1497</v>
      </c>
      <c r="E44" s="109" t="s">
        <v>1498</v>
      </c>
      <c r="G44" s="109"/>
      <c r="H44" s="109" t="s">
        <v>1499</v>
      </c>
    </row>
    <row r="45" customFormat="false" ht="14" hidden="false" customHeight="false" outlineLevel="0" collapsed="false">
      <c r="A45" s="104" t="s">
        <v>1500</v>
      </c>
      <c r="D45" s="109" t="s">
        <v>1501</v>
      </c>
      <c r="E45" s="109"/>
      <c r="G45" s="109"/>
      <c r="H45" s="109" t="s">
        <v>1502</v>
      </c>
    </row>
    <row r="46" customFormat="false" ht="14" hidden="false" customHeight="false" outlineLevel="0" collapsed="false">
      <c r="A46" s="104" t="s">
        <v>879</v>
      </c>
      <c r="D46" s="109" t="s">
        <v>1503</v>
      </c>
      <c r="E46" s="109" t="s">
        <v>1504</v>
      </c>
      <c r="G46" s="109" t="s">
        <v>1505</v>
      </c>
    </row>
    <row r="47" customFormat="false" ht="14" hidden="false" customHeight="false" outlineLevel="0" collapsed="false">
      <c r="A47" s="104" t="s">
        <v>884</v>
      </c>
      <c r="D47" s="109" t="s">
        <v>1506</v>
      </c>
      <c r="E47" s="109" t="s">
        <v>1507</v>
      </c>
      <c r="G47" s="109"/>
    </row>
    <row r="48" customFormat="false" ht="14" hidden="false" customHeight="false" outlineLevel="0" collapsed="false">
      <c r="A48" s="104" t="s">
        <v>888</v>
      </c>
      <c r="D48" s="109"/>
      <c r="E48" s="109" t="s">
        <v>1508</v>
      </c>
      <c r="G48" s="109" t="s">
        <v>1509</v>
      </c>
    </row>
    <row r="49" customFormat="false" ht="14" hidden="false" customHeight="false" outlineLevel="0" collapsed="false">
      <c r="A49" s="103" t="s">
        <v>891</v>
      </c>
      <c r="G49" s="107" t="s">
        <v>1510</v>
      </c>
      <c r="I49" s="107" t="s">
        <v>1511</v>
      </c>
    </row>
    <row r="50" customFormat="false" ht="14" hidden="false" customHeight="false" outlineLevel="0" collapsed="false">
      <c r="A50" s="103" t="s">
        <v>1512</v>
      </c>
      <c r="D50" s="109" t="s">
        <v>1513</v>
      </c>
      <c r="E50" s="109" t="s">
        <v>1514</v>
      </c>
      <c r="G50" s="109" t="s">
        <v>1515</v>
      </c>
    </row>
    <row r="51" customFormat="false" ht="14" hidden="false" customHeight="false" outlineLevel="0" collapsed="false">
      <c r="A51" s="104" t="s">
        <v>412</v>
      </c>
      <c r="D51" s="109" t="s">
        <v>1221</v>
      </c>
      <c r="E51" s="109" t="s">
        <v>1222</v>
      </c>
      <c r="G51" s="109"/>
    </row>
    <row r="52" customFormat="false" ht="14" hidden="false" customHeight="false" outlineLevel="0" collapsed="false">
      <c r="A52" s="104" t="s">
        <v>1516</v>
      </c>
      <c r="D52" s="109" t="s">
        <v>1517</v>
      </c>
      <c r="E52" s="109" t="s">
        <v>1518</v>
      </c>
      <c r="G52" s="109"/>
    </row>
    <row r="53" customFormat="false" ht="14" hidden="false" customHeight="false" outlineLevel="0" collapsed="false">
      <c r="A53" s="104" t="s">
        <v>903</v>
      </c>
      <c r="D53" s="109"/>
      <c r="E53" s="109"/>
      <c r="G53" s="109" t="s">
        <v>1519</v>
      </c>
    </row>
    <row r="54" customFormat="false" ht="14" hidden="false" customHeight="false" outlineLevel="0" collapsed="false">
      <c r="A54" s="104" t="s">
        <v>914</v>
      </c>
      <c r="C54" s="109" t="s">
        <v>1520</v>
      </c>
      <c r="D54" s="109"/>
      <c r="E54" s="109" t="s">
        <v>1521</v>
      </c>
      <c r="G54" s="109"/>
    </row>
    <row r="55" customFormat="false" ht="14" hidden="false" customHeight="false" outlineLevel="0" collapsed="false">
      <c r="A55" s="104" t="s">
        <v>440</v>
      </c>
      <c r="C55" s="109" t="s">
        <v>1522</v>
      </c>
      <c r="D55" s="109" t="s">
        <v>1523</v>
      </c>
      <c r="E55" s="109" t="s">
        <v>1232</v>
      </c>
      <c r="G55" s="109" t="s">
        <v>1524</v>
      </c>
      <c r="H55" s="109" t="s">
        <v>1525</v>
      </c>
    </row>
    <row r="56" customFormat="false" ht="14" hidden="false" customHeight="false" outlineLevel="0" collapsed="false">
      <c r="A56" s="104" t="s">
        <v>449</v>
      </c>
      <c r="D56" s="109"/>
      <c r="E56" s="109" t="s">
        <v>1526</v>
      </c>
      <c r="G56" s="109" t="s">
        <v>1234</v>
      </c>
    </row>
    <row r="57" customFormat="false" ht="14" hidden="false" customHeight="false" outlineLevel="0" collapsed="false">
      <c r="A57" s="104" t="s">
        <v>928</v>
      </c>
      <c r="D57" s="109"/>
      <c r="E57" s="109" t="s">
        <v>1527</v>
      </c>
      <c r="G57" s="109" t="s">
        <v>1528</v>
      </c>
    </row>
    <row r="58" customFormat="false" ht="14" hidden="false" customHeight="false" outlineLevel="0" collapsed="false">
      <c r="A58" s="104" t="s">
        <v>932</v>
      </c>
      <c r="D58" s="109"/>
      <c r="E58" s="109" t="s">
        <v>1529</v>
      </c>
      <c r="F58" s="109" t="s">
        <v>1530</v>
      </c>
      <c r="G58" s="109"/>
      <c r="I58" s="109" t="s">
        <v>1531</v>
      </c>
    </row>
    <row r="59" customFormat="false" ht="14" hidden="false" customHeight="false" outlineLevel="0" collapsed="false">
      <c r="A59" s="103" t="s">
        <v>494</v>
      </c>
      <c r="D59" s="107" t="s">
        <v>1532</v>
      </c>
      <c r="E59" s="107" t="s">
        <v>1533</v>
      </c>
    </row>
    <row r="60" customFormat="false" ht="14" hidden="false" customHeight="false" outlineLevel="0" collapsed="false">
      <c r="A60" s="104" t="s">
        <v>938</v>
      </c>
      <c r="D60" s="109" t="s">
        <v>1534</v>
      </c>
      <c r="E60" s="109"/>
      <c r="G60" s="109"/>
    </row>
    <row r="61" customFormat="false" ht="14" hidden="false" customHeight="false" outlineLevel="0" collapsed="false">
      <c r="A61" s="103" t="s">
        <v>1535</v>
      </c>
      <c r="D61" s="109"/>
      <c r="E61" s="109" t="s">
        <v>1536</v>
      </c>
      <c r="G61" s="109"/>
    </row>
    <row r="62" customFormat="false" ht="14" hidden="false" customHeight="false" outlineLevel="0" collapsed="false">
      <c r="A62" s="104" t="s">
        <v>942</v>
      </c>
      <c r="D62" s="109" t="s">
        <v>1537</v>
      </c>
      <c r="E62" s="109" t="s">
        <v>1538</v>
      </c>
      <c r="G62" s="109"/>
    </row>
    <row r="63" customFormat="false" ht="14" hidden="false" customHeight="false" outlineLevel="0" collapsed="false">
      <c r="A63" s="104" t="s">
        <v>947</v>
      </c>
      <c r="B63" s="109" t="s">
        <v>1539</v>
      </c>
      <c r="D63" s="109" t="s">
        <v>1540</v>
      </c>
      <c r="E63" s="109" t="s">
        <v>1541</v>
      </c>
      <c r="G63" s="109"/>
    </row>
    <row r="64" customFormat="false" ht="14" hidden="false" customHeight="false" outlineLevel="0" collapsed="false">
      <c r="A64" s="103" t="s">
        <v>951</v>
      </c>
      <c r="D64" s="107" t="s">
        <v>1542</v>
      </c>
      <c r="E64" s="107" t="s">
        <v>1543</v>
      </c>
      <c r="F64" s="107" t="s">
        <v>1544</v>
      </c>
      <c r="I64" s="107" t="s">
        <v>1545</v>
      </c>
    </row>
    <row r="65" customFormat="false" ht="14" hidden="false" customHeight="false" outlineLevel="0" collapsed="false">
      <c r="A65" s="103" t="s">
        <v>955</v>
      </c>
      <c r="D65" s="107" t="s">
        <v>1546</v>
      </c>
      <c r="E65" s="107" t="s">
        <v>1547</v>
      </c>
    </row>
    <row r="66" customFormat="false" ht="14" hidden="false" customHeight="false" outlineLevel="0" collapsed="false">
      <c r="A66" s="104" t="s">
        <v>1548</v>
      </c>
      <c r="B66" s="109" t="s">
        <v>1549</v>
      </c>
      <c r="D66" s="109" t="s">
        <v>1550</v>
      </c>
      <c r="E66" s="109"/>
      <c r="F66" s="109" t="s">
        <v>1551</v>
      </c>
      <c r="G66" s="109" t="s">
        <v>1552</v>
      </c>
      <c r="I66" s="109" t="s">
        <v>1553</v>
      </c>
    </row>
    <row r="67" customFormat="false" ht="14" hidden="false" customHeight="false" outlineLevel="0" collapsed="false">
      <c r="A67" s="104" t="s">
        <v>1554</v>
      </c>
      <c r="D67" s="109" t="s">
        <v>1228</v>
      </c>
      <c r="E67" s="109" t="s">
        <v>1555</v>
      </c>
      <c r="G67" s="109"/>
    </row>
    <row r="68" customFormat="false" ht="14" hidden="false" customHeight="false" outlineLevel="0" collapsed="false">
      <c r="A68" s="104" t="s">
        <v>964</v>
      </c>
      <c r="D68" s="109"/>
      <c r="E68" s="109" t="s">
        <v>1556</v>
      </c>
      <c r="G68" s="109"/>
    </row>
    <row r="69" customFormat="false" ht="14" hidden="false" customHeight="false" outlineLevel="0" collapsed="false">
      <c r="A69" s="104" t="s">
        <v>968</v>
      </c>
      <c r="D69" s="109"/>
      <c r="E69" s="109" t="s">
        <v>1557</v>
      </c>
      <c r="G69" s="109" t="s">
        <v>1558</v>
      </c>
      <c r="H69" s="109" t="s">
        <v>1559</v>
      </c>
    </row>
    <row r="70" customFormat="false" ht="14" hidden="false" customHeight="false" outlineLevel="0" collapsed="false">
      <c r="A70" s="104" t="s">
        <v>971</v>
      </c>
      <c r="D70" s="109" t="s">
        <v>1560</v>
      </c>
      <c r="E70" s="109" t="s">
        <v>1561</v>
      </c>
      <c r="G70" s="109"/>
    </row>
    <row r="71" customFormat="false" ht="14" hidden="false" customHeight="false" outlineLevel="0" collapsed="false">
      <c r="A71" s="104" t="s">
        <v>974</v>
      </c>
      <c r="D71" s="109" t="s">
        <v>1562</v>
      </c>
      <c r="E71" s="109" t="s">
        <v>1563</v>
      </c>
      <c r="G71" s="109"/>
    </row>
    <row r="72" customFormat="false" ht="14" hidden="false" customHeight="false" outlineLevel="0" collapsed="false">
      <c r="A72" s="104" t="s">
        <v>978</v>
      </c>
      <c r="D72" s="109" t="s">
        <v>1564</v>
      </c>
      <c r="E72" s="109" t="s">
        <v>1565</v>
      </c>
      <c r="G72" s="109"/>
      <c r="H72" s="109" t="s">
        <v>1566</v>
      </c>
    </row>
    <row r="73" customFormat="false" ht="14" hidden="false" customHeight="false" outlineLevel="0" collapsed="false">
      <c r="A73" s="103" t="s">
        <v>1567</v>
      </c>
      <c r="D73" s="109" t="s">
        <v>1568</v>
      </c>
      <c r="E73" s="109"/>
      <c r="F73" s="109" t="s">
        <v>1569</v>
      </c>
      <c r="G73" s="109"/>
      <c r="I73" s="109" t="s">
        <v>1570</v>
      </c>
    </row>
    <row r="74" customFormat="false" ht="14" hidden="false" customHeight="false" outlineLevel="0" collapsed="false">
      <c r="A74" s="104" t="s">
        <v>981</v>
      </c>
      <c r="D74" s="109" t="s">
        <v>1571</v>
      </c>
      <c r="E74" s="109" t="s">
        <v>1572</v>
      </c>
      <c r="G74" s="109" t="s">
        <v>1573</v>
      </c>
      <c r="H74" s="109" t="s">
        <v>1574</v>
      </c>
    </row>
    <row r="75" customFormat="false" ht="14" hidden="false" customHeight="false" outlineLevel="0" collapsed="false">
      <c r="A75" s="104" t="s">
        <v>549</v>
      </c>
      <c r="D75" s="109" t="s">
        <v>1287</v>
      </c>
      <c r="E75" s="109" t="s">
        <v>1288</v>
      </c>
      <c r="G75" s="109" t="s">
        <v>1289</v>
      </c>
      <c r="H75" s="109" t="s">
        <v>1290</v>
      </c>
    </row>
    <row r="76" customFormat="false" ht="14" hidden="false" customHeight="false" outlineLevel="0" collapsed="false">
      <c r="A76" s="104" t="s">
        <v>987</v>
      </c>
      <c r="D76" s="109" t="s">
        <v>1575</v>
      </c>
      <c r="E76" s="109" t="s">
        <v>1576</v>
      </c>
      <c r="G76" s="109"/>
      <c r="H76" s="109" t="s">
        <v>1577</v>
      </c>
    </row>
    <row r="77" customFormat="false" ht="14" hidden="false" customHeight="false" outlineLevel="0" collapsed="false">
      <c r="A77" s="104" t="s">
        <v>992</v>
      </c>
      <c r="D77" s="109" t="s">
        <v>1578</v>
      </c>
      <c r="E77" s="109" t="s">
        <v>1579</v>
      </c>
      <c r="G77" s="109"/>
      <c r="H77" s="109" t="s">
        <v>1580</v>
      </c>
    </row>
    <row r="78" customFormat="false" ht="14" hidden="false" customHeight="false" outlineLevel="0" collapsed="false">
      <c r="A78" s="104" t="s">
        <v>591</v>
      </c>
      <c r="D78" s="109"/>
      <c r="E78" s="109" t="s">
        <v>1313</v>
      </c>
      <c r="G78" s="109"/>
    </row>
    <row r="79" customFormat="false" ht="14" hidden="false" customHeight="false" outlineLevel="0" collapsed="false">
      <c r="A79" s="104" t="s">
        <v>998</v>
      </c>
      <c r="D79" s="109" t="s">
        <v>1581</v>
      </c>
      <c r="E79" s="109" t="s">
        <v>1582</v>
      </c>
      <c r="G79" s="109"/>
    </row>
    <row r="80" customFormat="false" ht="14" hidden="false" customHeight="false" outlineLevel="0" collapsed="false">
      <c r="A80" s="104" t="s">
        <v>596</v>
      </c>
      <c r="D80" s="109" t="s">
        <v>1583</v>
      </c>
      <c r="E80" s="109" t="s">
        <v>1315</v>
      </c>
      <c r="G80" s="109" t="s">
        <v>1316</v>
      </c>
      <c r="H80" s="109" t="s">
        <v>1317</v>
      </c>
    </row>
    <row r="81" customFormat="false" ht="14" hidden="false" customHeight="false" outlineLevel="0" collapsed="false">
      <c r="A81" s="104" t="s">
        <v>620</v>
      </c>
      <c r="B81" s="109"/>
      <c r="D81" s="109" t="s">
        <v>1327</v>
      </c>
      <c r="E81" s="109" t="s">
        <v>1328</v>
      </c>
      <c r="G81" s="109" t="s">
        <v>1584</v>
      </c>
    </row>
    <row r="82" customFormat="false" ht="14" hidden="false" customHeight="false" outlineLevel="0" collapsed="false">
      <c r="A82" s="104" t="s">
        <v>1006</v>
      </c>
      <c r="D82" s="109"/>
      <c r="E82" s="109" t="s">
        <v>1585</v>
      </c>
      <c r="G82" s="109"/>
    </row>
    <row r="83" customFormat="false" ht="14" hidden="false" customHeight="false" outlineLevel="0" collapsed="false">
      <c r="A83" s="104" t="s">
        <v>1009</v>
      </c>
      <c r="D83" s="109" t="s">
        <v>1586</v>
      </c>
      <c r="E83" s="109" t="s">
        <v>1587</v>
      </c>
      <c r="G83" s="109"/>
    </row>
    <row r="84" customFormat="false" ht="14" hidden="false" customHeight="false" outlineLevel="0" collapsed="false">
      <c r="A84" s="104" t="s">
        <v>1012</v>
      </c>
      <c r="B84" s="109" t="s">
        <v>1588</v>
      </c>
      <c r="D84" s="109" t="s">
        <v>1589</v>
      </c>
      <c r="E84" s="109" t="s">
        <v>1590</v>
      </c>
      <c r="G84" s="109" t="s">
        <v>1591</v>
      </c>
      <c r="H84" s="109" t="s">
        <v>1592</v>
      </c>
    </row>
    <row r="85" customFormat="false" ht="14" hidden="false" customHeight="false" outlineLevel="0" collapsed="false">
      <c r="A85" s="104" t="s">
        <v>657</v>
      </c>
      <c r="D85" s="109"/>
      <c r="E85" s="109" t="s">
        <v>1341</v>
      </c>
      <c r="G85" s="109" t="s">
        <v>1342</v>
      </c>
    </row>
    <row r="86" customFormat="false" ht="14" hidden="false" customHeight="false" outlineLevel="0" collapsed="false">
      <c r="A86" s="104" t="s">
        <v>1019</v>
      </c>
      <c r="D86" s="109" t="s">
        <v>1593</v>
      </c>
      <c r="E86" s="109" t="s">
        <v>1594</v>
      </c>
      <c r="G86" s="109"/>
      <c r="H86" s="109" t="s">
        <v>1595</v>
      </c>
    </row>
    <row r="87" customFormat="false" ht="14" hidden="false" customHeight="false" outlineLevel="0" collapsed="false">
      <c r="A87" s="104" t="s">
        <v>711</v>
      </c>
      <c r="D87" s="109"/>
      <c r="E87" s="109"/>
      <c r="G87" s="109" t="s">
        <v>1596</v>
      </c>
      <c r="I87" s="109" t="s">
        <v>159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3-08T21:37:12Z</dcterms:created>
  <dc:creator>carlos</dc:creator>
  <dc:description/>
  <dc:language>en-US</dc:language>
  <cp:lastModifiedBy>Carlos A. Botero</cp:lastModifiedBy>
  <cp:lastPrinted>2011-04-01T13:40:55Z</cp:lastPrinted>
  <dcterms:modified xsi:type="dcterms:W3CDTF">2012-01-27T14:18:18Z</dcterms:modified>
  <cp:revision>0</cp:revision>
  <dc:subject/>
  <dc:title/>
</cp:coreProperties>
</file>